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C:\Users\Lu Zhu\Documents\SynologyDrive\Manuscript_Danni\NC\revise\For submission\"/>
    </mc:Choice>
  </mc:AlternateContent>
  <xr:revisionPtr revIDLastSave="0" documentId="13_ncr:1_{C1FACF09-B64C-483A-B170-6D38E55AAE65}" xr6:coauthVersionLast="47" xr6:coauthVersionMax="47" xr10:uidLastSave="{00000000-0000-0000-0000-000000000000}"/>
  <bookViews>
    <workbookView xWindow="1995" yWindow="127" windowWidth="20377" windowHeight="12826" xr2:uid="{00000000-000D-0000-FFFF-FFFF00000000}"/>
  </bookViews>
  <sheets>
    <sheet name="acetyl-proteome" sheetId="1" r:id="rId1"/>
    <sheet name="Sheet2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457" i="1" l="1"/>
  <c r="AE457" i="1"/>
  <c r="AD457" i="1"/>
  <c r="AC457" i="1"/>
  <c r="AB457" i="1"/>
  <c r="AA457" i="1"/>
  <c r="AF456" i="1"/>
  <c r="AE456" i="1"/>
  <c r="AD456" i="1"/>
  <c r="AC456" i="1"/>
  <c r="AB456" i="1"/>
  <c r="AA456" i="1"/>
  <c r="AF455" i="1"/>
  <c r="AE455" i="1"/>
  <c r="AD455" i="1"/>
  <c r="AC455" i="1"/>
  <c r="AB455" i="1"/>
  <c r="AA455" i="1"/>
  <c r="AH455" i="1" s="1"/>
  <c r="AF454" i="1"/>
  <c r="AE454" i="1"/>
  <c r="AD454" i="1"/>
  <c r="AC454" i="1"/>
  <c r="AB454" i="1"/>
  <c r="AA454" i="1"/>
  <c r="AF453" i="1"/>
  <c r="AE453" i="1"/>
  <c r="AD453" i="1"/>
  <c r="AC453" i="1"/>
  <c r="AB453" i="1"/>
  <c r="AA453" i="1"/>
  <c r="AF452" i="1"/>
  <c r="AE452" i="1"/>
  <c r="AD452" i="1"/>
  <c r="AC452" i="1"/>
  <c r="AB452" i="1"/>
  <c r="AA452" i="1"/>
  <c r="AF451" i="1"/>
  <c r="AE451" i="1"/>
  <c r="AD451" i="1"/>
  <c r="AC451" i="1"/>
  <c r="AB451" i="1"/>
  <c r="AA451" i="1"/>
  <c r="AF450" i="1"/>
  <c r="AE450" i="1"/>
  <c r="AD450" i="1"/>
  <c r="AC450" i="1"/>
  <c r="AB450" i="1"/>
  <c r="AA450" i="1"/>
  <c r="AF449" i="1"/>
  <c r="AE449" i="1"/>
  <c r="AD449" i="1"/>
  <c r="AC449" i="1"/>
  <c r="AB449" i="1"/>
  <c r="AA449" i="1"/>
  <c r="AF448" i="1"/>
  <c r="AE448" i="1"/>
  <c r="AD448" i="1"/>
  <c r="AC448" i="1"/>
  <c r="AB448" i="1"/>
  <c r="AA448" i="1"/>
  <c r="AF447" i="1"/>
  <c r="AE447" i="1"/>
  <c r="AD447" i="1"/>
  <c r="AC447" i="1"/>
  <c r="AB447" i="1"/>
  <c r="AA447" i="1"/>
  <c r="AF446" i="1"/>
  <c r="AE446" i="1"/>
  <c r="AD446" i="1"/>
  <c r="AC446" i="1"/>
  <c r="AB446" i="1"/>
  <c r="AA446" i="1"/>
  <c r="AF445" i="1"/>
  <c r="AE445" i="1"/>
  <c r="AD445" i="1"/>
  <c r="AC445" i="1"/>
  <c r="AB445" i="1"/>
  <c r="AA445" i="1"/>
  <c r="AF444" i="1"/>
  <c r="AE444" i="1"/>
  <c r="AD444" i="1"/>
  <c r="AC444" i="1"/>
  <c r="AB444" i="1"/>
  <c r="AA444" i="1"/>
  <c r="AF443" i="1"/>
  <c r="AE443" i="1"/>
  <c r="AD443" i="1"/>
  <c r="AC443" i="1"/>
  <c r="AB443" i="1"/>
  <c r="AA443" i="1"/>
  <c r="AF442" i="1"/>
  <c r="AE442" i="1"/>
  <c r="AD442" i="1"/>
  <c r="AC442" i="1"/>
  <c r="AB442" i="1"/>
  <c r="AA442" i="1"/>
  <c r="AF441" i="1"/>
  <c r="AE441" i="1"/>
  <c r="AD441" i="1"/>
  <c r="AC441" i="1"/>
  <c r="AB441" i="1"/>
  <c r="AA441" i="1"/>
  <c r="AF440" i="1"/>
  <c r="AE440" i="1"/>
  <c r="AD440" i="1"/>
  <c r="AC440" i="1"/>
  <c r="AB440" i="1"/>
  <c r="AA440" i="1"/>
  <c r="AF439" i="1"/>
  <c r="AE439" i="1"/>
  <c r="AD439" i="1"/>
  <c r="AC439" i="1"/>
  <c r="AB439" i="1"/>
  <c r="AA439" i="1"/>
  <c r="AF438" i="1"/>
  <c r="AE438" i="1"/>
  <c r="AD438" i="1"/>
  <c r="AC438" i="1"/>
  <c r="AB438" i="1"/>
  <c r="AA438" i="1"/>
  <c r="AF437" i="1"/>
  <c r="AE437" i="1"/>
  <c r="AD437" i="1"/>
  <c r="AC437" i="1"/>
  <c r="AB437" i="1"/>
  <c r="AA437" i="1"/>
  <c r="AF436" i="1"/>
  <c r="AE436" i="1"/>
  <c r="AD436" i="1"/>
  <c r="AC436" i="1"/>
  <c r="AB436" i="1"/>
  <c r="AA436" i="1"/>
  <c r="AF435" i="1"/>
  <c r="AE435" i="1"/>
  <c r="AD435" i="1"/>
  <c r="AC435" i="1"/>
  <c r="AB435" i="1"/>
  <c r="AA435" i="1"/>
  <c r="AF434" i="1"/>
  <c r="AE434" i="1"/>
  <c r="AD434" i="1"/>
  <c r="AC434" i="1"/>
  <c r="AB434" i="1"/>
  <c r="AA434" i="1"/>
  <c r="AF433" i="1"/>
  <c r="AE433" i="1"/>
  <c r="AD433" i="1"/>
  <c r="AC433" i="1"/>
  <c r="AB433" i="1"/>
  <c r="AA433" i="1"/>
  <c r="AF432" i="1"/>
  <c r="AE432" i="1"/>
  <c r="AD432" i="1"/>
  <c r="AC432" i="1"/>
  <c r="AB432" i="1"/>
  <c r="AA432" i="1"/>
  <c r="AF431" i="1"/>
  <c r="AE431" i="1"/>
  <c r="AD431" i="1"/>
  <c r="AC431" i="1"/>
  <c r="AB431" i="1"/>
  <c r="AA431" i="1"/>
  <c r="AF430" i="1"/>
  <c r="AG430" i="1" s="1"/>
  <c r="AE430" i="1"/>
  <c r="AD430" i="1"/>
  <c r="AC430" i="1"/>
  <c r="AB430" i="1"/>
  <c r="AA430" i="1"/>
  <c r="AF429" i="1"/>
  <c r="AE429" i="1"/>
  <c r="AD429" i="1"/>
  <c r="AC429" i="1"/>
  <c r="AB429" i="1"/>
  <c r="AA429" i="1"/>
  <c r="AF428" i="1"/>
  <c r="AE428" i="1"/>
  <c r="AD428" i="1"/>
  <c r="AC428" i="1"/>
  <c r="AB428" i="1"/>
  <c r="AA428" i="1"/>
  <c r="AF427" i="1"/>
  <c r="AE427" i="1"/>
  <c r="AD427" i="1"/>
  <c r="AC427" i="1"/>
  <c r="AB427" i="1"/>
  <c r="AA427" i="1"/>
  <c r="AF426" i="1"/>
  <c r="AE426" i="1"/>
  <c r="AD426" i="1"/>
  <c r="AC426" i="1"/>
  <c r="AB426" i="1"/>
  <c r="AA426" i="1"/>
  <c r="AF425" i="1"/>
  <c r="AE425" i="1"/>
  <c r="AD425" i="1"/>
  <c r="AC425" i="1"/>
  <c r="AB425" i="1"/>
  <c r="AA425" i="1"/>
  <c r="AH425" i="1" s="1"/>
  <c r="AF424" i="1"/>
  <c r="AE424" i="1"/>
  <c r="AD424" i="1"/>
  <c r="AC424" i="1"/>
  <c r="AB424" i="1"/>
  <c r="AA424" i="1"/>
  <c r="AF423" i="1"/>
  <c r="AE423" i="1"/>
  <c r="AD423" i="1"/>
  <c r="AC423" i="1"/>
  <c r="AB423" i="1"/>
  <c r="AA423" i="1"/>
  <c r="AF422" i="1"/>
  <c r="AE422" i="1"/>
  <c r="AD422" i="1"/>
  <c r="AC422" i="1"/>
  <c r="AB422" i="1"/>
  <c r="AA422" i="1"/>
  <c r="AF421" i="1"/>
  <c r="AE421" i="1"/>
  <c r="AD421" i="1"/>
  <c r="AH421" i="1" s="1"/>
  <c r="AC421" i="1"/>
  <c r="AB421" i="1"/>
  <c r="AA421" i="1"/>
  <c r="AF420" i="1"/>
  <c r="AE420" i="1"/>
  <c r="AD420" i="1"/>
  <c r="AC420" i="1"/>
  <c r="AB420" i="1"/>
  <c r="AA420" i="1"/>
  <c r="AF419" i="1"/>
  <c r="AE419" i="1"/>
  <c r="AD419" i="1"/>
  <c r="AC419" i="1"/>
  <c r="AB419" i="1"/>
  <c r="AA419" i="1"/>
  <c r="AH419" i="1" s="1"/>
  <c r="AF418" i="1"/>
  <c r="AE418" i="1"/>
  <c r="AD418" i="1"/>
  <c r="AC418" i="1"/>
  <c r="AB418" i="1"/>
  <c r="AA418" i="1"/>
  <c r="AF417" i="1"/>
  <c r="AE417" i="1"/>
  <c r="AD417" i="1"/>
  <c r="AC417" i="1"/>
  <c r="AB417" i="1"/>
  <c r="AA417" i="1"/>
  <c r="AF416" i="1"/>
  <c r="AE416" i="1"/>
  <c r="AD416" i="1"/>
  <c r="AC416" i="1"/>
  <c r="AB416" i="1"/>
  <c r="AA416" i="1"/>
  <c r="AF415" i="1"/>
  <c r="AE415" i="1"/>
  <c r="AD415" i="1"/>
  <c r="AG415" i="1" s="1"/>
  <c r="AC415" i="1"/>
  <c r="AB415" i="1"/>
  <c r="AA415" i="1"/>
  <c r="AF414" i="1"/>
  <c r="AE414" i="1"/>
  <c r="AD414" i="1"/>
  <c r="AC414" i="1"/>
  <c r="AB414" i="1"/>
  <c r="AA414" i="1"/>
  <c r="AF413" i="1"/>
  <c r="AE413" i="1"/>
  <c r="AD413" i="1"/>
  <c r="AC413" i="1"/>
  <c r="AB413" i="1"/>
  <c r="AA413" i="1"/>
  <c r="AF412" i="1"/>
  <c r="AE412" i="1"/>
  <c r="AD412" i="1"/>
  <c r="AC412" i="1"/>
  <c r="AB412" i="1"/>
  <c r="AA412" i="1"/>
  <c r="AF411" i="1"/>
  <c r="AE411" i="1"/>
  <c r="AD411" i="1"/>
  <c r="AC411" i="1"/>
  <c r="AB411" i="1"/>
  <c r="AA411" i="1"/>
  <c r="AF410" i="1"/>
  <c r="AE410" i="1"/>
  <c r="AD410" i="1"/>
  <c r="AC410" i="1"/>
  <c r="AB410" i="1"/>
  <c r="AA410" i="1"/>
  <c r="AF409" i="1"/>
  <c r="AE409" i="1"/>
  <c r="AD409" i="1"/>
  <c r="AC409" i="1"/>
  <c r="AB409" i="1"/>
  <c r="AA409" i="1"/>
  <c r="AF408" i="1"/>
  <c r="AE408" i="1"/>
  <c r="AD408" i="1"/>
  <c r="AC408" i="1"/>
  <c r="AB408" i="1"/>
  <c r="AA408" i="1"/>
  <c r="AF407" i="1"/>
  <c r="AE407" i="1"/>
  <c r="AD407" i="1"/>
  <c r="AC407" i="1"/>
  <c r="AB407" i="1"/>
  <c r="AA407" i="1"/>
  <c r="AF406" i="1"/>
  <c r="AE406" i="1"/>
  <c r="AD406" i="1"/>
  <c r="AC406" i="1"/>
  <c r="AB406" i="1"/>
  <c r="AA406" i="1"/>
  <c r="AH406" i="1" s="1"/>
  <c r="AF405" i="1"/>
  <c r="AE405" i="1"/>
  <c r="AD405" i="1"/>
  <c r="AC405" i="1"/>
  <c r="AB405" i="1"/>
  <c r="AA405" i="1"/>
  <c r="AF404" i="1"/>
  <c r="AE404" i="1"/>
  <c r="AD404" i="1"/>
  <c r="AC404" i="1"/>
  <c r="AB404" i="1"/>
  <c r="AA404" i="1"/>
  <c r="AF403" i="1"/>
  <c r="AE403" i="1"/>
  <c r="AD403" i="1"/>
  <c r="AC403" i="1"/>
  <c r="AB403" i="1"/>
  <c r="AA403" i="1"/>
  <c r="AF402" i="1"/>
  <c r="AE402" i="1"/>
  <c r="AD402" i="1"/>
  <c r="AC402" i="1"/>
  <c r="AB402" i="1"/>
  <c r="AA402" i="1"/>
  <c r="AF401" i="1"/>
  <c r="AE401" i="1"/>
  <c r="AD401" i="1"/>
  <c r="AC401" i="1"/>
  <c r="AB401" i="1"/>
  <c r="AA401" i="1"/>
  <c r="AF400" i="1"/>
  <c r="AE400" i="1"/>
  <c r="AH400" i="1" s="1"/>
  <c r="AD400" i="1"/>
  <c r="AC400" i="1"/>
  <c r="AB400" i="1"/>
  <c r="AA400" i="1"/>
  <c r="AF399" i="1"/>
  <c r="AE399" i="1"/>
  <c r="AD399" i="1"/>
  <c r="AC399" i="1"/>
  <c r="AB399" i="1"/>
  <c r="AA399" i="1"/>
  <c r="AF398" i="1"/>
  <c r="AE398" i="1"/>
  <c r="AD398" i="1"/>
  <c r="AC398" i="1"/>
  <c r="AB398" i="1"/>
  <c r="AA398" i="1"/>
  <c r="AF397" i="1"/>
  <c r="AE397" i="1"/>
  <c r="AD397" i="1"/>
  <c r="AC397" i="1"/>
  <c r="AB397" i="1"/>
  <c r="AA397" i="1"/>
  <c r="AF396" i="1"/>
  <c r="AE396" i="1"/>
  <c r="AD396" i="1"/>
  <c r="AC396" i="1"/>
  <c r="AB396" i="1"/>
  <c r="AA396" i="1"/>
  <c r="AF395" i="1"/>
  <c r="AE395" i="1"/>
  <c r="AD395" i="1"/>
  <c r="AC395" i="1"/>
  <c r="AB395" i="1"/>
  <c r="AA395" i="1"/>
  <c r="AF394" i="1"/>
  <c r="AE394" i="1"/>
  <c r="AD394" i="1"/>
  <c r="AC394" i="1"/>
  <c r="AB394" i="1"/>
  <c r="AA394" i="1"/>
  <c r="AF393" i="1"/>
  <c r="AE393" i="1"/>
  <c r="AD393" i="1"/>
  <c r="AC393" i="1"/>
  <c r="AB393" i="1"/>
  <c r="AA393" i="1"/>
  <c r="AF392" i="1"/>
  <c r="AE392" i="1"/>
  <c r="AD392" i="1"/>
  <c r="AC392" i="1"/>
  <c r="AB392" i="1"/>
  <c r="AA392" i="1"/>
  <c r="AF391" i="1"/>
  <c r="AE391" i="1"/>
  <c r="AD391" i="1"/>
  <c r="AC391" i="1"/>
  <c r="AB391" i="1"/>
  <c r="AA391" i="1"/>
  <c r="AF390" i="1"/>
  <c r="AH390" i="1" s="1"/>
  <c r="AE390" i="1"/>
  <c r="AD390" i="1"/>
  <c r="AC390" i="1"/>
  <c r="AB390" i="1"/>
  <c r="AA390" i="1"/>
  <c r="AF389" i="1"/>
  <c r="AE389" i="1"/>
  <c r="AD389" i="1"/>
  <c r="AC389" i="1"/>
  <c r="AB389" i="1"/>
  <c r="AA389" i="1"/>
  <c r="AF388" i="1"/>
  <c r="AE388" i="1"/>
  <c r="AD388" i="1"/>
  <c r="AC388" i="1"/>
  <c r="AB388" i="1"/>
  <c r="AA388" i="1"/>
  <c r="AF387" i="1"/>
  <c r="AE387" i="1"/>
  <c r="AD387" i="1"/>
  <c r="AC387" i="1"/>
  <c r="AB387" i="1"/>
  <c r="AA387" i="1"/>
  <c r="AF386" i="1"/>
  <c r="AE386" i="1"/>
  <c r="AD386" i="1"/>
  <c r="AC386" i="1"/>
  <c r="AB386" i="1"/>
  <c r="AA386" i="1"/>
  <c r="AF385" i="1"/>
  <c r="AE385" i="1"/>
  <c r="AD385" i="1"/>
  <c r="AC385" i="1"/>
  <c r="AB385" i="1"/>
  <c r="AA385" i="1"/>
  <c r="AF384" i="1"/>
  <c r="AE384" i="1"/>
  <c r="AD384" i="1"/>
  <c r="AC384" i="1"/>
  <c r="AB384" i="1"/>
  <c r="AA384" i="1"/>
  <c r="AF383" i="1"/>
  <c r="AE383" i="1"/>
  <c r="AD383" i="1"/>
  <c r="AC383" i="1"/>
  <c r="AB383" i="1"/>
  <c r="AA383" i="1"/>
  <c r="AF382" i="1"/>
  <c r="AE382" i="1"/>
  <c r="AD382" i="1"/>
  <c r="AC382" i="1"/>
  <c r="AB382" i="1"/>
  <c r="AA382" i="1"/>
  <c r="AF381" i="1"/>
  <c r="AE381" i="1"/>
  <c r="AD381" i="1"/>
  <c r="AC381" i="1"/>
  <c r="AB381" i="1"/>
  <c r="AA381" i="1"/>
  <c r="AF380" i="1"/>
  <c r="AE380" i="1"/>
  <c r="AD380" i="1"/>
  <c r="AC380" i="1"/>
  <c r="AB380" i="1"/>
  <c r="AA380" i="1"/>
  <c r="AH380" i="1" s="1"/>
  <c r="AF379" i="1"/>
  <c r="AE379" i="1"/>
  <c r="AD379" i="1"/>
  <c r="AC379" i="1"/>
  <c r="AB379" i="1"/>
  <c r="AA379" i="1"/>
  <c r="AF378" i="1"/>
  <c r="AH378" i="1" s="1"/>
  <c r="AE378" i="1"/>
  <c r="AD378" i="1"/>
  <c r="AC378" i="1"/>
  <c r="AB378" i="1"/>
  <c r="AA378" i="1"/>
  <c r="AF377" i="1"/>
  <c r="AE377" i="1"/>
  <c r="AD377" i="1"/>
  <c r="AC377" i="1"/>
  <c r="AB377" i="1"/>
  <c r="AA377" i="1"/>
  <c r="AF376" i="1"/>
  <c r="AE376" i="1"/>
  <c r="AD376" i="1"/>
  <c r="AC376" i="1"/>
  <c r="AB376" i="1"/>
  <c r="AA376" i="1"/>
  <c r="AF375" i="1"/>
  <c r="AE375" i="1"/>
  <c r="AD375" i="1"/>
  <c r="AC375" i="1"/>
  <c r="AB375" i="1"/>
  <c r="AA375" i="1"/>
  <c r="AF374" i="1"/>
  <c r="AE374" i="1"/>
  <c r="AD374" i="1"/>
  <c r="AC374" i="1"/>
  <c r="AB374" i="1"/>
  <c r="AA374" i="1"/>
  <c r="AF373" i="1"/>
  <c r="AE373" i="1"/>
  <c r="AD373" i="1"/>
  <c r="AC373" i="1"/>
  <c r="AB373" i="1"/>
  <c r="AA373" i="1"/>
  <c r="AF372" i="1"/>
  <c r="AE372" i="1"/>
  <c r="AD372" i="1"/>
  <c r="AC372" i="1"/>
  <c r="AB372" i="1"/>
  <c r="AA372" i="1"/>
  <c r="AF371" i="1"/>
  <c r="AE371" i="1"/>
  <c r="AD371" i="1"/>
  <c r="AC371" i="1"/>
  <c r="AB371" i="1"/>
  <c r="AA371" i="1"/>
  <c r="AF370" i="1"/>
  <c r="AE370" i="1"/>
  <c r="AD370" i="1"/>
  <c r="AC370" i="1"/>
  <c r="AB370" i="1"/>
  <c r="AA370" i="1"/>
  <c r="AF369" i="1"/>
  <c r="AE369" i="1"/>
  <c r="AD369" i="1"/>
  <c r="AC369" i="1"/>
  <c r="AB369" i="1"/>
  <c r="AA369" i="1"/>
  <c r="AF368" i="1"/>
  <c r="AE368" i="1"/>
  <c r="AD368" i="1"/>
  <c r="AC368" i="1"/>
  <c r="AB368" i="1"/>
  <c r="AA368" i="1"/>
  <c r="AF367" i="1"/>
  <c r="AE367" i="1"/>
  <c r="AD367" i="1"/>
  <c r="AC367" i="1"/>
  <c r="AB367" i="1"/>
  <c r="AA367" i="1"/>
  <c r="AF366" i="1"/>
  <c r="AE366" i="1"/>
  <c r="AD366" i="1"/>
  <c r="AC366" i="1"/>
  <c r="AB366" i="1"/>
  <c r="AA366" i="1"/>
  <c r="AF365" i="1"/>
  <c r="AE365" i="1"/>
  <c r="AD365" i="1"/>
  <c r="AC365" i="1"/>
  <c r="AB365" i="1"/>
  <c r="AA365" i="1"/>
  <c r="AF364" i="1"/>
  <c r="AE364" i="1"/>
  <c r="AD364" i="1"/>
  <c r="AC364" i="1"/>
  <c r="AB364" i="1"/>
  <c r="AA364" i="1"/>
  <c r="AF363" i="1"/>
  <c r="AE363" i="1"/>
  <c r="AD363" i="1"/>
  <c r="AC363" i="1"/>
  <c r="AB363" i="1"/>
  <c r="AA363" i="1"/>
  <c r="AF362" i="1"/>
  <c r="AE362" i="1"/>
  <c r="AD362" i="1"/>
  <c r="AC362" i="1"/>
  <c r="AB362" i="1"/>
  <c r="AA362" i="1"/>
  <c r="AF361" i="1"/>
  <c r="AE361" i="1"/>
  <c r="AD361" i="1"/>
  <c r="AH361" i="1" s="1"/>
  <c r="AC361" i="1"/>
  <c r="AB361" i="1"/>
  <c r="AA361" i="1"/>
  <c r="AF360" i="1"/>
  <c r="AE360" i="1"/>
  <c r="AD360" i="1"/>
  <c r="AH360" i="1" s="1"/>
  <c r="AC360" i="1"/>
  <c r="AB360" i="1"/>
  <c r="AA360" i="1"/>
  <c r="AF359" i="1"/>
  <c r="AE359" i="1"/>
  <c r="AD359" i="1"/>
  <c r="AC359" i="1"/>
  <c r="AB359" i="1"/>
  <c r="AA359" i="1"/>
  <c r="AF358" i="1"/>
  <c r="AE358" i="1"/>
  <c r="AD358" i="1"/>
  <c r="AC358" i="1"/>
  <c r="AB358" i="1"/>
  <c r="AA358" i="1"/>
  <c r="AF357" i="1"/>
  <c r="AE357" i="1"/>
  <c r="AD357" i="1"/>
  <c r="AC357" i="1"/>
  <c r="AB357" i="1"/>
  <c r="AA357" i="1"/>
  <c r="AF356" i="1"/>
  <c r="AE356" i="1"/>
  <c r="AD356" i="1"/>
  <c r="AC356" i="1"/>
  <c r="AB356" i="1"/>
  <c r="AA356" i="1"/>
  <c r="AF355" i="1"/>
  <c r="AE355" i="1"/>
  <c r="AD355" i="1"/>
  <c r="AC355" i="1"/>
  <c r="AB355" i="1"/>
  <c r="AA355" i="1"/>
  <c r="AF354" i="1"/>
  <c r="AE354" i="1"/>
  <c r="AD354" i="1"/>
  <c r="AC354" i="1"/>
  <c r="AB354" i="1"/>
  <c r="AA354" i="1"/>
  <c r="AF353" i="1"/>
  <c r="AE353" i="1"/>
  <c r="AD353" i="1"/>
  <c r="AC353" i="1"/>
  <c r="AB353" i="1"/>
  <c r="AA353" i="1"/>
  <c r="AF352" i="1"/>
  <c r="AE352" i="1"/>
  <c r="AD352" i="1"/>
  <c r="AC352" i="1"/>
  <c r="AB352" i="1"/>
  <c r="AA352" i="1"/>
  <c r="AF351" i="1"/>
  <c r="AE351" i="1"/>
  <c r="AD351" i="1"/>
  <c r="AC351" i="1"/>
  <c r="AB351" i="1"/>
  <c r="AA351" i="1"/>
  <c r="AF350" i="1"/>
  <c r="AE350" i="1"/>
  <c r="AD350" i="1"/>
  <c r="AC350" i="1"/>
  <c r="AB350" i="1"/>
  <c r="AA350" i="1"/>
  <c r="AF349" i="1"/>
  <c r="AE349" i="1"/>
  <c r="AD349" i="1"/>
  <c r="AH349" i="1" s="1"/>
  <c r="AC349" i="1"/>
  <c r="AB349" i="1"/>
  <c r="AA349" i="1"/>
  <c r="AF348" i="1"/>
  <c r="AE348" i="1"/>
  <c r="AD348" i="1"/>
  <c r="AC348" i="1"/>
  <c r="AB348" i="1"/>
  <c r="AA348" i="1"/>
  <c r="AF347" i="1"/>
  <c r="AE347" i="1"/>
  <c r="AD347" i="1"/>
  <c r="AC347" i="1"/>
  <c r="AB347" i="1"/>
  <c r="AA347" i="1"/>
  <c r="AF346" i="1"/>
  <c r="AE346" i="1"/>
  <c r="AD346" i="1"/>
  <c r="AC346" i="1"/>
  <c r="AB346" i="1"/>
  <c r="AA346" i="1"/>
  <c r="AF345" i="1"/>
  <c r="AE345" i="1"/>
  <c r="AD345" i="1"/>
  <c r="AC345" i="1"/>
  <c r="AB345" i="1"/>
  <c r="AA345" i="1"/>
  <c r="AF344" i="1"/>
  <c r="AE344" i="1"/>
  <c r="AD344" i="1"/>
  <c r="AC344" i="1"/>
  <c r="AB344" i="1"/>
  <c r="AA344" i="1"/>
  <c r="AF343" i="1"/>
  <c r="AE343" i="1"/>
  <c r="AD343" i="1"/>
  <c r="AC343" i="1"/>
  <c r="AB343" i="1"/>
  <c r="AA343" i="1"/>
  <c r="AF342" i="1"/>
  <c r="AE342" i="1"/>
  <c r="AD342" i="1"/>
  <c r="AC342" i="1"/>
  <c r="AB342" i="1"/>
  <c r="AA342" i="1"/>
  <c r="AF341" i="1"/>
  <c r="AE341" i="1"/>
  <c r="AD341" i="1"/>
  <c r="AC341" i="1"/>
  <c r="AB341" i="1"/>
  <c r="AA341" i="1"/>
  <c r="AF340" i="1"/>
  <c r="AE340" i="1"/>
  <c r="AD340" i="1"/>
  <c r="AC340" i="1"/>
  <c r="AB340" i="1"/>
  <c r="AA340" i="1"/>
  <c r="AF339" i="1"/>
  <c r="AE339" i="1"/>
  <c r="AD339" i="1"/>
  <c r="AH339" i="1" s="1"/>
  <c r="AC339" i="1"/>
  <c r="AB339" i="1"/>
  <c r="AA339" i="1"/>
  <c r="AF338" i="1"/>
  <c r="AE338" i="1"/>
  <c r="AD338" i="1"/>
  <c r="AC338" i="1"/>
  <c r="AB338" i="1"/>
  <c r="AA338" i="1"/>
  <c r="AF337" i="1"/>
  <c r="AE337" i="1"/>
  <c r="AD337" i="1"/>
  <c r="AC337" i="1"/>
  <c r="AB337" i="1"/>
  <c r="AA337" i="1"/>
  <c r="AF336" i="1"/>
  <c r="AE336" i="1"/>
  <c r="AH336" i="1" s="1"/>
  <c r="AD336" i="1"/>
  <c r="AC336" i="1"/>
  <c r="AB336" i="1"/>
  <c r="AA336" i="1"/>
  <c r="AF335" i="1"/>
  <c r="AE335" i="1"/>
  <c r="AD335" i="1"/>
  <c r="AC335" i="1"/>
  <c r="AB335" i="1"/>
  <c r="AA335" i="1"/>
  <c r="AH335" i="1" s="1"/>
  <c r="AF334" i="1"/>
  <c r="AE334" i="1"/>
  <c r="AD334" i="1"/>
  <c r="AC334" i="1"/>
  <c r="AB334" i="1"/>
  <c r="AA334" i="1"/>
  <c r="AF333" i="1"/>
  <c r="AE333" i="1"/>
  <c r="AD333" i="1"/>
  <c r="AC333" i="1"/>
  <c r="AB333" i="1"/>
  <c r="AA333" i="1"/>
  <c r="AF332" i="1"/>
  <c r="AE332" i="1"/>
  <c r="AD332" i="1"/>
  <c r="AC332" i="1"/>
  <c r="AB332" i="1"/>
  <c r="AA332" i="1"/>
  <c r="AF331" i="1"/>
  <c r="AG331" i="1" s="1"/>
  <c r="AE331" i="1"/>
  <c r="AD331" i="1"/>
  <c r="AC331" i="1"/>
  <c r="AB331" i="1"/>
  <c r="AA331" i="1"/>
  <c r="AF330" i="1"/>
  <c r="AE330" i="1"/>
  <c r="AD330" i="1"/>
  <c r="AC330" i="1"/>
  <c r="AB330" i="1"/>
  <c r="AA330" i="1"/>
  <c r="AF329" i="1"/>
  <c r="AE329" i="1"/>
  <c r="AD329" i="1"/>
  <c r="AC329" i="1"/>
  <c r="AB329" i="1"/>
  <c r="AA329" i="1"/>
  <c r="AF328" i="1"/>
  <c r="AE328" i="1"/>
  <c r="AD328" i="1"/>
  <c r="AC328" i="1"/>
  <c r="AB328" i="1"/>
  <c r="AA328" i="1"/>
  <c r="AF327" i="1"/>
  <c r="AE327" i="1"/>
  <c r="AD327" i="1"/>
  <c r="AC327" i="1"/>
  <c r="AB327" i="1"/>
  <c r="AA327" i="1"/>
  <c r="AF326" i="1"/>
  <c r="AE326" i="1"/>
  <c r="AD326" i="1"/>
  <c r="AC326" i="1"/>
  <c r="AB326" i="1"/>
  <c r="AA326" i="1"/>
  <c r="AF325" i="1"/>
  <c r="AE325" i="1"/>
  <c r="AD325" i="1"/>
  <c r="AC325" i="1"/>
  <c r="AB325" i="1"/>
  <c r="AA325" i="1"/>
  <c r="AF324" i="1"/>
  <c r="AE324" i="1"/>
  <c r="AD324" i="1"/>
  <c r="AC324" i="1"/>
  <c r="AB324" i="1"/>
  <c r="AA324" i="1"/>
  <c r="AF323" i="1"/>
  <c r="AE323" i="1"/>
  <c r="AD323" i="1"/>
  <c r="AC323" i="1"/>
  <c r="AB323" i="1"/>
  <c r="AA323" i="1"/>
  <c r="AF322" i="1"/>
  <c r="AE322" i="1"/>
  <c r="AD322" i="1"/>
  <c r="AC322" i="1"/>
  <c r="AB322" i="1"/>
  <c r="AA322" i="1"/>
  <c r="AF321" i="1"/>
  <c r="AE321" i="1"/>
  <c r="AD321" i="1"/>
  <c r="AC321" i="1"/>
  <c r="AB321" i="1"/>
  <c r="AA321" i="1"/>
  <c r="AF320" i="1"/>
  <c r="AE320" i="1"/>
  <c r="AD320" i="1"/>
  <c r="AC320" i="1"/>
  <c r="AB320" i="1"/>
  <c r="AA320" i="1"/>
  <c r="AF319" i="1"/>
  <c r="AE319" i="1"/>
  <c r="AD319" i="1"/>
  <c r="AC319" i="1"/>
  <c r="AB319" i="1"/>
  <c r="AA319" i="1"/>
  <c r="AF318" i="1"/>
  <c r="AE318" i="1"/>
  <c r="AD318" i="1"/>
  <c r="AC318" i="1"/>
  <c r="AB318" i="1"/>
  <c r="AA318" i="1"/>
  <c r="AF317" i="1"/>
  <c r="AE317" i="1"/>
  <c r="AD317" i="1"/>
  <c r="AC317" i="1"/>
  <c r="AB317" i="1"/>
  <c r="AA317" i="1"/>
  <c r="AF316" i="1"/>
  <c r="AE316" i="1"/>
  <c r="AD316" i="1"/>
  <c r="AC316" i="1"/>
  <c r="AB316" i="1"/>
  <c r="AA316" i="1"/>
  <c r="AF315" i="1"/>
  <c r="AE315" i="1"/>
  <c r="AD315" i="1"/>
  <c r="AC315" i="1"/>
  <c r="AB315" i="1"/>
  <c r="AA315" i="1"/>
  <c r="AF314" i="1"/>
  <c r="AE314" i="1"/>
  <c r="AD314" i="1"/>
  <c r="AH314" i="1" s="1"/>
  <c r="AC314" i="1"/>
  <c r="AB314" i="1"/>
  <c r="AA314" i="1"/>
  <c r="AF313" i="1"/>
  <c r="AE313" i="1"/>
  <c r="AD313" i="1"/>
  <c r="AC313" i="1"/>
  <c r="AB313" i="1"/>
  <c r="AA313" i="1"/>
  <c r="AF312" i="1"/>
  <c r="AE312" i="1"/>
  <c r="AD312" i="1"/>
  <c r="AC312" i="1"/>
  <c r="AB312" i="1"/>
  <c r="AA312" i="1"/>
  <c r="AF311" i="1"/>
  <c r="AE311" i="1"/>
  <c r="AD311" i="1"/>
  <c r="AC311" i="1"/>
  <c r="AB311" i="1"/>
  <c r="AA311" i="1"/>
  <c r="AF310" i="1"/>
  <c r="AE310" i="1"/>
  <c r="AD310" i="1"/>
  <c r="AC310" i="1"/>
  <c r="AB310" i="1"/>
  <c r="AA310" i="1"/>
  <c r="AF309" i="1"/>
  <c r="AE309" i="1"/>
  <c r="AD309" i="1"/>
  <c r="AC309" i="1"/>
  <c r="AB309" i="1"/>
  <c r="AA309" i="1"/>
  <c r="AF308" i="1"/>
  <c r="AE308" i="1"/>
  <c r="AD308" i="1"/>
  <c r="AC308" i="1"/>
  <c r="AB308" i="1"/>
  <c r="AA308" i="1"/>
  <c r="AF307" i="1"/>
  <c r="AE307" i="1"/>
  <c r="AD307" i="1"/>
  <c r="AC307" i="1"/>
  <c r="AB307" i="1"/>
  <c r="AA307" i="1"/>
  <c r="AF306" i="1"/>
  <c r="AE306" i="1"/>
  <c r="AD306" i="1"/>
  <c r="AC306" i="1"/>
  <c r="AB306" i="1"/>
  <c r="AA306" i="1"/>
  <c r="AF305" i="1"/>
  <c r="AE305" i="1"/>
  <c r="AD305" i="1"/>
  <c r="AC305" i="1"/>
  <c r="AB305" i="1"/>
  <c r="AA305" i="1"/>
  <c r="AF304" i="1"/>
  <c r="AE304" i="1"/>
  <c r="AD304" i="1"/>
  <c r="AC304" i="1"/>
  <c r="AB304" i="1"/>
  <c r="AA304" i="1"/>
  <c r="AF303" i="1"/>
  <c r="AE303" i="1"/>
  <c r="AD303" i="1"/>
  <c r="AC303" i="1"/>
  <c r="AB303" i="1"/>
  <c r="AA303" i="1"/>
  <c r="AF302" i="1"/>
  <c r="AE302" i="1"/>
  <c r="AD302" i="1"/>
  <c r="AC302" i="1"/>
  <c r="AB302" i="1"/>
  <c r="AA302" i="1"/>
  <c r="AF301" i="1"/>
  <c r="AE301" i="1"/>
  <c r="AD301" i="1"/>
  <c r="AC301" i="1"/>
  <c r="AB301" i="1"/>
  <c r="AA301" i="1"/>
  <c r="AF300" i="1"/>
  <c r="AE300" i="1"/>
  <c r="AD300" i="1"/>
  <c r="AC300" i="1"/>
  <c r="AB300" i="1"/>
  <c r="AA300" i="1"/>
  <c r="AF299" i="1"/>
  <c r="AE299" i="1"/>
  <c r="AD299" i="1"/>
  <c r="AC299" i="1"/>
  <c r="AB299" i="1"/>
  <c r="AA299" i="1"/>
  <c r="AF298" i="1"/>
  <c r="AE298" i="1"/>
  <c r="AD298" i="1"/>
  <c r="AC298" i="1"/>
  <c r="AB298" i="1"/>
  <c r="AA298" i="1"/>
  <c r="AF297" i="1"/>
  <c r="AE297" i="1"/>
  <c r="AD297" i="1"/>
  <c r="AC297" i="1"/>
  <c r="AB297" i="1"/>
  <c r="AA297" i="1"/>
  <c r="AF296" i="1"/>
  <c r="AE296" i="1"/>
  <c r="AD296" i="1"/>
  <c r="AH296" i="1" s="1"/>
  <c r="AC296" i="1"/>
  <c r="AB296" i="1"/>
  <c r="AA296" i="1"/>
  <c r="AF295" i="1"/>
  <c r="AE295" i="1"/>
  <c r="AD295" i="1"/>
  <c r="AC295" i="1"/>
  <c r="AB295" i="1"/>
  <c r="AA295" i="1"/>
  <c r="AF294" i="1"/>
  <c r="AE294" i="1"/>
  <c r="AD294" i="1"/>
  <c r="AH294" i="1" s="1"/>
  <c r="AC294" i="1"/>
  <c r="AB294" i="1"/>
  <c r="AA294" i="1"/>
  <c r="AF293" i="1"/>
  <c r="AE293" i="1"/>
  <c r="AD293" i="1"/>
  <c r="AC293" i="1"/>
  <c r="AB293" i="1"/>
  <c r="AA293" i="1"/>
  <c r="AF292" i="1"/>
  <c r="AE292" i="1"/>
  <c r="AD292" i="1"/>
  <c r="AC292" i="1"/>
  <c r="AB292" i="1"/>
  <c r="AA292" i="1"/>
  <c r="AF291" i="1"/>
  <c r="AE291" i="1"/>
  <c r="AD291" i="1"/>
  <c r="AC291" i="1"/>
  <c r="AB291" i="1"/>
  <c r="AA291" i="1"/>
  <c r="AF290" i="1"/>
  <c r="AE290" i="1"/>
  <c r="AD290" i="1"/>
  <c r="AG290" i="1" s="1"/>
  <c r="AC290" i="1"/>
  <c r="AB290" i="1"/>
  <c r="AA290" i="1"/>
  <c r="AF289" i="1"/>
  <c r="AE289" i="1"/>
  <c r="AD289" i="1"/>
  <c r="AC289" i="1"/>
  <c r="AB289" i="1"/>
  <c r="AA289" i="1"/>
  <c r="AF288" i="1"/>
  <c r="AE288" i="1"/>
  <c r="AD288" i="1"/>
  <c r="AC288" i="1"/>
  <c r="AB288" i="1"/>
  <c r="AA288" i="1"/>
  <c r="AF287" i="1"/>
  <c r="AE287" i="1"/>
  <c r="AD287" i="1"/>
  <c r="AC287" i="1"/>
  <c r="AB287" i="1"/>
  <c r="AA287" i="1"/>
  <c r="AF286" i="1"/>
  <c r="AE286" i="1"/>
  <c r="AD286" i="1"/>
  <c r="AC286" i="1"/>
  <c r="AB286" i="1"/>
  <c r="AA286" i="1"/>
  <c r="AF285" i="1"/>
  <c r="AE285" i="1"/>
  <c r="AD285" i="1"/>
  <c r="AC285" i="1"/>
  <c r="AB285" i="1"/>
  <c r="AA285" i="1"/>
  <c r="AF284" i="1"/>
  <c r="AE284" i="1"/>
  <c r="AD284" i="1"/>
  <c r="AC284" i="1"/>
  <c r="AB284" i="1"/>
  <c r="AA284" i="1"/>
  <c r="AF283" i="1"/>
  <c r="AE283" i="1"/>
  <c r="AD283" i="1"/>
  <c r="AC283" i="1"/>
  <c r="AB283" i="1"/>
  <c r="AA283" i="1"/>
  <c r="AF282" i="1"/>
  <c r="AE282" i="1"/>
  <c r="AD282" i="1"/>
  <c r="AC282" i="1"/>
  <c r="AB282" i="1"/>
  <c r="AA282" i="1"/>
  <c r="AF281" i="1"/>
  <c r="AE281" i="1"/>
  <c r="AD281" i="1"/>
  <c r="AC281" i="1"/>
  <c r="AB281" i="1"/>
  <c r="AA281" i="1"/>
  <c r="AF280" i="1"/>
  <c r="AE280" i="1"/>
  <c r="AD280" i="1"/>
  <c r="AC280" i="1"/>
  <c r="AB280" i="1"/>
  <c r="AA280" i="1"/>
  <c r="AF279" i="1"/>
  <c r="AE279" i="1"/>
  <c r="AD279" i="1"/>
  <c r="AC279" i="1"/>
  <c r="AB279" i="1"/>
  <c r="AA279" i="1"/>
  <c r="AF278" i="1"/>
  <c r="AE278" i="1"/>
  <c r="AD278" i="1"/>
  <c r="AC278" i="1"/>
  <c r="AB278" i="1"/>
  <c r="AA278" i="1"/>
  <c r="AF277" i="1"/>
  <c r="AE277" i="1"/>
  <c r="AD277" i="1"/>
  <c r="AC277" i="1"/>
  <c r="AB277" i="1"/>
  <c r="AA277" i="1"/>
  <c r="AF276" i="1"/>
  <c r="AE276" i="1"/>
  <c r="AD276" i="1"/>
  <c r="AC276" i="1"/>
  <c r="AB276" i="1"/>
  <c r="AA276" i="1"/>
  <c r="AF275" i="1"/>
  <c r="AE275" i="1"/>
  <c r="AD275" i="1"/>
  <c r="AC275" i="1"/>
  <c r="AB275" i="1"/>
  <c r="AA275" i="1"/>
  <c r="AH275" i="1" s="1"/>
  <c r="AF274" i="1"/>
  <c r="AE274" i="1"/>
  <c r="AD274" i="1"/>
  <c r="AC274" i="1"/>
  <c r="AB274" i="1"/>
  <c r="AA274" i="1"/>
  <c r="AF273" i="1"/>
  <c r="AE273" i="1"/>
  <c r="AD273" i="1"/>
  <c r="AC273" i="1"/>
  <c r="AB273" i="1"/>
  <c r="AA273" i="1"/>
  <c r="AF272" i="1"/>
  <c r="AE272" i="1"/>
  <c r="AD272" i="1"/>
  <c r="AC272" i="1"/>
  <c r="AB272" i="1"/>
  <c r="AA272" i="1"/>
  <c r="AF271" i="1"/>
  <c r="AE271" i="1"/>
  <c r="AD271" i="1"/>
  <c r="AC271" i="1"/>
  <c r="AB271" i="1"/>
  <c r="AA271" i="1"/>
  <c r="AF270" i="1"/>
  <c r="AE270" i="1"/>
  <c r="AD270" i="1"/>
  <c r="AC270" i="1"/>
  <c r="AB270" i="1"/>
  <c r="AA270" i="1"/>
  <c r="AF269" i="1"/>
  <c r="AE269" i="1"/>
  <c r="AD269" i="1"/>
  <c r="AC269" i="1"/>
  <c r="AB269" i="1"/>
  <c r="AA269" i="1"/>
  <c r="AF268" i="1"/>
  <c r="AE268" i="1"/>
  <c r="AD268" i="1"/>
  <c r="AC268" i="1"/>
  <c r="AB268" i="1"/>
  <c r="AA268" i="1"/>
  <c r="AF267" i="1"/>
  <c r="AE267" i="1"/>
  <c r="AD267" i="1"/>
  <c r="AC267" i="1"/>
  <c r="AB267" i="1"/>
  <c r="AA267" i="1"/>
  <c r="AF266" i="1"/>
  <c r="AE266" i="1"/>
  <c r="AD266" i="1"/>
  <c r="AC266" i="1"/>
  <c r="AB266" i="1"/>
  <c r="AA266" i="1"/>
  <c r="AF265" i="1"/>
  <c r="AE265" i="1"/>
  <c r="AD265" i="1"/>
  <c r="AC265" i="1"/>
  <c r="AB265" i="1"/>
  <c r="AA265" i="1"/>
  <c r="AF264" i="1"/>
  <c r="AE264" i="1"/>
  <c r="AD264" i="1"/>
  <c r="AC264" i="1"/>
  <c r="AB264" i="1"/>
  <c r="AA264" i="1"/>
  <c r="AF263" i="1"/>
  <c r="AE263" i="1"/>
  <c r="AD263" i="1"/>
  <c r="AC263" i="1"/>
  <c r="AB263" i="1"/>
  <c r="AA263" i="1"/>
  <c r="AF262" i="1"/>
  <c r="AE262" i="1"/>
  <c r="AD262" i="1"/>
  <c r="AC262" i="1"/>
  <c r="AB262" i="1"/>
  <c r="AA262" i="1"/>
  <c r="AF261" i="1"/>
  <c r="AE261" i="1"/>
  <c r="AD261" i="1"/>
  <c r="AC261" i="1"/>
  <c r="AB261" i="1"/>
  <c r="AA261" i="1"/>
  <c r="AF260" i="1"/>
  <c r="AE260" i="1"/>
  <c r="AD260" i="1"/>
  <c r="AC260" i="1"/>
  <c r="AB260" i="1"/>
  <c r="AA260" i="1"/>
  <c r="AF259" i="1"/>
  <c r="AE259" i="1"/>
  <c r="AD259" i="1"/>
  <c r="AC259" i="1"/>
  <c r="AB259" i="1"/>
  <c r="AA259" i="1"/>
  <c r="AF258" i="1"/>
  <c r="AE258" i="1"/>
  <c r="AD258" i="1"/>
  <c r="AC258" i="1"/>
  <c r="AB258" i="1"/>
  <c r="AA258" i="1"/>
  <c r="AF257" i="1"/>
  <c r="AE257" i="1"/>
  <c r="AD257" i="1"/>
  <c r="AC257" i="1"/>
  <c r="AB257" i="1"/>
  <c r="AA257" i="1"/>
  <c r="AF256" i="1"/>
  <c r="AE256" i="1"/>
  <c r="AD256" i="1"/>
  <c r="AC256" i="1"/>
  <c r="AB256" i="1"/>
  <c r="AA256" i="1"/>
  <c r="AF255" i="1"/>
  <c r="AE255" i="1"/>
  <c r="AD255" i="1"/>
  <c r="AC255" i="1"/>
  <c r="AB255" i="1"/>
  <c r="AA255" i="1"/>
  <c r="AF254" i="1"/>
  <c r="AE254" i="1"/>
  <c r="AD254" i="1"/>
  <c r="AC254" i="1"/>
  <c r="AB254" i="1"/>
  <c r="AA254" i="1"/>
  <c r="AF253" i="1"/>
  <c r="AE253" i="1"/>
  <c r="AH253" i="1" s="1"/>
  <c r="AD253" i="1"/>
  <c r="AC253" i="1"/>
  <c r="AB253" i="1"/>
  <c r="AA253" i="1"/>
  <c r="AF252" i="1"/>
  <c r="AE252" i="1"/>
  <c r="AD252" i="1"/>
  <c r="AC252" i="1"/>
  <c r="AB252" i="1"/>
  <c r="AA252" i="1"/>
  <c r="AF251" i="1"/>
  <c r="AE251" i="1"/>
  <c r="AD251" i="1"/>
  <c r="AC251" i="1"/>
  <c r="AB251" i="1"/>
  <c r="AA251" i="1"/>
  <c r="AG250" i="1"/>
  <c r="AF250" i="1"/>
  <c r="AE250" i="1"/>
  <c r="AD250" i="1"/>
  <c r="AC250" i="1"/>
  <c r="AB250" i="1"/>
  <c r="AA250" i="1"/>
  <c r="AF249" i="1"/>
  <c r="AE249" i="1"/>
  <c r="AD249" i="1"/>
  <c r="AC249" i="1"/>
  <c r="AB249" i="1"/>
  <c r="AA249" i="1"/>
  <c r="AF248" i="1"/>
  <c r="AE248" i="1"/>
  <c r="AD248" i="1"/>
  <c r="AC248" i="1"/>
  <c r="AB248" i="1"/>
  <c r="AA248" i="1"/>
  <c r="AF247" i="1"/>
  <c r="AE247" i="1"/>
  <c r="AD247" i="1"/>
  <c r="AC247" i="1"/>
  <c r="AB247" i="1"/>
  <c r="AA247" i="1"/>
  <c r="AF246" i="1"/>
  <c r="AE246" i="1"/>
  <c r="AD246" i="1"/>
  <c r="AC246" i="1"/>
  <c r="AB246" i="1"/>
  <c r="AA246" i="1"/>
  <c r="AF245" i="1"/>
  <c r="AE245" i="1"/>
  <c r="AD245" i="1"/>
  <c r="AC245" i="1"/>
  <c r="AB245" i="1"/>
  <c r="AA245" i="1"/>
  <c r="AF244" i="1"/>
  <c r="AE244" i="1"/>
  <c r="AD244" i="1"/>
  <c r="AC244" i="1"/>
  <c r="AB244" i="1"/>
  <c r="AA244" i="1"/>
  <c r="AF243" i="1"/>
  <c r="AE243" i="1"/>
  <c r="AD243" i="1"/>
  <c r="AC243" i="1"/>
  <c r="AB243" i="1"/>
  <c r="AA243" i="1"/>
  <c r="AF242" i="1"/>
  <c r="AE242" i="1"/>
  <c r="AD242" i="1"/>
  <c r="AC242" i="1"/>
  <c r="AB242" i="1"/>
  <c r="AA242" i="1"/>
  <c r="AF241" i="1"/>
  <c r="AE241" i="1"/>
  <c r="AD241" i="1"/>
  <c r="AC241" i="1"/>
  <c r="AB241" i="1"/>
  <c r="AA241" i="1"/>
  <c r="AF240" i="1"/>
  <c r="AE240" i="1"/>
  <c r="AD240" i="1"/>
  <c r="AC240" i="1"/>
  <c r="AB240" i="1"/>
  <c r="AA240" i="1"/>
  <c r="AF239" i="1"/>
  <c r="AE239" i="1"/>
  <c r="AD239" i="1"/>
  <c r="AC239" i="1"/>
  <c r="AB239" i="1"/>
  <c r="AA239" i="1"/>
  <c r="AF238" i="1"/>
  <c r="AE238" i="1"/>
  <c r="AD238" i="1"/>
  <c r="AC238" i="1"/>
  <c r="AB238" i="1"/>
  <c r="AA238" i="1"/>
  <c r="AF237" i="1"/>
  <c r="AE237" i="1"/>
  <c r="AD237" i="1"/>
  <c r="AC237" i="1"/>
  <c r="AB237" i="1"/>
  <c r="AA237" i="1"/>
  <c r="AF236" i="1"/>
  <c r="AE236" i="1"/>
  <c r="AD236" i="1"/>
  <c r="AC236" i="1"/>
  <c r="AB236" i="1"/>
  <c r="AA236" i="1"/>
  <c r="AF235" i="1"/>
  <c r="AE235" i="1"/>
  <c r="AD235" i="1"/>
  <c r="AC235" i="1"/>
  <c r="AB235" i="1"/>
  <c r="AA235" i="1"/>
  <c r="AF234" i="1"/>
  <c r="AE234" i="1"/>
  <c r="AD234" i="1"/>
  <c r="AC234" i="1"/>
  <c r="AB234" i="1"/>
  <c r="AA234" i="1"/>
  <c r="AF233" i="1"/>
  <c r="AE233" i="1"/>
  <c r="AD233" i="1"/>
  <c r="AC233" i="1"/>
  <c r="AB233" i="1"/>
  <c r="AA233" i="1"/>
  <c r="AF232" i="1"/>
  <c r="AE232" i="1"/>
  <c r="AD232" i="1"/>
  <c r="AC232" i="1"/>
  <c r="AB232" i="1"/>
  <c r="AA232" i="1"/>
  <c r="AH232" i="1" s="1"/>
  <c r="AF231" i="1"/>
  <c r="AE231" i="1"/>
  <c r="AD231" i="1"/>
  <c r="AC231" i="1"/>
  <c r="AB231" i="1"/>
  <c r="AA231" i="1"/>
  <c r="AF230" i="1"/>
  <c r="AE230" i="1"/>
  <c r="AD230" i="1"/>
  <c r="AC230" i="1"/>
  <c r="AB230" i="1"/>
  <c r="AA230" i="1"/>
  <c r="AF229" i="1"/>
  <c r="AE229" i="1"/>
  <c r="AD229" i="1"/>
  <c r="AC229" i="1"/>
  <c r="AB229" i="1"/>
  <c r="AA229" i="1"/>
  <c r="AF228" i="1"/>
  <c r="AE228" i="1"/>
  <c r="AD228" i="1"/>
  <c r="AC228" i="1"/>
  <c r="AB228" i="1"/>
  <c r="AA228" i="1"/>
  <c r="AF227" i="1"/>
  <c r="AE227" i="1"/>
  <c r="AD227" i="1"/>
  <c r="AC227" i="1"/>
  <c r="AB227" i="1"/>
  <c r="AA227" i="1"/>
  <c r="AF226" i="1"/>
  <c r="AE226" i="1"/>
  <c r="AD226" i="1"/>
  <c r="AC226" i="1"/>
  <c r="AB226" i="1"/>
  <c r="AA226" i="1"/>
  <c r="AF225" i="1"/>
  <c r="AE225" i="1"/>
  <c r="AD225" i="1"/>
  <c r="AC225" i="1"/>
  <c r="AB225" i="1"/>
  <c r="AA225" i="1"/>
  <c r="AF224" i="1"/>
  <c r="AE224" i="1"/>
  <c r="AD224" i="1"/>
  <c r="AC224" i="1"/>
  <c r="AB224" i="1"/>
  <c r="AA224" i="1"/>
  <c r="AF223" i="1"/>
  <c r="AE223" i="1"/>
  <c r="AD223" i="1"/>
  <c r="AC223" i="1"/>
  <c r="AB223" i="1"/>
  <c r="AA223" i="1"/>
  <c r="AF222" i="1"/>
  <c r="AE222" i="1"/>
  <c r="AD222" i="1"/>
  <c r="AC222" i="1"/>
  <c r="AB222" i="1"/>
  <c r="AA222" i="1"/>
  <c r="AF221" i="1"/>
  <c r="AE221" i="1"/>
  <c r="AD221" i="1"/>
  <c r="AC221" i="1"/>
  <c r="AB221" i="1"/>
  <c r="AA221" i="1"/>
  <c r="AF220" i="1"/>
  <c r="AE220" i="1"/>
  <c r="AD220" i="1"/>
  <c r="AG220" i="1" s="1"/>
  <c r="AC220" i="1"/>
  <c r="AB220" i="1"/>
  <c r="AA220" i="1"/>
  <c r="AF219" i="1"/>
  <c r="AE219" i="1"/>
  <c r="AD219" i="1"/>
  <c r="AC219" i="1"/>
  <c r="AB219" i="1"/>
  <c r="AA219" i="1"/>
  <c r="AF218" i="1"/>
  <c r="AE218" i="1"/>
  <c r="AD218" i="1"/>
  <c r="AC218" i="1"/>
  <c r="AB218" i="1"/>
  <c r="AA218" i="1"/>
  <c r="AF217" i="1"/>
  <c r="AE217" i="1"/>
  <c r="AD217" i="1"/>
  <c r="AC217" i="1"/>
  <c r="AB217" i="1"/>
  <c r="AA217" i="1"/>
  <c r="AF216" i="1"/>
  <c r="AE216" i="1"/>
  <c r="AD216" i="1"/>
  <c r="AC216" i="1"/>
  <c r="AB216" i="1"/>
  <c r="AA216" i="1"/>
  <c r="AF215" i="1"/>
  <c r="AE215" i="1"/>
  <c r="AD215" i="1"/>
  <c r="AH215" i="1" s="1"/>
  <c r="AC215" i="1"/>
  <c r="AB215" i="1"/>
  <c r="AA215" i="1"/>
  <c r="AF214" i="1"/>
  <c r="AE214" i="1"/>
  <c r="AD214" i="1"/>
  <c r="AC214" i="1"/>
  <c r="AB214" i="1"/>
  <c r="AA214" i="1"/>
  <c r="AF213" i="1"/>
  <c r="AE213" i="1"/>
  <c r="AD213" i="1"/>
  <c r="AC213" i="1"/>
  <c r="AB213" i="1"/>
  <c r="AA213" i="1"/>
  <c r="AH213" i="1" s="1"/>
  <c r="AF212" i="1"/>
  <c r="AE212" i="1"/>
  <c r="AD212" i="1"/>
  <c r="AC212" i="1"/>
  <c r="AB212" i="1"/>
  <c r="AA212" i="1"/>
  <c r="AG212" i="1" s="1"/>
  <c r="AF211" i="1"/>
  <c r="AE211" i="1"/>
  <c r="AD211" i="1"/>
  <c r="AC211" i="1"/>
  <c r="AB211" i="1"/>
  <c r="AA211" i="1"/>
  <c r="AF210" i="1"/>
  <c r="AE210" i="1"/>
  <c r="AD210" i="1"/>
  <c r="AC210" i="1"/>
  <c r="AB210" i="1"/>
  <c r="AA210" i="1"/>
  <c r="AF209" i="1"/>
  <c r="AE209" i="1"/>
  <c r="AD209" i="1"/>
  <c r="AC209" i="1"/>
  <c r="AB209" i="1"/>
  <c r="AA209" i="1"/>
  <c r="AF208" i="1"/>
  <c r="AE208" i="1"/>
  <c r="AD208" i="1"/>
  <c r="AC208" i="1"/>
  <c r="AB208" i="1"/>
  <c r="AA208" i="1"/>
  <c r="AF207" i="1"/>
  <c r="AE207" i="1"/>
  <c r="AD207" i="1"/>
  <c r="AC207" i="1"/>
  <c r="AB207" i="1"/>
  <c r="AA207" i="1"/>
  <c r="AF206" i="1"/>
  <c r="AE206" i="1"/>
  <c r="AD206" i="1"/>
  <c r="AC206" i="1"/>
  <c r="AB206" i="1"/>
  <c r="AA206" i="1"/>
  <c r="AF205" i="1"/>
  <c r="AE205" i="1"/>
  <c r="AD205" i="1"/>
  <c r="AC205" i="1"/>
  <c r="AB205" i="1"/>
  <c r="AA205" i="1"/>
  <c r="AF204" i="1"/>
  <c r="AE204" i="1"/>
  <c r="AD204" i="1"/>
  <c r="AC204" i="1"/>
  <c r="AB204" i="1"/>
  <c r="AA204" i="1"/>
  <c r="AF203" i="1"/>
  <c r="AE203" i="1"/>
  <c r="AD203" i="1"/>
  <c r="AC203" i="1"/>
  <c r="AB203" i="1"/>
  <c r="AA203" i="1"/>
  <c r="AF202" i="1"/>
  <c r="AE202" i="1"/>
  <c r="AD202" i="1"/>
  <c r="AC202" i="1"/>
  <c r="AB202" i="1"/>
  <c r="AA202" i="1"/>
  <c r="AF201" i="1"/>
  <c r="AE201" i="1"/>
  <c r="AD201" i="1"/>
  <c r="AC201" i="1"/>
  <c r="AB201" i="1"/>
  <c r="AA201" i="1"/>
  <c r="AF200" i="1"/>
  <c r="AE200" i="1"/>
  <c r="AD200" i="1"/>
  <c r="AC200" i="1"/>
  <c r="AB200" i="1"/>
  <c r="AA200" i="1"/>
  <c r="AF199" i="1"/>
  <c r="AE199" i="1"/>
  <c r="AD199" i="1"/>
  <c r="AC199" i="1"/>
  <c r="AB199" i="1"/>
  <c r="AA199" i="1"/>
  <c r="AF198" i="1"/>
  <c r="AE198" i="1"/>
  <c r="AD198" i="1"/>
  <c r="AG198" i="1" s="1"/>
  <c r="AC198" i="1"/>
  <c r="AB198" i="1"/>
  <c r="AA198" i="1"/>
  <c r="AF197" i="1"/>
  <c r="AE197" i="1"/>
  <c r="AD197" i="1"/>
  <c r="AC197" i="1"/>
  <c r="AB197" i="1"/>
  <c r="AA197" i="1"/>
  <c r="AF196" i="1"/>
  <c r="AE196" i="1"/>
  <c r="AD196" i="1"/>
  <c r="AC196" i="1"/>
  <c r="AB196" i="1"/>
  <c r="AA196" i="1"/>
  <c r="AF195" i="1"/>
  <c r="AE195" i="1"/>
  <c r="AD195" i="1"/>
  <c r="AH195" i="1" s="1"/>
  <c r="AC195" i="1"/>
  <c r="AB195" i="1"/>
  <c r="AA195" i="1"/>
  <c r="AF194" i="1"/>
  <c r="AE194" i="1"/>
  <c r="AD194" i="1"/>
  <c r="AG194" i="1" s="1"/>
  <c r="AC194" i="1"/>
  <c r="AB194" i="1"/>
  <c r="AA194" i="1"/>
  <c r="AF193" i="1"/>
  <c r="AE193" i="1"/>
  <c r="AD193" i="1"/>
  <c r="AC193" i="1"/>
  <c r="AB193" i="1"/>
  <c r="AA193" i="1"/>
  <c r="AF192" i="1"/>
  <c r="AE192" i="1"/>
  <c r="AD192" i="1"/>
  <c r="AC192" i="1"/>
  <c r="AB192" i="1"/>
  <c r="AA192" i="1"/>
  <c r="AF191" i="1"/>
  <c r="AE191" i="1"/>
  <c r="AD191" i="1"/>
  <c r="AC191" i="1"/>
  <c r="AB191" i="1"/>
  <c r="AA191" i="1"/>
  <c r="AF190" i="1"/>
  <c r="AE190" i="1"/>
  <c r="AD190" i="1"/>
  <c r="AC190" i="1"/>
  <c r="AB190" i="1"/>
  <c r="AA190" i="1"/>
  <c r="AF189" i="1"/>
  <c r="AE189" i="1"/>
  <c r="AD189" i="1"/>
  <c r="AC189" i="1"/>
  <c r="AB189" i="1"/>
  <c r="AA189" i="1"/>
  <c r="AF188" i="1"/>
  <c r="AE188" i="1"/>
  <c r="AD188" i="1"/>
  <c r="AC188" i="1"/>
  <c r="AH188" i="1" s="1"/>
  <c r="AB188" i="1"/>
  <c r="AA188" i="1"/>
  <c r="AF187" i="1"/>
  <c r="AE187" i="1"/>
  <c r="AD187" i="1"/>
  <c r="AC187" i="1"/>
  <c r="AB187" i="1"/>
  <c r="AA187" i="1"/>
  <c r="AF186" i="1"/>
  <c r="AE186" i="1"/>
  <c r="AD186" i="1"/>
  <c r="AC186" i="1"/>
  <c r="AB186" i="1"/>
  <c r="AA186" i="1"/>
  <c r="AF185" i="1"/>
  <c r="AE185" i="1"/>
  <c r="AD185" i="1"/>
  <c r="AC185" i="1"/>
  <c r="AB185" i="1"/>
  <c r="AA185" i="1"/>
  <c r="AF184" i="1"/>
  <c r="AE184" i="1"/>
  <c r="AD184" i="1"/>
  <c r="AC184" i="1"/>
  <c r="AB184" i="1"/>
  <c r="AA184" i="1"/>
  <c r="AF183" i="1"/>
  <c r="AE183" i="1"/>
  <c r="AD183" i="1"/>
  <c r="AC183" i="1"/>
  <c r="AB183" i="1"/>
  <c r="AA183" i="1"/>
  <c r="AF182" i="1"/>
  <c r="AE182" i="1"/>
  <c r="AD182" i="1"/>
  <c r="AC182" i="1"/>
  <c r="AB182" i="1"/>
  <c r="AA182" i="1"/>
  <c r="AF181" i="1"/>
  <c r="AE181" i="1"/>
  <c r="AH181" i="1" s="1"/>
  <c r="AD181" i="1"/>
  <c r="AC181" i="1"/>
  <c r="AB181" i="1"/>
  <c r="AA181" i="1"/>
  <c r="AF180" i="1"/>
  <c r="AE180" i="1"/>
  <c r="AD180" i="1"/>
  <c r="AC180" i="1"/>
  <c r="AB180" i="1"/>
  <c r="AA180" i="1"/>
  <c r="AF179" i="1"/>
  <c r="AE179" i="1"/>
  <c r="AD179" i="1"/>
  <c r="AC179" i="1"/>
  <c r="AB179" i="1"/>
  <c r="AA179" i="1"/>
  <c r="AF178" i="1"/>
  <c r="AE178" i="1"/>
  <c r="AD178" i="1"/>
  <c r="AC178" i="1"/>
  <c r="AB178" i="1"/>
  <c r="AA178" i="1"/>
  <c r="AF177" i="1"/>
  <c r="AE177" i="1"/>
  <c r="AD177" i="1"/>
  <c r="AC177" i="1"/>
  <c r="AB177" i="1"/>
  <c r="AA177" i="1"/>
  <c r="AF176" i="1"/>
  <c r="AE176" i="1"/>
  <c r="AD176" i="1"/>
  <c r="AC176" i="1"/>
  <c r="AB176" i="1"/>
  <c r="AA176" i="1"/>
  <c r="AF175" i="1"/>
  <c r="AE175" i="1"/>
  <c r="AD175" i="1"/>
  <c r="AC175" i="1"/>
  <c r="AB175" i="1"/>
  <c r="AA175" i="1"/>
  <c r="AF174" i="1"/>
  <c r="AE174" i="1"/>
  <c r="AD174" i="1"/>
  <c r="AC174" i="1"/>
  <c r="AB174" i="1"/>
  <c r="AA174" i="1"/>
  <c r="AF173" i="1"/>
  <c r="AE173" i="1"/>
  <c r="AD173" i="1"/>
  <c r="AC173" i="1"/>
  <c r="AB173" i="1"/>
  <c r="AA173" i="1"/>
  <c r="AF172" i="1"/>
  <c r="AE172" i="1"/>
  <c r="AD172" i="1"/>
  <c r="AC172" i="1"/>
  <c r="AB172" i="1"/>
  <c r="AA172" i="1"/>
  <c r="AF171" i="1"/>
  <c r="AE171" i="1"/>
  <c r="AD171" i="1"/>
  <c r="AC171" i="1"/>
  <c r="AB171" i="1"/>
  <c r="AA171" i="1"/>
  <c r="AF170" i="1"/>
  <c r="AE170" i="1"/>
  <c r="AD170" i="1"/>
  <c r="AC170" i="1"/>
  <c r="AB170" i="1"/>
  <c r="AA170" i="1"/>
  <c r="AF169" i="1"/>
  <c r="AE169" i="1"/>
  <c r="AD169" i="1"/>
  <c r="AC169" i="1"/>
  <c r="AB169" i="1"/>
  <c r="AA169" i="1"/>
  <c r="AF168" i="1"/>
  <c r="AE168" i="1"/>
  <c r="AD168" i="1"/>
  <c r="AC168" i="1"/>
  <c r="AB168" i="1"/>
  <c r="AA168" i="1"/>
  <c r="AF167" i="1"/>
  <c r="AE167" i="1"/>
  <c r="AD167" i="1"/>
  <c r="AC167" i="1"/>
  <c r="AB167" i="1"/>
  <c r="AA167" i="1"/>
  <c r="AF166" i="1"/>
  <c r="AE166" i="1"/>
  <c r="AD166" i="1"/>
  <c r="AC166" i="1"/>
  <c r="AB166" i="1"/>
  <c r="AA166" i="1"/>
  <c r="AF165" i="1"/>
  <c r="AE165" i="1"/>
  <c r="AD165" i="1"/>
  <c r="AC165" i="1"/>
  <c r="AB165" i="1"/>
  <c r="AA165" i="1"/>
  <c r="AF164" i="1"/>
  <c r="AE164" i="1"/>
  <c r="AD164" i="1"/>
  <c r="AC164" i="1"/>
  <c r="AB164" i="1"/>
  <c r="AA164" i="1"/>
  <c r="AF163" i="1"/>
  <c r="AE163" i="1"/>
  <c r="AD163" i="1"/>
  <c r="AC163" i="1"/>
  <c r="AB163" i="1"/>
  <c r="AA163" i="1"/>
  <c r="AF162" i="1"/>
  <c r="AE162" i="1"/>
  <c r="AD162" i="1"/>
  <c r="AC162" i="1"/>
  <c r="AB162" i="1"/>
  <c r="AA162" i="1"/>
  <c r="AF161" i="1"/>
  <c r="AE161" i="1"/>
  <c r="AD161" i="1"/>
  <c r="AC161" i="1"/>
  <c r="AB161" i="1"/>
  <c r="AA161" i="1"/>
  <c r="AF160" i="1"/>
  <c r="AE160" i="1"/>
  <c r="AD160" i="1"/>
  <c r="AC160" i="1"/>
  <c r="AB160" i="1"/>
  <c r="AA160" i="1"/>
  <c r="AF159" i="1"/>
  <c r="AE159" i="1"/>
  <c r="AD159" i="1"/>
  <c r="AC159" i="1"/>
  <c r="AB159" i="1"/>
  <c r="AA159" i="1"/>
  <c r="AF158" i="1"/>
  <c r="AE158" i="1"/>
  <c r="AD158" i="1"/>
  <c r="AC158" i="1"/>
  <c r="AB158" i="1"/>
  <c r="AA158" i="1"/>
  <c r="AF157" i="1"/>
  <c r="AE157" i="1"/>
  <c r="AD157" i="1"/>
  <c r="AC157" i="1"/>
  <c r="AB157" i="1"/>
  <c r="AA157" i="1"/>
  <c r="AF156" i="1"/>
  <c r="AE156" i="1"/>
  <c r="AD156" i="1"/>
  <c r="AC156" i="1"/>
  <c r="AB156" i="1"/>
  <c r="AA156" i="1"/>
  <c r="AF155" i="1"/>
  <c r="AE155" i="1"/>
  <c r="AD155" i="1"/>
  <c r="AC155" i="1"/>
  <c r="AB155" i="1"/>
  <c r="AA155" i="1"/>
  <c r="AF154" i="1"/>
  <c r="AE154" i="1"/>
  <c r="AD154" i="1"/>
  <c r="AC154" i="1"/>
  <c r="AB154" i="1"/>
  <c r="AA154" i="1"/>
  <c r="AF153" i="1"/>
  <c r="AE153" i="1"/>
  <c r="AD153" i="1"/>
  <c r="AC153" i="1"/>
  <c r="AB153" i="1"/>
  <c r="AA153" i="1"/>
  <c r="AF152" i="1"/>
  <c r="AE152" i="1"/>
  <c r="AD152" i="1"/>
  <c r="AC152" i="1"/>
  <c r="AB152" i="1"/>
  <c r="AA152" i="1"/>
  <c r="AF151" i="1"/>
  <c r="AE151" i="1"/>
  <c r="AD151" i="1"/>
  <c r="AC151" i="1"/>
  <c r="AB151" i="1"/>
  <c r="AA151" i="1"/>
  <c r="AF150" i="1"/>
  <c r="AE150" i="1"/>
  <c r="AD150" i="1"/>
  <c r="AC150" i="1"/>
  <c r="AB150" i="1"/>
  <c r="AA150" i="1"/>
  <c r="AF149" i="1"/>
  <c r="AE149" i="1"/>
  <c r="AD149" i="1"/>
  <c r="AC149" i="1"/>
  <c r="AB149" i="1"/>
  <c r="AA149" i="1"/>
  <c r="AF148" i="1"/>
  <c r="AE148" i="1"/>
  <c r="AD148" i="1"/>
  <c r="AC148" i="1"/>
  <c r="AB148" i="1"/>
  <c r="AA148" i="1"/>
  <c r="AF147" i="1"/>
  <c r="AE147" i="1"/>
  <c r="AD147" i="1"/>
  <c r="AC147" i="1"/>
  <c r="AB147" i="1"/>
  <c r="AA147" i="1"/>
  <c r="AF146" i="1"/>
  <c r="AE146" i="1"/>
  <c r="AD146" i="1"/>
  <c r="AC146" i="1"/>
  <c r="AB146" i="1"/>
  <c r="AA146" i="1"/>
  <c r="AF145" i="1"/>
  <c r="AE145" i="1"/>
  <c r="AD145" i="1"/>
  <c r="AC145" i="1"/>
  <c r="AB145" i="1"/>
  <c r="AA145" i="1"/>
  <c r="AF144" i="1"/>
  <c r="AE144" i="1"/>
  <c r="AD144" i="1"/>
  <c r="AC144" i="1"/>
  <c r="AB144" i="1"/>
  <c r="AA144" i="1"/>
  <c r="AF143" i="1"/>
  <c r="AE143" i="1"/>
  <c r="AD143" i="1"/>
  <c r="AC143" i="1"/>
  <c r="AB143" i="1"/>
  <c r="AA143" i="1"/>
  <c r="AF142" i="1"/>
  <c r="AE142" i="1"/>
  <c r="AD142" i="1"/>
  <c r="AC142" i="1"/>
  <c r="AB142" i="1"/>
  <c r="AA142" i="1"/>
  <c r="AF141" i="1"/>
  <c r="AE141" i="1"/>
  <c r="AD141" i="1"/>
  <c r="AC141" i="1"/>
  <c r="AB141" i="1"/>
  <c r="AA141" i="1"/>
  <c r="AF140" i="1"/>
  <c r="AE140" i="1"/>
  <c r="AD140" i="1"/>
  <c r="AC140" i="1"/>
  <c r="AB140" i="1"/>
  <c r="AA140" i="1"/>
  <c r="AF139" i="1"/>
  <c r="AE139" i="1"/>
  <c r="AD139" i="1"/>
  <c r="AC139" i="1"/>
  <c r="AB139" i="1"/>
  <c r="AA139" i="1"/>
  <c r="AF138" i="1"/>
  <c r="AE138" i="1"/>
  <c r="AD138" i="1"/>
  <c r="AC138" i="1"/>
  <c r="AB138" i="1"/>
  <c r="AA138" i="1"/>
  <c r="AF137" i="1"/>
  <c r="AE137" i="1"/>
  <c r="AD137" i="1"/>
  <c r="AC137" i="1"/>
  <c r="AB137" i="1"/>
  <c r="AA137" i="1"/>
  <c r="AF136" i="1"/>
  <c r="AE136" i="1"/>
  <c r="AD136" i="1"/>
  <c r="AC136" i="1"/>
  <c r="AB136" i="1"/>
  <c r="AA136" i="1"/>
  <c r="AF135" i="1"/>
  <c r="AE135" i="1"/>
  <c r="AD135" i="1"/>
  <c r="AC135" i="1"/>
  <c r="AB135" i="1"/>
  <c r="AA135" i="1"/>
  <c r="AF134" i="1"/>
  <c r="AE134" i="1"/>
  <c r="AD134" i="1"/>
  <c r="AC134" i="1"/>
  <c r="AB134" i="1"/>
  <c r="AA134" i="1"/>
  <c r="AF133" i="1"/>
  <c r="AE133" i="1"/>
  <c r="AD133" i="1"/>
  <c r="AC133" i="1"/>
  <c r="AB133" i="1"/>
  <c r="AA133" i="1"/>
  <c r="AF132" i="1"/>
  <c r="AE132" i="1"/>
  <c r="AD132" i="1"/>
  <c r="AC132" i="1"/>
  <c r="AB132" i="1"/>
  <c r="AA132" i="1"/>
  <c r="AF131" i="1"/>
  <c r="AE131" i="1"/>
  <c r="AD131" i="1"/>
  <c r="AC131" i="1"/>
  <c r="AB131" i="1"/>
  <c r="AA131" i="1"/>
  <c r="AF130" i="1"/>
  <c r="AE130" i="1"/>
  <c r="AD130" i="1"/>
  <c r="AC130" i="1"/>
  <c r="AB130" i="1"/>
  <c r="AA130" i="1"/>
  <c r="AF129" i="1"/>
  <c r="AE129" i="1"/>
  <c r="AD129" i="1"/>
  <c r="AC129" i="1"/>
  <c r="AB129" i="1"/>
  <c r="AA129" i="1"/>
  <c r="AH129" i="1" s="1"/>
  <c r="AF128" i="1"/>
  <c r="AE128" i="1"/>
  <c r="AD128" i="1"/>
  <c r="AC128" i="1"/>
  <c r="AG128" i="1" s="1"/>
  <c r="AB128" i="1"/>
  <c r="AA128" i="1"/>
  <c r="AF127" i="1"/>
  <c r="AE127" i="1"/>
  <c r="AD127" i="1"/>
  <c r="AC127" i="1"/>
  <c r="AB127" i="1"/>
  <c r="AA127" i="1"/>
  <c r="AF126" i="1"/>
  <c r="AE126" i="1"/>
  <c r="AD126" i="1"/>
  <c r="AC126" i="1"/>
  <c r="AB126" i="1"/>
  <c r="AA126" i="1"/>
  <c r="AF125" i="1"/>
  <c r="AE125" i="1"/>
  <c r="AD125" i="1"/>
  <c r="AC125" i="1"/>
  <c r="AB125" i="1"/>
  <c r="AA125" i="1"/>
  <c r="AH125" i="1" s="1"/>
  <c r="AF124" i="1"/>
  <c r="AE124" i="1"/>
  <c r="AD124" i="1"/>
  <c r="AC124" i="1"/>
  <c r="AB124" i="1"/>
  <c r="AA124" i="1"/>
  <c r="AF123" i="1"/>
  <c r="AE123" i="1"/>
  <c r="AD123" i="1"/>
  <c r="AC123" i="1"/>
  <c r="AB123" i="1"/>
  <c r="AA123" i="1"/>
  <c r="AF122" i="1"/>
  <c r="AE122" i="1"/>
  <c r="AD122" i="1"/>
  <c r="AC122" i="1"/>
  <c r="AB122" i="1"/>
  <c r="AA122" i="1"/>
  <c r="AH122" i="1" s="1"/>
  <c r="AF121" i="1"/>
  <c r="AG121" i="1" s="1"/>
  <c r="AE121" i="1"/>
  <c r="AD121" i="1"/>
  <c r="AC121" i="1"/>
  <c r="AB121" i="1"/>
  <c r="AA121" i="1"/>
  <c r="AF120" i="1"/>
  <c r="AE120" i="1"/>
  <c r="AD120" i="1"/>
  <c r="AC120" i="1"/>
  <c r="AB120" i="1"/>
  <c r="AA120" i="1"/>
  <c r="AF119" i="1"/>
  <c r="AE119" i="1"/>
  <c r="AD119" i="1"/>
  <c r="AC119" i="1"/>
  <c r="AB119" i="1"/>
  <c r="AA119" i="1"/>
  <c r="AF118" i="1"/>
  <c r="AE118" i="1"/>
  <c r="AD118" i="1"/>
  <c r="AC118" i="1"/>
  <c r="AB118" i="1"/>
  <c r="AA118" i="1"/>
  <c r="AF117" i="1"/>
  <c r="AE117" i="1"/>
  <c r="AD117" i="1"/>
  <c r="AC117" i="1"/>
  <c r="AB117" i="1"/>
  <c r="AA117" i="1"/>
  <c r="AF116" i="1"/>
  <c r="AE116" i="1"/>
  <c r="AD116" i="1"/>
  <c r="AC116" i="1"/>
  <c r="AB116" i="1"/>
  <c r="AA116" i="1"/>
  <c r="AF115" i="1"/>
  <c r="AE115" i="1"/>
  <c r="AD115" i="1"/>
  <c r="AC115" i="1"/>
  <c r="AB115" i="1"/>
  <c r="AA115" i="1"/>
  <c r="AF114" i="1"/>
  <c r="AE114" i="1"/>
  <c r="AD114" i="1"/>
  <c r="AC114" i="1"/>
  <c r="AB114" i="1"/>
  <c r="AA114" i="1"/>
  <c r="AF113" i="1"/>
  <c r="AE113" i="1"/>
  <c r="AD113" i="1"/>
  <c r="AC113" i="1"/>
  <c r="AB113" i="1"/>
  <c r="AA113" i="1"/>
  <c r="AF112" i="1"/>
  <c r="AE112" i="1"/>
  <c r="AD112" i="1"/>
  <c r="AC112" i="1"/>
  <c r="AB112" i="1"/>
  <c r="AA112" i="1"/>
  <c r="AF111" i="1"/>
  <c r="AE111" i="1"/>
  <c r="AD111" i="1"/>
  <c r="AC111" i="1"/>
  <c r="AB111" i="1"/>
  <c r="AA111" i="1"/>
  <c r="AF110" i="1"/>
  <c r="AE110" i="1"/>
  <c r="AD110" i="1"/>
  <c r="AC110" i="1"/>
  <c r="AB110" i="1"/>
  <c r="AA110" i="1"/>
  <c r="AF109" i="1"/>
  <c r="AE109" i="1"/>
  <c r="AD109" i="1"/>
  <c r="AC109" i="1"/>
  <c r="AB109" i="1"/>
  <c r="AA109" i="1"/>
  <c r="AF108" i="1"/>
  <c r="AE108" i="1"/>
  <c r="AD108" i="1"/>
  <c r="AC108" i="1"/>
  <c r="AB108" i="1"/>
  <c r="AA108" i="1"/>
  <c r="AF107" i="1"/>
  <c r="AE107" i="1"/>
  <c r="AD107" i="1"/>
  <c r="AC107" i="1"/>
  <c r="AB107" i="1"/>
  <c r="AA107" i="1"/>
  <c r="AF106" i="1"/>
  <c r="AE106" i="1"/>
  <c r="AD106" i="1"/>
  <c r="AC106" i="1"/>
  <c r="AB106" i="1"/>
  <c r="AA106" i="1"/>
  <c r="AF105" i="1"/>
  <c r="AE105" i="1"/>
  <c r="AD105" i="1"/>
  <c r="AC105" i="1"/>
  <c r="AB105" i="1"/>
  <c r="AA105" i="1"/>
  <c r="AF104" i="1"/>
  <c r="AE104" i="1"/>
  <c r="AD104" i="1"/>
  <c r="AC104" i="1"/>
  <c r="AB104" i="1"/>
  <c r="AA104" i="1"/>
  <c r="AF103" i="1"/>
  <c r="AE103" i="1"/>
  <c r="AD103" i="1"/>
  <c r="AC103" i="1"/>
  <c r="AB103" i="1"/>
  <c r="AA103" i="1"/>
  <c r="AF102" i="1"/>
  <c r="AE102" i="1"/>
  <c r="AD102" i="1"/>
  <c r="AG102" i="1" s="1"/>
  <c r="AC102" i="1"/>
  <c r="AB102" i="1"/>
  <c r="AA102" i="1"/>
  <c r="AF101" i="1"/>
  <c r="AE101" i="1"/>
  <c r="AD101" i="1"/>
  <c r="AC101" i="1"/>
  <c r="AB101" i="1"/>
  <c r="AA101" i="1"/>
  <c r="AF100" i="1"/>
  <c r="AE100" i="1"/>
  <c r="AD100" i="1"/>
  <c r="AC100" i="1"/>
  <c r="AB100" i="1"/>
  <c r="AA100" i="1"/>
  <c r="AF99" i="1"/>
  <c r="AE99" i="1"/>
  <c r="AD99" i="1"/>
  <c r="AC99" i="1"/>
  <c r="AB99" i="1"/>
  <c r="AA99" i="1"/>
  <c r="AF98" i="1"/>
  <c r="AE98" i="1"/>
  <c r="AD98" i="1"/>
  <c r="AC98" i="1"/>
  <c r="AB98" i="1"/>
  <c r="AA98" i="1"/>
  <c r="AF97" i="1"/>
  <c r="AE97" i="1"/>
  <c r="AD97" i="1"/>
  <c r="AC97" i="1"/>
  <c r="AB97" i="1"/>
  <c r="AA97" i="1"/>
  <c r="AF96" i="1"/>
  <c r="AE96" i="1"/>
  <c r="AD96" i="1"/>
  <c r="AC96" i="1"/>
  <c r="AB96" i="1"/>
  <c r="AA96" i="1"/>
  <c r="AF95" i="1"/>
  <c r="AE95" i="1"/>
  <c r="AD95" i="1"/>
  <c r="AC95" i="1"/>
  <c r="AB95" i="1"/>
  <c r="AA95" i="1"/>
  <c r="AF94" i="1"/>
  <c r="AE94" i="1"/>
  <c r="AD94" i="1"/>
  <c r="AC94" i="1"/>
  <c r="AB94" i="1"/>
  <c r="AA94" i="1"/>
  <c r="AH94" i="1" s="1"/>
  <c r="AF93" i="1"/>
  <c r="AE93" i="1"/>
  <c r="AD93" i="1"/>
  <c r="AC93" i="1"/>
  <c r="AB93" i="1"/>
  <c r="AA93" i="1"/>
  <c r="AF92" i="1"/>
  <c r="AE92" i="1"/>
  <c r="AD92" i="1"/>
  <c r="AC92" i="1"/>
  <c r="AB92" i="1"/>
  <c r="AA92" i="1"/>
  <c r="AF91" i="1"/>
  <c r="AE91" i="1"/>
  <c r="AD91" i="1"/>
  <c r="AC91" i="1"/>
  <c r="AB91" i="1"/>
  <c r="AA91" i="1"/>
  <c r="AF90" i="1"/>
  <c r="AE90" i="1"/>
  <c r="AG90" i="1" s="1"/>
  <c r="AD90" i="1"/>
  <c r="AC90" i="1"/>
  <c r="AB90" i="1"/>
  <c r="AA90" i="1"/>
  <c r="AF89" i="1"/>
  <c r="AE89" i="1"/>
  <c r="AD89" i="1"/>
  <c r="AC89" i="1"/>
  <c r="AB89" i="1"/>
  <c r="AA89" i="1"/>
  <c r="AF88" i="1"/>
  <c r="AE88" i="1"/>
  <c r="AD88" i="1"/>
  <c r="AC88" i="1"/>
  <c r="AB88" i="1"/>
  <c r="AA88" i="1"/>
  <c r="AF87" i="1"/>
  <c r="AE87" i="1"/>
  <c r="AD87" i="1"/>
  <c r="AC87" i="1"/>
  <c r="AB87" i="1"/>
  <c r="AA87" i="1"/>
  <c r="AF86" i="1"/>
  <c r="AE86" i="1"/>
  <c r="AD86" i="1"/>
  <c r="AC86" i="1"/>
  <c r="AB86" i="1"/>
  <c r="AA86" i="1"/>
  <c r="AF85" i="1"/>
  <c r="AE85" i="1"/>
  <c r="AD85" i="1"/>
  <c r="AC85" i="1"/>
  <c r="AB85" i="1"/>
  <c r="AA85" i="1"/>
  <c r="AF84" i="1"/>
  <c r="AE84" i="1"/>
  <c r="AD84" i="1"/>
  <c r="AC84" i="1"/>
  <c r="AB84" i="1"/>
  <c r="AA84" i="1"/>
  <c r="AF83" i="1"/>
  <c r="AE83" i="1"/>
  <c r="AD83" i="1"/>
  <c r="AC83" i="1"/>
  <c r="AB83" i="1"/>
  <c r="AA83" i="1"/>
  <c r="AF82" i="1"/>
  <c r="AE82" i="1"/>
  <c r="AD82" i="1"/>
  <c r="AC82" i="1"/>
  <c r="AB82" i="1"/>
  <c r="AA82" i="1"/>
  <c r="AF81" i="1"/>
  <c r="AE81" i="1"/>
  <c r="AD81" i="1"/>
  <c r="AC81" i="1"/>
  <c r="AB81" i="1"/>
  <c r="AA81" i="1"/>
  <c r="AF80" i="1"/>
  <c r="AE80" i="1"/>
  <c r="AD80" i="1"/>
  <c r="AC80" i="1"/>
  <c r="AB80" i="1"/>
  <c r="AA80" i="1"/>
  <c r="AF79" i="1"/>
  <c r="AE79" i="1"/>
  <c r="AD79" i="1"/>
  <c r="AC79" i="1"/>
  <c r="AB79" i="1"/>
  <c r="AA79" i="1"/>
  <c r="AF78" i="1"/>
  <c r="AE78" i="1"/>
  <c r="AD78" i="1"/>
  <c r="AC78" i="1"/>
  <c r="AB78" i="1"/>
  <c r="AA78" i="1"/>
  <c r="AF77" i="1"/>
  <c r="AE77" i="1"/>
  <c r="AD77" i="1"/>
  <c r="AC77" i="1"/>
  <c r="AB77" i="1"/>
  <c r="AA77" i="1"/>
  <c r="AF76" i="1"/>
  <c r="AE76" i="1"/>
  <c r="AD76" i="1"/>
  <c r="AC76" i="1"/>
  <c r="AB76" i="1"/>
  <c r="AA76" i="1"/>
  <c r="AF75" i="1"/>
  <c r="AE75" i="1"/>
  <c r="AD75" i="1"/>
  <c r="AC75" i="1"/>
  <c r="AB75" i="1"/>
  <c r="AA75" i="1"/>
  <c r="AF74" i="1"/>
  <c r="AE74" i="1"/>
  <c r="AD74" i="1"/>
  <c r="AC74" i="1"/>
  <c r="AB74" i="1"/>
  <c r="AA74" i="1"/>
  <c r="AF73" i="1"/>
  <c r="AE73" i="1"/>
  <c r="AD73" i="1"/>
  <c r="AC73" i="1"/>
  <c r="AB73" i="1"/>
  <c r="AA73" i="1"/>
  <c r="AF72" i="1"/>
  <c r="AE72" i="1"/>
  <c r="AD72" i="1"/>
  <c r="AC72" i="1"/>
  <c r="AB72" i="1"/>
  <c r="AA72" i="1"/>
  <c r="AG71" i="1"/>
  <c r="AF71" i="1"/>
  <c r="AE71" i="1"/>
  <c r="AD71" i="1"/>
  <c r="AC71" i="1"/>
  <c r="AB71" i="1"/>
  <c r="AA71" i="1"/>
  <c r="AF70" i="1"/>
  <c r="AE70" i="1"/>
  <c r="AD70" i="1"/>
  <c r="AC70" i="1"/>
  <c r="AB70" i="1"/>
  <c r="AA70" i="1"/>
  <c r="AF69" i="1"/>
  <c r="AE69" i="1"/>
  <c r="AD69" i="1"/>
  <c r="AC69" i="1"/>
  <c r="AB69" i="1"/>
  <c r="AA69" i="1"/>
  <c r="AF68" i="1"/>
  <c r="AG68" i="1" s="1"/>
  <c r="AE68" i="1"/>
  <c r="AD68" i="1"/>
  <c r="AC68" i="1"/>
  <c r="AB68" i="1"/>
  <c r="AA68" i="1"/>
  <c r="AF67" i="1"/>
  <c r="AE67" i="1"/>
  <c r="AD67" i="1"/>
  <c r="AC67" i="1"/>
  <c r="AB67" i="1"/>
  <c r="AA67" i="1"/>
  <c r="AF66" i="1"/>
  <c r="AE66" i="1"/>
  <c r="AD66" i="1"/>
  <c r="AC66" i="1"/>
  <c r="AB66" i="1"/>
  <c r="AA66" i="1"/>
  <c r="AF65" i="1"/>
  <c r="AE65" i="1"/>
  <c r="AG65" i="1" s="1"/>
  <c r="AD65" i="1"/>
  <c r="AC65" i="1"/>
  <c r="AB65" i="1"/>
  <c r="AA65" i="1"/>
  <c r="AF64" i="1"/>
  <c r="AE64" i="1"/>
  <c r="AD64" i="1"/>
  <c r="AH64" i="1" s="1"/>
  <c r="AC64" i="1"/>
  <c r="AB64" i="1"/>
  <c r="AA64" i="1"/>
  <c r="AF63" i="1"/>
  <c r="AE63" i="1"/>
  <c r="AD63" i="1"/>
  <c r="AC63" i="1"/>
  <c r="AB63" i="1"/>
  <c r="AA63" i="1"/>
  <c r="AF62" i="1"/>
  <c r="AE62" i="1"/>
  <c r="AD62" i="1"/>
  <c r="AC62" i="1"/>
  <c r="AB62" i="1"/>
  <c r="AA62" i="1"/>
  <c r="AF61" i="1"/>
  <c r="AE61" i="1"/>
  <c r="AD61" i="1"/>
  <c r="AC61" i="1"/>
  <c r="AB61" i="1"/>
  <c r="AA61" i="1"/>
  <c r="AF60" i="1"/>
  <c r="AE60" i="1"/>
  <c r="AD60" i="1"/>
  <c r="AC60" i="1"/>
  <c r="AB60" i="1"/>
  <c r="AA60" i="1"/>
  <c r="AF59" i="1"/>
  <c r="AE59" i="1"/>
  <c r="AD59" i="1"/>
  <c r="AC59" i="1"/>
  <c r="AB59" i="1"/>
  <c r="AA59" i="1"/>
  <c r="AF58" i="1"/>
  <c r="AE58" i="1"/>
  <c r="AD58" i="1"/>
  <c r="AC58" i="1"/>
  <c r="AB58" i="1"/>
  <c r="AA58" i="1"/>
  <c r="AF57" i="1"/>
  <c r="AE57" i="1"/>
  <c r="AD57" i="1"/>
  <c r="AC57" i="1"/>
  <c r="AB57" i="1"/>
  <c r="AA57" i="1"/>
  <c r="AF56" i="1"/>
  <c r="AE56" i="1"/>
  <c r="AD56" i="1"/>
  <c r="AC56" i="1"/>
  <c r="AB56" i="1"/>
  <c r="AA56" i="1"/>
  <c r="AF55" i="1"/>
  <c r="AE55" i="1"/>
  <c r="AD55" i="1"/>
  <c r="AC55" i="1"/>
  <c r="AB55" i="1"/>
  <c r="AA55" i="1"/>
  <c r="AF54" i="1"/>
  <c r="AE54" i="1"/>
  <c r="AD54" i="1"/>
  <c r="AH54" i="1" s="1"/>
  <c r="AC54" i="1"/>
  <c r="AB54" i="1"/>
  <c r="AA54" i="1"/>
  <c r="AF53" i="1"/>
  <c r="AE53" i="1"/>
  <c r="AD53" i="1"/>
  <c r="AC53" i="1"/>
  <c r="AB53" i="1"/>
  <c r="AA53" i="1"/>
  <c r="AF52" i="1"/>
  <c r="AE52" i="1"/>
  <c r="AD52" i="1"/>
  <c r="AC52" i="1"/>
  <c r="AB52" i="1"/>
  <c r="AA52" i="1"/>
  <c r="AF51" i="1"/>
  <c r="AE51" i="1"/>
  <c r="AD51" i="1"/>
  <c r="AC51" i="1"/>
  <c r="AB51" i="1"/>
  <c r="AA51" i="1"/>
  <c r="AF50" i="1"/>
  <c r="AE50" i="1"/>
  <c r="AD50" i="1"/>
  <c r="AC50" i="1"/>
  <c r="AB50" i="1"/>
  <c r="AA50" i="1"/>
  <c r="AF49" i="1"/>
  <c r="AE49" i="1"/>
  <c r="AD49" i="1"/>
  <c r="AC49" i="1"/>
  <c r="AB49" i="1"/>
  <c r="AA49" i="1"/>
  <c r="AF48" i="1"/>
  <c r="AE48" i="1"/>
  <c r="AD48" i="1"/>
  <c r="AC48" i="1"/>
  <c r="AB48" i="1"/>
  <c r="AA48" i="1"/>
  <c r="AF47" i="1"/>
  <c r="AE47" i="1"/>
  <c r="AD47" i="1"/>
  <c r="AC47" i="1"/>
  <c r="AB47" i="1"/>
  <c r="AA47" i="1"/>
  <c r="AF46" i="1"/>
  <c r="AE46" i="1"/>
  <c r="AD46" i="1"/>
  <c r="AC46" i="1"/>
  <c r="AB46" i="1"/>
  <c r="AA46" i="1"/>
  <c r="AF45" i="1"/>
  <c r="AE45" i="1"/>
  <c r="AD45" i="1"/>
  <c r="AC45" i="1"/>
  <c r="AB45" i="1"/>
  <c r="AA45" i="1"/>
  <c r="AF44" i="1"/>
  <c r="AE44" i="1"/>
  <c r="AD44" i="1"/>
  <c r="AC44" i="1"/>
  <c r="AB44" i="1"/>
  <c r="AA44" i="1"/>
  <c r="AF43" i="1"/>
  <c r="AE43" i="1"/>
  <c r="AD43" i="1"/>
  <c r="AC43" i="1"/>
  <c r="AB43" i="1"/>
  <c r="AA43" i="1"/>
  <c r="AF42" i="1"/>
  <c r="AE42" i="1"/>
  <c r="AD42" i="1"/>
  <c r="AC42" i="1"/>
  <c r="AB42" i="1"/>
  <c r="AA42" i="1"/>
  <c r="AF41" i="1"/>
  <c r="AE41" i="1"/>
  <c r="AD41" i="1"/>
  <c r="AC41" i="1"/>
  <c r="AB41" i="1"/>
  <c r="AA41" i="1"/>
  <c r="AF40" i="1"/>
  <c r="AE40" i="1"/>
  <c r="AD40" i="1"/>
  <c r="AC40" i="1"/>
  <c r="AB40" i="1"/>
  <c r="AA40" i="1"/>
  <c r="AF39" i="1"/>
  <c r="AE39" i="1"/>
  <c r="AD39" i="1"/>
  <c r="AC39" i="1"/>
  <c r="AB39" i="1"/>
  <c r="AA39" i="1"/>
  <c r="AF38" i="1"/>
  <c r="AE38" i="1"/>
  <c r="AD38" i="1"/>
  <c r="AC38" i="1"/>
  <c r="AB38" i="1"/>
  <c r="AA38" i="1"/>
  <c r="AF37" i="1"/>
  <c r="AE37" i="1"/>
  <c r="AD37" i="1"/>
  <c r="AC37" i="1"/>
  <c r="AB37" i="1"/>
  <c r="AA37" i="1"/>
  <c r="AF36" i="1"/>
  <c r="AE36" i="1"/>
  <c r="AD36" i="1"/>
  <c r="AC36" i="1"/>
  <c r="AB36" i="1"/>
  <c r="AA36" i="1"/>
  <c r="AF35" i="1"/>
  <c r="AE35" i="1"/>
  <c r="AH35" i="1" s="1"/>
  <c r="AD35" i="1"/>
  <c r="AC35" i="1"/>
  <c r="AB35" i="1"/>
  <c r="AA35" i="1"/>
  <c r="AF34" i="1"/>
  <c r="AE34" i="1"/>
  <c r="AD34" i="1"/>
  <c r="AC34" i="1"/>
  <c r="AB34" i="1"/>
  <c r="AA34" i="1"/>
  <c r="AF33" i="1"/>
  <c r="AE33" i="1"/>
  <c r="AD33" i="1"/>
  <c r="AC33" i="1"/>
  <c r="AB33" i="1"/>
  <c r="AA33" i="1"/>
  <c r="AF32" i="1"/>
  <c r="AE32" i="1"/>
  <c r="AD32" i="1"/>
  <c r="AC32" i="1"/>
  <c r="AB32" i="1"/>
  <c r="AA32" i="1"/>
  <c r="AF31" i="1"/>
  <c r="AE31" i="1"/>
  <c r="AD31" i="1"/>
  <c r="AC31" i="1"/>
  <c r="AB31" i="1"/>
  <c r="AA31" i="1"/>
  <c r="AF30" i="1"/>
  <c r="AE30" i="1"/>
  <c r="AD30" i="1"/>
  <c r="AC30" i="1"/>
  <c r="AB30" i="1"/>
  <c r="AA30" i="1"/>
  <c r="AF29" i="1"/>
  <c r="AE29" i="1"/>
  <c r="AD29" i="1"/>
  <c r="AC29" i="1"/>
  <c r="AB29" i="1"/>
  <c r="AA29" i="1"/>
  <c r="AF28" i="1"/>
  <c r="AE28" i="1"/>
  <c r="AD28" i="1"/>
  <c r="AC28" i="1"/>
  <c r="AB28" i="1"/>
  <c r="AA28" i="1"/>
  <c r="AF27" i="1"/>
  <c r="AE27" i="1"/>
  <c r="AD27" i="1"/>
  <c r="AC27" i="1"/>
  <c r="AB27" i="1"/>
  <c r="AA27" i="1"/>
  <c r="AF26" i="1"/>
  <c r="AE26" i="1"/>
  <c r="AD26" i="1"/>
  <c r="AC26" i="1"/>
  <c r="AB26" i="1"/>
  <c r="AA26" i="1"/>
  <c r="AF25" i="1"/>
  <c r="AH25" i="1" s="1"/>
  <c r="AE25" i="1"/>
  <c r="AD25" i="1"/>
  <c r="AC25" i="1"/>
  <c r="AB25" i="1"/>
  <c r="AA25" i="1"/>
  <c r="AF24" i="1"/>
  <c r="AE24" i="1"/>
  <c r="AD24" i="1"/>
  <c r="AC24" i="1"/>
  <c r="AB24" i="1"/>
  <c r="AA24" i="1"/>
  <c r="AF23" i="1"/>
  <c r="AE23" i="1"/>
  <c r="AD23" i="1"/>
  <c r="AC23" i="1"/>
  <c r="AB23" i="1"/>
  <c r="AA23" i="1"/>
  <c r="AF22" i="1"/>
  <c r="AE22" i="1"/>
  <c r="AD22" i="1"/>
  <c r="AC22" i="1"/>
  <c r="AB22" i="1"/>
  <c r="AA22" i="1"/>
  <c r="AF21" i="1"/>
  <c r="AE21" i="1"/>
  <c r="AD21" i="1"/>
  <c r="AC21" i="1"/>
  <c r="AB21" i="1"/>
  <c r="AA21" i="1"/>
  <c r="AF20" i="1"/>
  <c r="AE20" i="1"/>
  <c r="AD20" i="1"/>
  <c r="AH20" i="1" s="1"/>
  <c r="AC20" i="1"/>
  <c r="AB20" i="1"/>
  <c r="AA20" i="1"/>
  <c r="AF19" i="1"/>
  <c r="AE19" i="1"/>
  <c r="AD19" i="1"/>
  <c r="AC19" i="1"/>
  <c r="AB19" i="1"/>
  <c r="AA19" i="1"/>
  <c r="AF18" i="1"/>
  <c r="AE18" i="1"/>
  <c r="AD18" i="1"/>
  <c r="AC18" i="1"/>
  <c r="AB18" i="1"/>
  <c r="AA18" i="1"/>
  <c r="AF17" i="1"/>
  <c r="AE17" i="1"/>
  <c r="AD17" i="1"/>
  <c r="AC17" i="1"/>
  <c r="AB17" i="1"/>
  <c r="AA17" i="1"/>
  <c r="AF16" i="1"/>
  <c r="AE16" i="1"/>
  <c r="AD16" i="1"/>
  <c r="AC16" i="1"/>
  <c r="AB16" i="1"/>
  <c r="AA16" i="1"/>
  <c r="AF15" i="1"/>
  <c r="AE15" i="1"/>
  <c r="AD15" i="1"/>
  <c r="AC15" i="1"/>
  <c r="AB15" i="1"/>
  <c r="AA15" i="1"/>
  <c r="AF14" i="1"/>
  <c r="AE14" i="1"/>
  <c r="AD14" i="1"/>
  <c r="AC14" i="1"/>
  <c r="AB14" i="1"/>
  <c r="AA14" i="1"/>
  <c r="AF13" i="1"/>
  <c r="AE13" i="1"/>
  <c r="AD13" i="1"/>
  <c r="AC13" i="1"/>
  <c r="AB13" i="1"/>
  <c r="AA13" i="1"/>
  <c r="AF12" i="1"/>
  <c r="AE12" i="1"/>
  <c r="AD12" i="1"/>
  <c r="AC12" i="1"/>
  <c r="AB12" i="1"/>
  <c r="AA12" i="1"/>
  <c r="AF11" i="1"/>
  <c r="AE11" i="1"/>
  <c r="AD11" i="1"/>
  <c r="AC11" i="1"/>
  <c r="AB11" i="1"/>
  <c r="AA11" i="1"/>
  <c r="AF10" i="1"/>
  <c r="AE10" i="1"/>
  <c r="AD10" i="1"/>
  <c r="AC10" i="1"/>
  <c r="AB10" i="1"/>
  <c r="AA10" i="1"/>
  <c r="AF9" i="1"/>
  <c r="AE9" i="1"/>
  <c r="AD9" i="1"/>
  <c r="AC9" i="1"/>
  <c r="AB9" i="1"/>
  <c r="AA9" i="1"/>
  <c r="AF8" i="1"/>
  <c r="AE8" i="1"/>
  <c r="AD8" i="1"/>
  <c r="AC8" i="1"/>
  <c r="AB8" i="1"/>
  <c r="AA8" i="1"/>
  <c r="AF7" i="1"/>
  <c r="AE7" i="1"/>
  <c r="AD7" i="1"/>
  <c r="AC7" i="1"/>
  <c r="AB7" i="1"/>
  <c r="AA7" i="1"/>
  <c r="AF6" i="1"/>
  <c r="AE6" i="1"/>
  <c r="AD6" i="1"/>
  <c r="AH6" i="1" s="1"/>
  <c r="AC6" i="1"/>
  <c r="AB6" i="1"/>
  <c r="AA6" i="1"/>
  <c r="AF5" i="1"/>
  <c r="AE5" i="1"/>
  <c r="AD5" i="1"/>
  <c r="AC5" i="1"/>
  <c r="AB5" i="1"/>
  <c r="AA5" i="1"/>
  <c r="AF4" i="1"/>
  <c r="AE4" i="1"/>
  <c r="AD4" i="1"/>
  <c r="AC4" i="1"/>
  <c r="AB4" i="1"/>
  <c r="AA4" i="1"/>
  <c r="AG112" i="1" l="1"/>
  <c r="AH399" i="1"/>
  <c r="AH435" i="1"/>
  <c r="AH258" i="1"/>
  <c r="AH311" i="1"/>
  <c r="AG360" i="1"/>
  <c r="AH370" i="1"/>
  <c r="AH415" i="1"/>
  <c r="AH76" i="1"/>
  <c r="AH225" i="1"/>
  <c r="AG235" i="1"/>
  <c r="AG445" i="1"/>
  <c r="AH14" i="1"/>
  <c r="AG291" i="1"/>
  <c r="AH348" i="1"/>
  <c r="AG380" i="1"/>
  <c r="AG390" i="1"/>
  <c r="AH95" i="1"/>
  <c r="AH211" i="1"/>
  <c r="AG50" i="1"/>
  <c r="AH245" i="1"/>
  <c r="AG396" i="1"/>
  <c r="AH445" i="1"/>
  <c r="AG202" i="1"/>
  <c r="AG67" i="1"/>
  <c r="AH80" i="1"/>
  <c r="AH265" i="1"/>
  <c r="AH371" i="1"/>
  <c r="AH393" i="1"/>
  <c r="AH410" i="1"/>
  <c r="AG46" i="1"/>
  <c r="AH145" i="1"/>
  <c r="AG280" i="1"/>
  <c r="AG350" i="1"/>
  <c r="AG43" i="1"/>
  <c r="AG192" i="1"/>
  <c r="AH50" i="1"/>
  <c r="AG425" i="1"/>
  <c r="AH30" i="1"/>
  <c r="AH295" i="1"/>
  <c r="AH153" i="1"/>
  <c r="AH183" i="1"/>
  <c r="AH206" i="1"/>
  <c r="AH249" i="1"/>
  <c r="AH255" i="1"/>
  <c r="AG292" i="1"/>
  <c r="AH127" i="1"/>
  <c r="AH315" i="1"/>
  <c r="AH325" i="1"/>
  <c r="AG332" i="1"/>
  <c r="AH345" i="1"/>
  <c r="AH391" i="1"/>
  <c r="AG400" i="1"/>
  <c r="AH426" i="1"/>
  <c r="AH440" i="1"/>
  <c r="AG320" i="1"/>
  <c r="AG89" i="1"/>
  <c r="AG165" i="1"/>
  <c r="AG330" i="1"/>
  <c r="AG51" i="1"/>
  <c r="AG84" i="1"/>
  <c r="AG123" i="1"/>
  <c r="AG203" i="1"/>
  <c r="AH355" i="1"/>
  <c r="AG410" i="1"/>
  <c r="AG117" i="1"/>
  <c r="AG120" i="1"/>
  <c r="AH200" i="1"/>
  <c r="AG269" i="1"/>
  <c r="AG302" i="1"/>
  <c r="AH398" i="1"/>
  <c r="AG105" i="1"/>
  <c r="AH115" i="1"/>
  <c r="AG135" i="1"/>
  <c r="AH165" i="1"/>
  <c r="AH180" i="1"/>
  <c r="AH246" i="1"/>
  <c r="AG335" i="1"/>
  <c r="AH456" i="1"/>
  <c r="AH266" i="1"/>
  <c r="AG378" i="1"/>
  <c r="AH385" i="1"/>
  <c r="AG391" i="1"/>
  <c r="AG433" i="1"/>
  <c r="AH450" i="1"/>
  <c r="AH274" i="1"/>
  <c r="AH438" i="1"/>
  <c r="AH205" i="1"/>
  <c r="AG130" i="1"/>
  <c r="AG150" i="1"/>
  <c r="AG190" i="1"/>
  <c r="AH305" i="1"/>
  <c r="AG312" i="1"/>
  <c r="AG38" i="1"/>
  <c r="AH319" i="1"/>
  <c r="AH356" i="1"/>
  <c r="AH365" i="1"/>
  <c r="AG375" i="1"/>
  <c r="AH395" i="1"/>
  <c r="AH420" i="1"/>
  <c r="AH430" i="1"/>
  <c r="AG440" i="1"/>
  <c r="AH441" i="1"/>
  <c r="AH271" i="1"/>
  <c r="AH369" i="1"/>
  <c r="AG155" i="1"/>
  <c r="AG277" i="1"/>
  <c r="AH19" i="1"/>
  <c r="AG39" i="1"/>
  <c r="AG230" i="1"/>
  <c r="AH270" i="1"/>
  <c r="AG385" i="1"/>
  <c r="AH408" i="1"/>
  <c r="AH155" i="1"/>
  <c r="AG195" i="1"/>
  <c r="AH405" i="1"/>
  <c r="AG428" i="1"/>
  <c r="AH105" i="1"/>
  <c r="AH175" i="1"/>
  <c r="AH65" i="1"/>
  <c r="AH293" i="1"/>
  <c r="AG411" i="1"/>
  <c r="AG75" i="1"/>
  <c r="AH98" i="1"/>
  <c r="AH131" i="1"/>
  <c r="AH184" i="1"/>
  <c r="AH375" i="1"/>
  <c r="AG395" i="1"/>
  <c r="AG147" i="1"/>
  <c r="AH238" i="1"/>
  <c r="AG27" i="1"/>
  <c r="AH163" i="1"/>
  <c r="AG169" i="1"/>
  <c r="AG125" i="1"/>
  <c r="AG166" i="1"/>
  <c r="AG175" i="1"/>
  <c r="AH191" i="1"/>
  <c r="AH219" i="1"/>
  <c r="AH241" i="1"/>
  <c r="AH244" i="1"/>
  <c r="AG310" i="1"/>
  <c r="AG313" i="1"/>
  <c r="AH353" i="1"/>
  <c r="AH368" i="1"/>
  <c r="AH374" i="1"/>
  <c r="AH389" i="1"/>
  <c r="AH11" i="1"/>
  <c r="AG24" i="1"/>
  <c r="AH59" i="1"/>
  <c r="AH78" i="1"/>
  <c r="AH84" i="1"/>
  <c r="AH103" i="1"/>
  <c r="AG144" i="1"/>
  <c r="AH157" i="1"/>
  <c r="AH160" i="1"/>
  <c r="AH179" i="1"/>
  <c r="AH182" i="1"/>
  <c r="AH185" i="1"/>
  <c r="AG197" i="1"/>
  <c r="AH316" i="1"/>
  <c r="AH341" i="1"/>
  <c r="AG344" i="1"/>
  <c r="AG356" i="1"/>
  <c r="AH359" i="1"/>
  <c r="AG371" i="1"/>
  <c r="AH383" i="1"/>
  <c r="AH386" i="1"/>
  <c r="AH404" i="1"/>
  <c r="AG419" i="1"/>
  <c r="AG455" i="1"/>
  <c r="AH8" i="1"/>
  <c r="AG37" i="1"/>
  <c r="AH43" i="1"/>
  <c r="AH56" i="1"/>
  <c r="AG69" i="1"/>
  <c r="AG72" i="1"/>
  <c r="AH81" i="1"/>
  <c r="AH88" i="1"/>
  <c r="AG94" i="1"/>
  <c r="AH100" i="1"/>
  <c r="AG103" i="1"/>
  <c r="AH106" i="1"/>
  <c r="AH119" i="1"/>
  <c r="AH132" i="1"/>
  <c r="AH166" i="1"/>
  <c r="AH194" i="1"/>
  <c r="AH204" i="1"/>
  <c r="AG210" i="1"/>
  <c r="AG213" i="1"/>
  <c r="AH216" i="1"/>
  <c r="AH251" i="1"/>
  <c r="AG254" i="1"/>
  <c r="AH279" i="1"/>
  <c r="AH304" i="1"/>
  <c r="AG386" i="1"/>
  <c r="AG398" i="1"/>
  <c r="AG276" i="1"/>
  <c r="AH289" i="1"/>
  <c r="AH313" i="1"/>
  <c r="AH338" i="1"/>
  <c r="AG365" i="1"/>
  <c r="AH401" i="1"/>
  <c r="AH413" i="1"/>
  <c r="AH44" i="1"/>
  <c r="AH63" i="1"/>
  <c r="AG66" i="1"/>
  <c r="AH75" i="1"/>
  <c r="AH79" i="1"/>
  <c r="AH82" i="1"/>
  <c r="AH85" i="1"/>
  <c r="AH116" i="1"/>
  <c r="AG157" i="1"/>
  <c r="AG164" i="1"/>
  <c r="AH170" i="1"/>
  <c r="AG173" i="1"/>
  <c r="AH226" i="1"/>
  <c r="AH229" i="1"/>
  <c r="AH235" i="1"/>
  <c r="AG251" i="1"/>
  <c r="AH298" i="1"/>
  <c r="AH320" i="1"/>
  <c r="AH326" i="1"/>
  <c r="AH329" i="1"/>
  <c r="AH350" i="1"/>
  <c r="AG383" i="1"/>
  <c r="AG404" i="1"/>
  <c r="AG443" i="1"/>
  <c r="AG5" i="1"/>
  <c r="AH34" i="1"/>
  <c r="AH141" i="1"/>
  <c r="AH144" i="1"/>
  <c r="AG191" i="1"/>
  <c r="AG238" i="1"/>
  <c r="AH248" i="1"/>
  <c r="AH254" i="1"/>
  <c r="AH264" i="1"/>
  <c r="AG273" i="1"/>
  <c r="AG279" i="1"/>
  <c r="AH301" i="1"/>
  <c r="AH344" i="1"/>
  <c r="AH416" i="1"/>
  <c r="AH18" i="1"/>
  <c r="AH12" i="1"/>
  <c r="AG15" i="1"/>
  <c r="AH31" i="1"/>
  <c r="AG47" i="1"/>
  <c r="AH57" i="1"/>
  <c r="AH60" i="1"/>
  <c r="AH104" i="1"/>
  <c r="AG110" i="1"/>
  <c r="AH113" i="1"/>
  <c r="AH142" i="1"/>
  <c r="AG151" i="1"/>
  <c r="AG154" i="1"/>
  <c r="AG176" i="1"/>
  <c r="AG179" i="1"/>
  <c r="AG204" i="1"/>
  <c r="AG207" i="1"/>
  <c r="AH220" i="1"/>
  <c r="AH223" i="1"/>
  <c r="AG226" i="1"/>
  <c r="AH261" i="1"/>
  <c r="AH286" i="1"/>
  <c r="AH323" i="1"/>
  <c r="AG326" i="1"/>
  <c r="AH431" i="1"/>
  <c r="AH434" i="1"/>
  <c r="AH446" i="1"/>
  <c r="AH449" i="1"/>
  <c r="AH148" i="1"/>
  <c r="AH154" i="1"/>
  <c r="AH164" i="1"/>
  <c r="AG167" i="1"/>
  <c r="AH189" i="1"/>
  <c r="AH201" i="1"/>
  <c r="AG248" i="1"/>
  <c r="AH273" i="1"/>
  <c r="AH40" i="1"/>
  <c r="AH21" i="1"/>
  <c r="AG97" i="1"/>
  <c r="AH138" i="1"/>
  <c r="AG261" i="1"/>
  <c r="AG264" i="1"/>
  <c r="AH276" i="1"/>
  <c r="AG289" i="1"/>
  <c r="AG295" i="1"/>
  <c r="AG348" i="1"/>
  <c r="AG12" i="1"/>
  <c r="AH22" i="1"/>
  <c r="AG25" i="1"/>
  <c r="AH73" i="1"/>
  <c r="AH120" i="1"/>
  <c r="AH126" i="1"/>
  <c r="AG129" i="1"/>
  <c r="AH135" i="1"/>
  <c r="AH173" i="1"/>
  <c r="AH198" i="1"/>
  <c r="AH214" i="1"/>
  <c r="AH239" i="1"/>
  <c r="AG255" i="1"/>
  <c r="AH280" i="1"/>
  <c r="AH283" i="1"/>
  <c r="AG298" i="1"/>
  <c r="AG314" i="1"/>
  <c r="AH317" i="1"/>
  <c r="AH428" i="1"/>
  <c r="AH443" i="1"/>
  <c r="AG338" i="1"/>
  <c r="AH354" i="1"/>
  <c r="AH9" i="1"/>
  <c r="AH15" i="1"/>
  <c r="AH41" i="1"/>
  <c r="AG57" i="1"/>
  <c r="AG64" i="1"/>
  <c r="AH70" i="1"/>
  <c r="AG73" i="1"/>
  <c r="AG76" i="1"/>
  <c r="AG79" i="1"/>
  <c r="AG104" i="1"/>
  <c r="AG107" i="1"/>
  <c r="AH123" i="1"/>
  <c r="AG126" i="1"/>
  <c r="AG142" i="1"/>
  <c r="AH161" i="1"/>
  <c r="AH176" i="1"/>
  <c r="AH186" i="1"/>
  <c r="AG217" i="1"/>
  <c r="AG223" i="1"/>
  <c r="AH230" i="1"/>
  <c r="AH233" i="1"/>
  <c r="AG236" i="1"/>
  <c r="AG239" i="1"/>
  <c r="AG252" i="1"/>
  <c r="AH308" i="1"/>
  <c r="AG323" i="1"/>
  <c r="AH330" i="1"/>
  <c r="AH351" i="1"/>
  <c r="AH363" i="1"/>
  <c r="AH366" i="1"/>
  <c r="AH384" i="1"/>
  <c r="AG393" i="1"/>
  <c r="AG446" i="1"/>
  <c r="AG53" i="1"/>
  <c r="AH91" i="1"/>
  <c r="AH5" i="1"/>
  <c r="AH28" i="1"/>
  <c r="AG44" i="1"/>
  <c r="AH53" i="1"/>
  <c r="AH66" i="1"/>
  <c r="AG91" i="1"/>
  <c r="AG138" i="1"/>
  <c r="AG369" i="1"/>
  <c r="AH38" i="1"/>
  <c r="AG22" i="1"/>
  <c r="AH32" i="1"/>
  <c r="AG35" i="1"/>
  <c r="AH89" i="1"/>
  <c r="AG92" i="1"/>
  <c r="AH101" i="1"/>
  <c r="AH114" i="1"/>
  <c r="AG148" i="1"/>
  <c r="AH158" i="1"/>
  <c r="AG161" i="1"/>
  <c r="AG189" i="1"/>
  <c r="AH202" i="1"/>
  <c r="AG214" i="1"/>
  <c r="AH236" i="1"/>
  <c r="AG262" i="1"/>
  <c r="AG287" i="1"/>
  <c r="AH290" i="1"/>
  <c r="AH333" i="1"/>
  <c r="AG354" i="1"/>
  <c r="AH381" i="1"/>
  <c r="AH396" i="1"/>
  <c r="AG408" i="1"/>
  <c r="AG414" i="1"/>
  <c r="AH423" i="1"/>
  <c r="AH48" i="1"/>
  <c r="AG136" i="1"/>
  <c r="AH299" i="1"/>
  <c r="AH414" i="1"/>
  <c r="AG456" i="1"/>
  <c r="AH133" i="1"/>
  <c r="AH171" i="1"/>
  <c r="AH268" i="1"/>
  <c r="AG305" i="1"/>
  <c r="AG339" i="1"/>
  <c r="AG405" i="1"/>
  <c r="AG420" i="1"/>
  <c r="AH429" i="1"/>
  <c r="AH16" i="1"/>
  <c r="AH29" i="1"/>
  <c r="AH61" i="1"/>
  <c r="AG95" i="1"/>
  <c r="AG98" i="1"/>
  <c r="AH102" i="1"/>
  <c r="AH136" i="1"/>
  <c r="AG162" i="1"/>
  <c r="AH168" i="1"/>
  <c r="AG177" i="1"/>
  <c r="AG187" i="1"/>
  <c r="AH190" i="1"/>
  <c r="AH224" i="1"/>
  <c r="AH240" i="1"/>
  <c r="AG299" i="1"/>
  <c r="AH318" i="1"/>
  <c r="AH321" i="1"/>
  <c r="AH324" i="1"/>
  <c r="AG336" i="1"/>
  <c r="AG426" i="1"/>
  <c r="AH45" i="1"/>
  <c r="AH86" i="1"/>
  <c r="AG114" i="1"/>
  <c r="AH130" i="1"/>
  <c r="AH174" i="1"/>
  <c r="AG243" i="1"/>
  <c r="AG42" i="1"/>
  <c r="AG61" i="1"/>
  <c r="AH83" i="1"/>
  <c r="AH111" i="1"/>
  <c r="AH146" i="1"/>
  <c r="AH149" i="1"/>
  <c r="AG180" i="1"/>
  <c r="AH193" i="1"/>
  <c r="AH218" i="1"/>
  <c r="AH221" i="1"/>
  <c r="AG246" i="1"/>
  <c r="AG265" i="1"/>
  <c r="AG271" i="1"/>
  <c r="AG284" i="1"/>
  <c r="AG315" i="1"/>
  <c r="AH346" i="1"/>
  <c r="AH373" i="1"/>
  <c r="AH411" i="1"/>
  <c r="AG435" i="1"/>
  <c r="AG441" i="1"/>
  <c r="AG450" i="1"/>
  <c r="AH58" i="1"/>
  <c r="AH26" i="1"/>
  <c r="AH99" i="1"/>
  <c r="AH108" i="1"/>
  <c r="AG127" i="1"/>
  <c r="AG143" i="1"/>
  <c r="AG171" i="1"/>
  <c r="AG196" i="1"/>
  <c r="AH199" i="1"/>
  <c r="AG205" i="1"/>
  <c r="AH209" i="1"/>
  <c r="AG215" i="1"/>
  <c r="AG221" i="1"/>
  <c r="AH234" i="1"/>
  <c r="AH243" i="1"/>
  <c r="AH259" i="1"/>
  <c r="AG268" i="1"/>
  <c r="AH309" i="1"/>
  <c r="AG343" i="1"/>
  <c r="AG349" i="1"/>
  <c r="AG358" i="1"/>
  <c r="AG364" i="1"/>
  <c r="AG373" i="1"/>
  <c r="AH376" i="1"/>
  <c r="AG379" i="1"/>
  <c r="AH388" i="1"/>
  <c r="AH208" i="1"/>
  <c r="AH13" i="1"/>
  <c r="AH7" i="1"/>
  <c r="AG10" i="1"/>
  <c r="AG48" i="1"/>
  <c r="AH74" i="1"/>
  <c r="AH23" i="1"/>
  <c r="AG52" i="1"/>
  <c r="AH55" i="1"/>
  <c r="AG62" i="1"/>
  <c r="AH71" i="1"/>
  <c r="AG77" i="1"/>
  <c r="AG87" i="1"/>
  <c r="AH90" i="1"/>
  <c r="AH118" i="1"/>
  <c r="AH124" i="1"/>
  <c r="AH140" i="1"/>
  <c r="AG168" i="1"/>
  <c r="AG199" i="1"/>
  <c r="AH250" i="1"/>
  <c r="AG253" i="1"/>
  <c r="AH256" i="1"/>
  <c r="AG275" i="1"/>
  <c r="AH284" i="1"/>
  <c r="AH303" i="1"/>
  <c r="AG321" i="1"/>
  <c r="AH334" i="1"/>
  <c r="AH340" i="1"/>
  <c r="AG361" i="1"/>
  <c r="AG394" i="1"/>
  <c r="AH403" i="1"/>
  <c r="AH418" i="1"/>
  <c r="AH424" i="1"/>
  <c r="AG32" i="1"/>
  <c r="AH139" i="1"/>
  <c r="AG152" i="1"/>
  <c r="AG227" i="1"/>
  <c r="AG296" i="1"/>
  <c r="AH444" i="1"/>
  <c r="AG7" i="1"/>
  <c r="AH17" i="1"/>
  <c r="AG20" i="1"/>
  <c r="AH36" i="1"/>
  <c r="AH39" i="1"/>
  <c r="AH68" i="1"/>
  <c r="AG80" i="1"/>
  <c r="AH93" i="1"/>
  <c r="AH96" i="1"/>
  <c r="AG115" i="1"/>
  <c r="AH121" i="1"/>
  <c r="AG146" i="1"/>
  <c r="AG184" i="1"/>
  <c r="AH222" i="1"/>
  <c r="AG228" i="1"/>
  <c r="AH231" i="1"/>
  <c r="AH278" i="1"/>
  <c r="AH281" i="1"/>
  <c r="AH288" i="1"/>
  <c r="AG294" i="1"/>
  <c r="AH300" i="1"/>
  <c r="AG303" i="1"/>
  <c r="AH306" i="1"/>
  <c r="AG322" i="1"/>
  <c r="AG328" i="1"/>
  <c r="AH331" i="1"/>
  <c r="AG346" i="1"/>
  <c r="AG355" i="1"/>
  <c r="AH364" i="1"/>
  <c r="AG370" i="1"/>
  <c r="AG406" i="1"/>
  <c r="AH409" i="1"/>
  <c r="AG421" i="1"/>
  <c r="AH439" i="1"/>
  <c r="AH454" i="1"/>
  <c r="AG4" i="1"/>
  <c r="AH10" i="1"/>
  <c r="AH33" i="1"/>
  <c r="AG96" i="1"/>
  <c r="AH109" i="1"/>
  <c r="AH134" i="1"/>
  <c r="AG137" i="1"/>
  <c r="AH143" i="1"/>
  <c r="AH159" i="1"/>
  <c r="AH196" i="1"/>
  <c r="AG225" i="1"/>
  <c r="AH263" i="1"/>
  <c r="AH269" i="1"/>
  <c r="AH272" i="1"/>
  <c r="AH291" i="1"/>
  <c r="AG309" i="1"/>
  <c r="AG325" i="1"/>
  <c r="AH343" i="1"/>
  <c r="AH358" i="1"/>
  <c r="AH379" i="1"/>
  <c r="AH394" i="1"/>
  <c r="AH433" i="1"/>
  <c r="AG17" i="1"/>
  <c r="AH27" i="1"/>
  <c r="AG30" i="1"/>
  <c r="AH46" i="1"/>
  <c r="AH49" i="1"/>
  <c r="AG99" i="1"/>
  <c r="AH150" i="1"/>
  <c r="AG153" i="1"/>
  <c r="AH156" i="1"/>
  <c r="AH169" i="1"/>
  <c r="AG172" i="1"/>
  <c r="AH178" i="1"/>
  <c r="AH203" i="1"/>
  <c r="AG244" i="1"/>
  <c r="AH260" i="1"/>
  <c r="AG266" i="1"/>
  <c r="AG282" i="1"/>
  <c r="AH285" i="1"/>
  <c r="AH297" i="1"/>
  <c r="AH436" i="1"/>
  <c r="AH448" i="1"/>
  <c r="AH451" i="1"/>
  <c r="AH110" i="1"/>
  <c r="AH128" i="1"/>
  <c r="AH151" i="1"/>
  <c r="AH210" i="1"/>
  <c r="AH228" i="1"/>
  <c r="AH310" i="1"/>
  <c r="AH328" i="1"/>
  <c r="AH51" i="1"/>
  <c r="AH69" i="1"/>
  <c r="AG41" i="1"/>
  <c r="AH52" i="1"/>
  <c r="AG59" i="1"/>
  <c r="AG82" i="1"/>
  <c r="AG100" i="1"/>
  <c r="AG118" i="1"/>
  <c r="AG141" i="1"/>
  <c r="AH152" i="1"/>
  <c r="AG159" i="1"/>
  <c r="AG182" i="1"/>
  <c r="AG200" i="1"/>
  <c r="AG218" i="1"/>
  <c r="AG241" i="1"/>
  <c r="AG259" i="1"/>
  <c r="AH267" i="1"/>
  <c r="AG300" i="1"/>
  <c r="AG318" i="1"/>
  <c r="AG341" i="1"/>
  <c r="AH357" i="1"/>
  <c r="AG357" i="1"/>
  <c r="AH407" i="1"/>
  <c r="AG407" i="1"/>
  <c r="AG6" i="1"/>
  <c r="AG11" i="1"/>
  <c r="AG16" i="1"/>
  <c r="AG21" i="1"/>
  <c r="AG26" i="1"/>
  <c r="AG31" i="1"/>
  <c r="AG36" i="1"/>
  <c r="AH47" i="1"/>
  <c r="AG54" i="1"/>
  <c r="AG113" i="1"/>
  <c r="AH147" i="1"/>
  <c r="AH262" i="1"/>
  <c r="AG399" i="1"/>
  <c r="AG449" i="1"/>
  <c r="AG131" i="1"/>
  <c r="AG149" i="1"/>
  <c r="AG208" i="1"/>
  <c r="AH257" i="1"/>
  <c r="AG308" i="1"/>
  <c r="AH452" i="1"/>
  <c r="AG452" i="1"/>
  <c r="AH42" i="1"/>
  <c r="AG49" i="1"/>
  <c r="AG108" i="1"/>
  <c r="AG231" i="1"/>
  <c r="AG249" i="1"/>
  <c r="AG272" i="1"/>
  <c r="AH352" i="1"/>
  <c r="AG352" i="1"/>
  <c r="AH402" i="1"/>
  <c r="AG402" i="1"/>
  <c r="AH37" i="1"/>
  <c r="AG85" i="1"/>
  <c r="AH137" i="1"/>
  <c r="AG185" i="1"/>
  <c r="AH252" i="1"/>
  <c r="AG267" i="1"/>
  <c r="AG285" i="1"/>
  <c r="AG423" i="1"/>
  <c r="AG436" i="1"/>
  <c r="AG444" i="1"/>
  <c r="AG139" i="1"/>
  <c r="AH247" i="1"/>
  <c r="AH347" i="1"/>
  <c r="AG347" i="1"/>
  <c r="AH397" i="1"/>
  <c r="AG397" i="1"/>
  <c r="AH447" i="1"/>
  <c r="AG447" i="1"/>
  <c r="AG93" i="1"/>
  <c r="AG134" i="1"/>
  <c r="AG193" i="1"/>
  <c r="AG216" i="1"/>
  <c r="AH227" i="1"/>
  <c r="AG234" i="1"/>
  <c r="AH242" i="1"/>
  <c r="AG257" i="1"/>
  <c r="AG293" i="1"/>
  <c r="AG316" i="1"/>
  <c r="AG334" i="1"/>
  <c r="AH342" i="1"/>
  <c r="AG368" i="1"/>
  <c r="AG381" i="1"/>
  <c r="AG389" i="1"/>
  <c r="AG418" i="1"/>
  <c r="AG431" i="1"/>
  <c r="AG439" i="1"/>
  <c r="AG14" i="1"/>
  <c r="AG34" i="1"/>
  <c r="AH24" i="1"/>
  <c r="AG70" i="1"/>
  <c r="AG188" i="1"/>
  <c r="AG211" i="1"/>
  <c r="AG229" i="1"/>
  <c r="AH237" i="1"/>
  <c r="AG270" i="1"/>
  <c r="AG288" i="1"/>
  <c r="AG311" i="1"/>
  <c r="AG329" i="1"/>
  <c r="AH337" i="1"/>
  <c r="AH392" i="1"/>
  <c r="AG392" i="1"/>
  <c r="AH442" i="1"/>
  <c r="AG442" i="1"/>
  <c r="AG9" i="1"/>
  <c r="AG29" i="1"/>
  <c r="AG116" i="1"/>
  <c r="AH4" i="1"/>
  <c r="AG88" i="1"/>
  <c r="AG111" i="1"/>
  <c r="AG170" i="1"/>
  <c r="AG83" i="1"/>
  <c r="AG106" i="1"/>
  <c r="AH117" i="1"/>
  <c r="AG124" i="1"/>
  <c r="AG183" i="1"/>
  <c r="AG206" i="1"/>
  <c r="AH217" i="1"/>
  <c r="AG224" i="1"/>
  <c r="AG247" i="1"/>
  <c r="AG283" i="1"/>
  <c r="AG306" i="1"/>
  <c r="AG324" i="1"/>
  <c r="AH332" i="1"/>
  <c r="AG363" i="1"/>
  <c r="AG376" i="1"/>
  <c r="AG384" i="1"/>
  <c r="AG413" i="1"/>
  <c r="AG434" i="1"/>
  <c r="AG178" i="1"/>
  <c r="AG201" i="1"/>
  <c r="AG219" i="1"/>
  <c r="AG242" i="1"/>
  <c r="AG260" i="1"/>
  <c r="AG278" i="1"/>
  <c r="AG301" i="1"/>
  <c r="AG319" i="1"/>
  <c r="AH327" i="1"/>
  <c r="AG342" i="1"/>
  <c r="AH387" i="1"/>
  <c r="AG387" i="1"/>
  <c r="AH437" i="1"/>
  <c r="AG437" i="1"/>
  <c r="AH453" i="1"/>
  <c r="AG453" i="1"/>
  <c r="AG19" i="1"/>
  <c r="AG60" i="1"/>
  <c r="AG78" i="1"/>
  <c r="AG101" i="1"/>
  <c r="AH112" i="1"/>
  <c r="AG119" i="1"/>
  <c r="AG160" i="1"/>
  <c r="AH212" i="1"/>
  <c r="AG55" i="1"/>
  <c r="AH107" i="1"/>
  <c r="AH207" i="1"/>
  <c r="AG237" i="1"/>
  <c r="AH322" i="1"/>
  <c r="AG337" i="1"/>
  <c r="AG429" i="1"/>
  <c r="AG209" i="1"/>
  <c r="AH432" i="1"/>
  <c r="AG432" i="1"/>
  <c r="AG109" i="1"/>
  <c r="AG132" i="1"/>
  <c r="AG45" i="1"/>
  <c r="AG63" i="1"/>
  <c r="AG86" i="1"/>
  <c r="AH97" i="1"/>
  <c r="AG145" i="1"/>
  <c r="AG163" i="1"/>
  <c r="AG186" i="1"/>
  <c r="AH197" i="1"/>
  <c r="AG245" i="1"/>
  <c r="AG263" i="1"/>
  <c r="AG286" i="1"/>
  <c r="AG304" i="1"/>
  <c r="AH312" i="1"/>
  <c r="AG327" i="1"/>
  <c r="AG345" i="1"/>
  <c r="AG353" i="1"/>
  <c r="AG366" i="1"/>
  <c r="AG374" i="1"/>
  <c r="AG403" i="1"/>
  <c r="AG416" i="1"/>
  <c r="AG424" i="1"/>
  <c r="AH382" i="1"/>
  <c r="AG382" i="1"/>
  <c r="AG40" i="1"/>
  <c r="AG58" i="1"/>
  <c r="AG81" i="1"/>
  <c r="AH92" i="1"/>
  <c r="AG122" i="1"/>
  <c r="AG140" i="1"/>
  <c r="AG158" i="1"/>
  <c r="AG181" i="1"/>
  <c r="AH192" i="1"/>
  <c r="AG222" i="1"/>
  <c r="AG240" i="1"/>
  <c r="AG258" i="1"/>
  <c r="AG281" i="1"/>
  <c r="AH307" i="1"/>
  <c r="AG340" i="1"/>
  <c r="AH377" i="1"/>
  <c r="AG377" i="1"/>
  <c r="AH427" i="1"/>
  <c r="AG427" i="1"/>
  <c r="AG232" i="1"/>
  <c r="AH87" i="1"/>
  <c r="AH187" i="1"/>
  <c r="AH302" i="1"/>
  <c r="AG317" i="1"/>
  <c r="AG448" i="1"/>
  <c r="AH422" i="1"/>
  <c r="AG422" i="1"/>
  <c r="AH77" i="1"/>
  <c r="AH177" i="1"/>
  <c r="AH292" i="1"/>
  <c r="AG307" i="1"/>
  <c r="AH172" i="1"/>
  <c r="AH457" i="1"/>
  <c r="AG457" i="1"/>
  <c r="AH372" i="1"/>
  <c r="AG372" i="1"/>
  <c r="AH72" i="1"/>
  <c r="AH287" i="1"/>
  <c r="AH367" i="1"/>
  <c r="AG367" i="1"/>
  <c r="AH417" i="1"/>
  <c r="AG417" i="1"/>
  <c r="AG8" i="1"/>
  <c r="AG13" i="1"/>
  <c r="AG18" i="1"/>
  <c r="AG23" i="1"/>
  <c r="AG28" i="1"/>
  <c r="AG33" i="1"/>
  <c r="AG56" i="1"/>
  <c r="AH67" i="1"/>
  <c r="AG74" i="1"/>
  <c r="AG133" i="1"/>
  <c r="AG156" i="1"/>
  <c r="AH167" i="1"/>
  <c r="AG174" i="1"/>
  <c r="AG233" i="1"/>
  <c r="AG256" i="1"/>
  <c r="AG274" i="1"/>
  <c r="AH282" i="1"/>
  <c r="AG297" i="1"/>
  <c r="AG333" i="1"/>
  <c r="AG351" i="1"/>
  <c r="AG359" i="1"/>
  <c r="AG388" i="1"/>
  <c r="AG401" i="1"/>
  <c r="AG409" i="1"/>
  <c r="AG438" i="1"/>
  <c r="AG451" i="1"/>
  <c r="AG454" i="1"/>
  <c r="AH62" i="1"/>
  <c r="AH162" i="1"/>
  <c r="AH277" i="1"/>
  <c r="AH362" i="1"/>
  <c r="AG362" i="1"/>
  <c r="AH412" i="1"/>
  <c r="AG412" i="1"/>
</calcChain>
</file>

<file path=xl/sharedStrings.xml><?xml version="1.0" encoding="utf-8"?>
<sst xmlns="http://schemas.openxmlformats.org/spreadsheetml/2006/main" count="3387" uniqueCount="1671">
  <si>
    <t>Confidence</t>
  </si>
  <si>
    <t>Annotated Sequence</t>
  </si>
  <si>
    <t>Modifications</t>
  </si>
  <si>
    <t>Modifications in Master Proteins</t>
  </si>
  <si>
    <t>Qvality PEP</t>
  </si>
  <si>
    <t>Qvality q-value</t>
  </si>
  <si>
    <t># Protein Groups</t>
  </si>
  <si>
    <t># Proteins</t>
  </si>
  <si>
    <t># PSMs</t>
  </si>
  <si>
    <t>Master Protein Accessions</t>
  </si>
  <si>
    <t>Positions in Master Proteins</t>
  </si>
  <si>
    <t># Missed Cleavages</t>
  </si>
  <si>
    <t>Theo. MH+ [Da]</t>
  </si>
  <si>
    <t># Razor Quan Results</t>
  </si>
  <si>
    <t>Abundance Ratio: (127C) / (126)</t>
  </si>
  <si>
    <t>Abundance Ratio: (128C) / (126)</t>
  </si>
  <si>
    <t>Abundance Ratio: (129C) / (126)</t>
  </si>
  <si>
    <t>Abundance Ratio: (130C) / (126)</t>
  </si>
  <si>
    <t>Abundance Ratio: (131C) / (126)</t>
  </si>
  <si>
    <t>Abundances (Grouped): 127C</t>
  </si>
  <si>
    <t>Abundances (Grouped): 128C</t>
  </si>
  <si>
    <t>Abundances (Grouped): 129C</t>
  </si>
  <si>
    <t>Abundances (Grouped): 130C</t>
  </si>
  <si>
    <t>Abundances (Grouped): 131C</t>
  </si>
  <si>
    <t>normalized</t>
  </si>
  <si>
    <t>ttest</t>
  </si>
  <si>
    <t>Quan Info</t>
  </si>
  <si>
    <t>Found in Sample: [S1] F1: 126, Control, G</t>
  </si>
  <si>
    <t>Found in Sample: [S2] F1: 127C, Sample, G</t>
  </si>
  <si>
    <t>Found in Sample: [S3] F1: 128C, Sample, G</t>
  </si>
  <si>
    <t>Found in Sample: [S4] F1: 129C, Sample, M</t>
  </si>
  <si>
    <t>Found in Sample: [S5] F1: 130C, Sample, M</t>
  </si>
  <si>
    <t>Found in Sample: [S6] F1: 131C, Sample, M</t>
  </si>
  <si>
    <t>Confidence (by Search Engine): Mascot</t>
  </si>
  <si>
    <t>Confidence (by Search Engine): Sequest HT</t>
  </si>
  <si>
    <t>Percolator q-Value (by Search Engine): Mascot</t>
  </si>
  <si>
    <t>Percolator q-Value (by Search Engine): Sequest HT</t>
  </si>
  <si>
    <t>Percolator PEP (by Search Engine): Mascot</t>
  </si>
  <si>
    <t>Percolator PEP (by Search Engine): Sequest HT</t>
  </si>
  <si>
    <t>XCorr (by Search Engine): Sequest HT</t>
  </si>
  <si>
    <t>Ions Score (by Search Engine): Mascot</t>
  </si>
  <si>
    <t>High</t>
  </si>
  <si>
    <t>[K].TLKGLNSDSVTEETLR.[K]</t>
  </si>
  <si>
    <t>1xAcetyl [K3]; 1xTMT6plex [N-Term]</t>
  </si>
  <si>
    <t>Q8C196 1xAcetyl [K892]</t>
  </si>
  <si>
    <t>Q8C196</t>
  </si>
  <si>
    <t>Q8C196 [890-905]</t>
  </si>
  <si>
    <t/>
  </si>
  <si>
    <t>[K].SLGQWLQEEKVPAIYGVDTR.[M]</t>
  </si>
  <si>
    <t>1xAcetyl [K10]; 1xTMT6plex [N-Term]</t>
  </si>
  <si>
    <t>Q8C196 1xAcetyl [K157]</t>
  </si>
  <si>
    <t>Q8C196 [148-167]</t>
  </si>
  <si>
    <t>[K].VFGKGNPTK.[V]</t>
  </si>
  <si>
    <t>1xAcetyl [K4]; 1xTMT6plex [K9]; 1xTMT6plex [N-Term]</t>
  </si>
  <si>
    <t>Q8C196 1xAcetyl [K214]</t>
  </si>
  <si>
    <t>Q8C196 [211-219]</t>
  </si>
  <si>
    <t>[R].SIFSAVLDELKVAQAPWK.[A]</t>
  </si>
  <si>
    <t>1xAcetyl [K11]; 1xTMT6plex [K18]; 1xTMT6plex [N-Term]</t>
  </si>
  <si>
    <t>Q8C196 1xAcetyl [K1100]</t>
  </si>
  <si>
    <t>Q8C196 [1090-1107]</t>
  </si>
  <si>
    <t>[K].QISKCLGLTEAQTR.[E]</t>
  </si>
  <si>
    <t>1xAcetyl [K4]; 1xCarbamidomethyl [C5]; 1xTMT6plex [N-Term]</t>
  </si>
  <si>
    <t>Q8C196 1xAcetyl [K919]</t>
  </si>
  <si>
    <t>Q8C196 [916-929]</t>
  </si>
  <si>
    <t>[R].IYAIAKALENNMSLDEIVR.[L]</t>
  </si>
  <si>
    <t>1xAcetyl [K6]; 1xTMT6plex [N-Term]</t>
  </si>
  <si>
    <t>Q8C196 1xAcetyl [K856]</t>
  </si>
  <si>
    <t>Q8C196 [851-869]</t>
  </si>
  <si>
    <t>[K].NVVSGKTSACFEPSLDYMVTK.[I]</t>
  </si>
  <si>
    <t>1xAcetyl [K6]; 1xCarbamidomethyl [C10]; 1xTMT6plex [K21]; 1xTMT6plex [N-Term]</t>
  </si>
  <si>
    <t>Q8C196 1xAcetyl [K757]</t>
  </si>
  <si>
    <t>Q8C196 [752-772]</t>
  </si>
  <si>
    <t>[R].LTSIDKWFLYK.[M]</t>
  </si>
  <si>
    <t>1xAcetyl [K6]; 1xTMT6plex [K11]; 1xTMT6plex [N-Term]</t>
  </si>
  <si>
    <t>Q8C196 1xAcetyl [K875]</t>
  </si>
  <si>
    <t>Q8C196 [870-880]</t>
  </si>
  <si>
    <t>[R].SAYALGGLGSGICPNKETLIDLGTK.[A]</t>
  </si>
  <si>
    <t>1xAcetyl [K16]; 1xCarbamidomethyl [C13]; 1xTMT6plex [K25]; 1xTMT6plex [N-Term]</t>
  </si>
  <si>
    <t>Q8C196 1xAcetyl [K603]</t>
  </si>
  <si>
    <t>Q8C196 [588-612]</t>
  </si>
  <si>
    <t>[R].DKGTMLGK.[I]</t>
  </si>
  <si>
    <t>1xAcetyl [K2]; 1xTMT6plex [K8]; 1xTMT6plex [N-Term]</t>
  </si>
  <si>
    <t>Q8C196 1xAcetyl [K176]</t>
  </si>
  <si>
    <t>Q8C196 [175-182]</t>
  </si>
  <si>
    <t>[K].KILESDR.[K]</t>
  </si>
  <si>
    <t>1xAcetyl [K1]; 1xTMT6plex [N-Term]</t>
  </si>
  <si>
    <t>Q8C196 1xAcetyl [K280]</t>
  </si>
  <si>
    <t>Q8C196 [280-286]</t>
  </si>
  <si>
    <t>[R].QLFSDKLNEINEK.[I]</t>
  </si>
  <si>
    <t>1xAcetyl [K6]; 1xTMT6plex [K13]; 1xTMT6plex [N-Term]</t>
  </si>
  <si>
    <t>Q8C196 1xAcetyl [K553]</t>
  </si>
  <si>
    <t>Q8C196 [548-560]</t>
  </si>
  <si>
    <t>[K].NGVKIMGTSPLQIDR.[A]</t>
  </si>
  <si>
    <t>1xAcetyl [K4]; 1xTMT6plex [N-Term]</t>
  </si>
  <si>
    <t>Q8C196 1xAcetyl [K1074]</t>
  </si>
  <si>
    <t>Q8C196 [1071-1085]</t>
  </si>
  <si>
    <t>[R].LTSIDKWFLYKMR.[D]</t>
  </si>
  <si>
    <t>1xAcetyl [K11]; 1xTMT6plex [K6]; 1xTMT6plex [N-Term]</t>
  </si>
  <si>
    <t>Q8C196 1xAcetyl [K880]</t>
  </si>
  <si>
    <t>Q8C196 [870-882]</t>
  </si>
  <si>
    <t>[K].EENVKTVLMNPNIASVQTNEVGLK.[Q]</t>
  </si>
  <si>
    <t>1xAcetyl [K5]; 1xTMT6plex [K24]; 1xTMT6plex [N-Term]</t>
  </si>
  <si>
    <t>Q8C196 1xAcetyl [K458]</t>
  </si>
  <si>
    <t>Q8C196 [454-477]</t>
  </si>
  <si>
    <t>[R].TVDSKSLFHYR.[Q]</t>
  </si>
  <si>
    <t>1xAcetyl [K5]; 1xTMT6plex [N-Term]</t>
  </si>
  <si>
    <t>Q8C196 1xAcetyl [K1486]</t>
  </si>
  <si>
    <t>Q8C196 [1482-1492]</t>
  </si>
  <si>
    <t>[K].TLGVDFIDVATKVMIGESIDEK.[R]</t>
  </si>
  <si>
    <t>1xAcetyl [K12]; 1xTMT6plex [K22]; 1xTMT6plex [N-Term]</t>
  </si>
  <si>
    <t>Q8C196 1xAcetyl [K1281]</t>
  </si>
  <si>
    <t>Q8C196 [1270-1291]</t>
  </si>
  <si>
    <t>[K].VMIGESIDEKR.[L]</t>
  </si>
  <si>
    <t>Q8C196 1xAcetyl [K1291]</t>
  </si>
  <si>
    <t>Q8C196 [1282-1292]</t>
  </si>
  <si>
    <t>[K].QNLIAEVSTKDVK.[V]</t>
  </si>
  <si>
    <t>1xAcetyl [K10]; 1xTMT6plex [K13]; 1xTMT6plex [N-Term]</t>
  </si>
  <si>
    <t>Q8C196 1xAcetyl [K207]</t>
  </si>
  <si>
    <t>Q8C196 [198-210]</t>
  </si>
  <si>
    <t>[K].IALGIPLPEIKNVVSGK.[T]</t>
  </si>
  <si>
    <t>1xAcetyl [K11]; 1xTMT6plex [K17]; 1xTMT6plex [N-Term]</t>
  </si>
  <si>
    <t>Q8C196 1xAcetyl [K751]</t>
  </si>
  <si>
    <t>Q8C196 [741-757]</t>
  </si>
  <si>
    <t>[R].DELGLNKYMESDGIK.[V]</t>
  </si>
  <si>
    <t>1xAcetyl [K7]; 1xTMT6plex [K15]; 1xTMT6plex [N-Term]</t>
  </si>
  <si>
    <t>Q8C196 1xAcetyl [K119]</t>
  </si>
  <si>
    <t>Q8C196 [113-127]</t>
  </si>
  <si>
    <t>[K].DVKVFGK.[G]</t>
  </si>
  <si>
    <t>1xAcetyl [K3]; 1xTMT6plex [K7]; 1xTMT6plex [N-Term]</t>
  </si>
  <si>
    <t>Q8C196 1xAcetyl [K210]</t>
  </si>
  <si>
    <t>Q8C196 [208-214]</t>
  </si>
  <si>
    <t>[K].KELSEPSSTR.[I]</t>
  </si>
  <si>
    <t>Q8C196 1xAcetyl [K841]</t>
  </si>
  <si>
    <t>Q8C196 [841-850]</t>
  </si>
  <si>
    <t>[K].RLPTLEQPIIPSDYVAIKAPMFSWPR.[L]</t>
  </si>
  <si>
    <t>1xAcetyl [K18]; 1xOxidation [M21]; 1xTMT6plex [N-Term]</t>
  </si>
  <si>
    <t>Q8C196 1xAcetyl [K1309]</t>
  </si>
  <si>
    <t>Q8C196 [1292-1317]</t>
  </si>
  <si>
    <t>[K].AMKEENVK.[T]</t>
  </si>
  <si>
    <t>1xAcetyl [K3]; 1xOxidation [M2]; 1xTMT6plex [K8]; 1xTMT6plex [N-Term]</t>
  </si>
  <si>
    <t>Q8C196 1xAcetyl [K453]</t>
  </si>
  <si>
    <t>Q8C196 [451-458]</t>
  </si>
  <si>
    <t>[R].DILNMDKTLK.[G]</t>
  </si>
  <si>
    <t>1xAcetyl [K7]; 1xTMT6plex [K10]; 1xTMT6plex [N-Term]</t>
  </si>
  <si>
    <t>Q8C196 1xAcetyl [K889]</t>
  </si>
  <si>
    <t>Q8C196 [883-892]</t>
  </si>
  <si>
    <t>[K].VVAVDCGIKNNVIR.[L]</t>
  </si>
  <si>
    <t>1xAcetyl [K9]; 1xCarbamidomethyl [C6]; 1xTMT6plex [N-Term]</t>
  </si>
  <si>
    <t>Q8C196 1xAcetyl [K228]</t>
  </si>
  <si>
    <t>Q8C196 [220-233]</t>
  </si>
  <si>
    <t>[K].TVLMNPNIASVQTNEVGLK.[Q]</t>
  </si>
  <si>
    <t>1xAcetyl [K19]; 1xTMT6plex [N-Term]</t>
  </si>
  <si>
    <t>Q8C196 1xAcetyl [K477]</t>
  </si>
  <si>
    <t>Q8C196 [459-477]</t>
  </si>
  <si>
    <t>[K].TAHIVLEDGTKMK.[G]</t>
  </si>
  <si>
    <t>1xAcetyl [K11]; 1xTMT6plex [K13]; 1xTMT6plex [N-Term]</t>
  </si>
  <si>
    <t>Q8C196 1xAcetyl [K55]</t>
  </si>
  <si>
    <t>Q8C196 [45-57]</t>
  </si>
  <si>
    <t>[K].GTTITSVLPKPALVASR.[V]</t>
  </si>
  <si>
    <t>Q8C196 1xAcetyl [K412]</t>
  </si>
  <si>
    <t>Q8C196 [403-419]</t>
  </si>
  <si>
    <t>[R].VSQEHPVVLTK.[F]</t>
  </si>
  <si>
    <t>1xAcetyl [K11]; 1xTMT6plex [N-Term]</t>
  </si>
  <si>
    <t>Q8C196 1xAcetyl [K1168]</t>
  </si>
  <si>
    <t>Q8C196 [1158-1168]</t>
  </si>
  <si>
    <t>[K].TVVVNCNPETVSTDFDECDK.[L]</t>
  </si>
  <si>
    <t>1xAcetyl [K20]; 2xCarbamidomethyl [C6; C18]; 1xTMT6plex [N-Term]</t>
  </si>
  <si>
    <t>Q8C196 1xAcetyl [K1029]</t>
  </si>
  <si>
    <t>Q8C196 [1010-1029]</t>
  </si>
  <si>
    <t>[R].FLGVAEQLHNEGFK.[L]</t>
  </si>
  <si>
    <t>1xAcetyl [K14]; 1xTMT6plex [N-Term]</t>
  </si>
  <si>
    <t>Q8C196 1xAcetyl [K1387]</t>
  </si>
  <si>
    <t>Q8C196 [1374-1387]</t>
  </si>
  <si>
    <t>[K].MKGYSFGHPSSVAGEVVFNTGLGGYPEALTDPAYK.[G]</t>
  </si>
  <si>
    <t>1xAcetyl [K2]; 1xTMT6plex [K35]; 1xTMT6plex [N-Term]</t>
  </si>
  <si>
    <t>Q8C196 1xAcetyl [K57]</t>
  </si>
  <si>
    <t>Q8C196 [56-90]</t>
  </si>
  <si>
    <t>[K].LNEINEK.[I]</t>
  </si>
  <si>
    <t>1xAcetyl [K7]; 1xTMT6plex [N-Term]</t>
  </si>
  <si>
    <t>Q8C196 1xAcetyl [K560]</t>
  </si>
  <si>
    <t>Q8C196 [554-560]</t>
  </si>
  <si>
    <t>Low</t>
  </si>
  <si>
    <t>[K].EWPANLDLK.[K]</t>
  </si>
  <si>
    <t>1xAcetyl [K9]; 1xTMT6plex [N-Term]</t>
  </si>
  <si>
    <t>Q8C196 1xAcetyl [K840]</t>
  </si>
  <si>
    <t>Q8C196 [832-840]</t>
  </si>
  <si>
    <t>[R].LPMNKEWPANLDLK.[K]</t>
  </si>
  <si>
    <t>1xAcetyl [K5]; 1xTMT6plex [K14]; 1xTMT6plex [N-Term]</t>
  </si>
  <si>
    <t>Q8C196 1xAcetyl [K831]</t>
  </si>
  <si>
    <t>Q8C196 [827-840]</t>
  </si>
  <si>
    <t>[K].GLNSDSVTEETLRK.[A]</t>
  </si>
  <si>
    <t>Q8C196 1xAcetyl [K906]</t>
  </si>
  <si>
    <t>Q8C196 [893-906]</t>
  </si>
  <si>
    <t>[K].NIHPWVK.[Q]</t>
  </si>
  <si>
    <t>Q8C196 1xAcetyl [K942]</t>
  </si>
  <si>
    <t>Q8C196 [936-942]</t>
  </si>
  <si>
    <t>[R].TAVDSGIALLTNFQVTK.[L]</t>
  </si>
  <si>
    <t>1xAcetyl [K17]; 1xTMT6plex [N-Term]</t>
  </si>
  <si>
    <t>Q8C196 1xAcetyl [K1471]</t>
  </si>
  <si>
    <t>Q8C196 [1455-1471]</t>
  </si>
  <si>
    <t>[K].TSACFEPSLDYMVTKIPR.[W]</t>
  </si>
  <si>
    <t>1xAcetyl [K15]; 1xCarbamidomethyl [C4]; 1xTMT6plex [N-Term]</t>
  </si>
  <si>
    <t>Q8C196 1xAcetyl [K772]</t>
  </si>
  <si>
    <t>Q8C196 [758-775]</t>
  </si>
  <si>
    <t>[R].EVEMDAVGKEGR.[V]</t>
  </si>
  <si>
    <t>Q8C196 1xAcetyl [K1183]</t>
  </si>
  <si>
    <t>Q8C196 [1175-1186]</t>
  </si>
  <si>
    <t>[K].GTMLGKIEFEGQSVDFVDPNKQNLIAEVSTK.[D]</t>
  </si>
  <si>
    <t>1xAcetyl [K6]; 2xTMT6plex [K21; K31]; 1xTMT6plex [N-Term]</t>
  </si>
  <si>
    <t>Q8C196 1xAcetyl [K182]</t>
  </si>
  <si>
    <t>Q8C196 [177-207]</t>
  </si>
  <si>
    <t>[K].AERPDGLILGMGGQTALNCGVELFKR.[G]</t>
  </si>
  <si>
    <t>1xAcetyl [K25]; 1xCarbamidomethyl [C19]; 1xTMT6plex [N-Term]</t>
  </si>
  <si>
    <t>Q8C196 1xAcetyl [K522]</t>
  </si>
  <si>
    <t>Q8C196 [498-523]</t>
  </si>
  <si>
    <t>[K].AKEIGFSDK.[Q]</t>
  </si>
  <si>
    <t>1xAcetyl [K2]; 1xTMT6plex [K9]; 1xTMT6plex [N-Term]</t>
  </si>
  <si>
    <t>Q8C196 1xAcetyl [K908]</t>
  </si>
  <si>
    <t>Q8C196 [907-915]</t>
  </si>
  <si>
    <t>[R].SSALASKATGYPLAFIAAK.[I]</t>
  </si>
  <si>
    <t>1xAcetyl [K7]; 1xTMT6plex [K19]; 1xTMT6plex [N-Term]</t>
  </si>
  <si>
    <t>Q8C196 1xAcetyl [K728]</t>
  </si>
  <si>
    <t>Q8C196 [722-740]</t>
  </si>
  <si>
    <t>[K].EIGFSDKQISK.[C]</t>
  </si>
  <si>
    <t>1xAcetyl [K7]; 1xTMT6plex [K11]; 1xTMT6plex [N-Term]</t>
  </si>
  <si>
    <t>Q8C196 1xAcetyl [K915]</t>
  </si>
  <si>
    <t>Q8C196 [909-919]</t>
  </si>
  <si>
    <t>[K].YMESDGIK.[V]</t>
  </si>
  <si>
    <t>1xAcetyl [K8]; 1xTMT6plex [N-Term]</t>
  </si>
  <si>
    <t>Q8C196 1xAcetyl [K127]</t>
  </si>
  <si>
    <t>Q8C196 [120-127]</t>
  </si>
  <si>
    <t>[R].QYSAGKAA.[-]</t>
  </si>
  <si>
    <t>Q8C196 1xAcetyl [K1498]</t>
  </si>
  <si>
    <t>Q8C196 [1493-1500]</t>
  </si>
  <si>
    <t>Medium</t>
  </si>
  <si>
    <t>[K].ATGYPLAFIAAK.[I]</t>
  </si>
  <si>
    <t>1xAcetyl [K12]; 1xTMT6plex [N-Term]</t>
  </si>
  <si>
    <t>Q8C196 1xAcetyl [K740]</t>
  </si>
  <si>
    <t>Q8C196 [729-740]</t>
  </si>
  <si>
    <t>[K].AKTAHIVLEDGTKMK.[G]</t>
  </si>
  <si>
    <t>2xAcetyl [K2; K13]; 1xTMT6plex [K15]; 1xTMT6plex [N-Term]</t>
  </si>
  <si>
    <t>Q8C196 2xAcetyl [K44; K55]</t>
  </si>
  <si>
    <t>Q8C196 [43-57]</t>
  </si>
  <si>
    <t>[K].EYGVKVLGTSVESIMATEDR.[Q]</t>
  </si>
  <si>
    <t>Q8C196 1xAcetyl [K532]</t>
  </si>
  <si>
    <t>Q8C196 [528-547]</t>
  </si>
  <si>
    <t>[R].GVLKEYGVK.[V]</t>
  </si>
  <si>
    <t>Q8C196 1xAcetyl [K527]</t>
  </si>
  <si>
    <t>Q8C196 [524-532]</t>
  </si>
  <si>
    <t>[K].GNPTKVVAVDCGIK.[N]</t>
  </si>
  <si>
    <t>1xAcetyl [K5]; 1xCarbamidomethyl [C11]; 1xTMT6plex [K14]; 1xTMT6plex [N-Term]</t>
  </si>
  <si>
    <t>Q8C196 1xAcetyl [K219]</t>
  </si>
  <si>
    <t>Q8C196 [215-228]</t>
  </si>
  <si>
    <t>[K].AKTAHIVLEDGTK.[M]</t>
  </si>
  <si>
    <t>1xAcetyl [K2]; 1xTMT6plex [K13]; 1xTMT6plex [N-Term]</t>
  </si>
  <si>
    <t>Q8C196 1xAcetyl [K44]</t>
  </si>
  <si>
    <t>Q8C196 [43-55]</t>
  </si>
  <si>
    <t>[K].ETLIDLGTKAFAMTNQILVER.[S]</t>
  </si>
  <si>
    <t>Q8C196 1xAcetyl [K612]</t>
  </si>
  <si>
    <t>Q8C196 [604-624]</t>
  </si>
  <si>
    <t>[R].SVTGWKEIEYEVVR.[D]</t>
  </si>
  <si>
    <t>Q8C196 1xAcetyl [K630]</t>
  </si>
  <si>
    <t>Q8C196 [625-638]</t>
  </si>
  <si>
    <t>[K].AMLSTGFKIPQK.[G]</t>
  </si>
  <si>
    <t>1xAcetyl [K8]; 1xTMT6plex [K12]; 1xTMT6plex [N-Term]</t>
  </si>
  <si>
    <t>Q8C196 1xAcetyl [K1356]</t>
  </si>
  <si>
    <t>Q8C196 [1349-1360]</t>
  </si>
  <si>
    <t>[R].SFPFVSKTLGVDFIDVATK.[V]</t>
  </si>
  <si>
    <t>Q8C196 1xAcetyl [K1269]</t>
  </si>
  <si>
    <t>Q8C196 [1263-1281]</t>
  </si>
  <si>
    <t>[K].IAPSFAVESMEDALKAADTIGYPVMIR.[S]</t>
  </si>
  <si>
    <t>1xAcetyl [K15]; 1xTMT6plex [N-Term]</t>
  </si>
  <si>
    <t>Q8C196 1xAcetyl [K575]</t>
  </si>
  <si>
    <t>Q8C196 [561-587]</t>
  </si>
  <si>
    <t>[K].ILESDRKEPLFGISTGNIITGLAAGAK.[S]</t>
  </si>
  <si>
    <t>1xAcetyl [K7]; 1xTMT6plex [K27]; 1xTMT6plex [N-Term]</t>
  </si>
  <si>
    <t>Q8C196 1xAcetyl [K287]</t>
  </si>
  <si>
    <t>Q8C196 [281-307]</t>
  </si>
  <si>
    <t>[K].EPLFGISTGNIITGLAAGAKSYK.[M]</t>
  </si>
  <si>
    <t>1xAcetyl [K20]; 1xTMT6plex [K23]; 1xTMT6plex [N-Term]</t>
  </si>
  <si>
    <t>Q8C196 1xAcetyl [K307]</t>
  </si>
  <si>
    <t>Q8C196 [288-310]</t>
  </si>
  <si>
    <t>[R].MLTKIIR.[D]</t>
  </si>
  <si>
    <t>Q8C196 1xAcetyl [K171]</t>
  </si>
  <si>
    <t>Q8C196 [168-174]</t>
  </si>
  <si>
    <t>[R].TFEESFQKALR.[M]</t>
  </si>
  <si>
    <t>Q8C196 1xAcetyl [K811]</t>
  </si>
  <si>
    <t>Q8C196 [804-814]</t>
  </si>
  <si>
    <t>[R].CEMASTGEVACFGEGIHTAFLKAMLSTGFK.[I]</t>
  </si>
  <si>
    <t>1xAcetyl [K22]; 2xCarbamidomethyl [C1; C11]; 1xTMT6plex [K30]; 1xTMT6plex [N-Term]</t>
  </si>
  <si>
    <t>Q8C196 1xAcetyl [K1348]</t>
  </si>
  <si>
    <t>Q8C196 [1327-1356]</t>
  </si>
  <si>
    <t>[K].SYKMSMANR.[G]</t>
  </si>
  <si>
    <t>Q8C196 1xAcetyl [K310]</t>
  </si>
  <si>
    <t>Q8C196 [308-316]</t>
  </si>
  <si>
    <t>[R].ILDIYHQEACNGCIISVGGQIPNNLAVPLYK.[N]</t>
  </si>
  <si>
    <t>1xAcetyl [K31]; 2xCarbamidomethyl [C10; C13]; 1xTMT6plex [N-Term]</t>
  </si>
  <si>
    <t>Q8C196 1xAcetyl [K1070]</t>
  </si>
  <si>
    <t>Q8C196 [1040-1070]</t>
  </si>
  <si>
    <t>[K].LFAEAVQKSR.[T]</t>
  </si>
  <si>
    <t>Q8C196 1xAcetyl [K1479]</t>
  </si>
  <si>
    <t>Q8C196 [1472-1481]</t>
  </si>
  <si>
    <t>[R].DSIFSNLIGQLDYKGFEK.[A]</t>
  </si>
  <si>
    <t>1xAcetyl [K14]; 1xTMT6plex [K18]; 1xTMT6plex [N-Term]</t>
  </si>
  <si>
    <t>Q8BMS1 1xAcetyl [K436]</t>
  </si>
  <si>
    <t>Q8BMS1</t>
  </si>
  <si>
    <t>Q8BMS1 [423-440]</t>
  </si>
  <si>
    <t>[K].KMGLVDQLVEPLGPGIK.[S]</t>
  </si>
  <si>
    <t>1xAcetyl [K1]; 1xTMT6plex [K17]; 1xTMT6plex [N-Term]</t>
  </si>
  <si>
    <t>Q8BMS1 1xAcetyl [K214]</t>
  </si>
  <si>
    <t>Q8BMS1 [214-230]</t>
  </si>
  <si>
    <t>[R].ILQEGVDPKK.[L]</t>
  </si>
  <si>
    <t>1xAcetyl [K9]; 1xTMT6plex [K10]; 1xTMT6plex [N-Term]</t>
  </si>
  <si>
    <t>Q8BMS1 1xAcetyl [K569]</t>
  </si>
  <si>
    <t>Q8BMS1 [561-570]</t>
  </si>
  <si>
    <t>[K].KALTSFER.[D]</t>
  </si>
  <si>
    <t>Q8BMS1 1xAcetyl [K415]</t>
  </si>
  <si>
    <t>Q8BMS1 [415-422]</t>
  </si>
  <si>
    <t>[R].INSPNSKVNTLNK.[E]</t>
  </si>
  <si>
    <t>1xAcetyl [K7]; 1xTMT6plex [K13]; 1xTMT6plex [N-Term]</t>
  </si>
  <si>
    <t>Q8BMS1 1xAcetyl [K60]</t>
  </si>
  <si>
    <t>Q8BMS1 [54-66]</t>
  </si>
  <si>
    <t>[R].FVDLYGAQKVVDR.[L]</t>
  </si>
  <si>
    <t>Q8BMS1 1xAcetyl [K728]</t>
  </si>
  <si>
    <t>Q8BMS1 [720-732]</t>
  </si>
  <si>
    <t>[K].TSKDTTASAVAVGLR.[Q]</t>
  </si>
  <si>
    <t>Q8BMS1 1xAcetyl [K519]</t>
  </si>
  <si>
    <t>Q8BMS1 [517-531]</t>
  </si>
  <si>
    <t>[K].GLNDKVK.[K]</t>
  </si>
  <si>
    <t>1xAcetyl [K5]; 1xTMT6plex [K7]; 1xTMT6plex [N-Term]</t>
  </si>
  <si>
    <t>Q8BMS1 1xAcetyl [K411]</t>
  </si>
  <si>
    <t>Q8BMS1 [407-413]</t>
  </si>
  <si>
    <t>[R].GQQQVFKGLNDK.[V]</t>
  </si>
  <si>
    <t>1xAcetyl [K7]; 1xTMT6plex [K12]; 1xTMT6plex [N-Term]</t>
  </si>
  <si>
    <t>Q8BMS1 1xAcetyl [K406]</t>
  </si>
  <si>
    <t>Q8BMS1 [400-411]</t>
  </si>
  <si>
    <t>[R].MFEKLEK.[S]</t>
  </si>
  <si>
    <t>1xAcetyl [K4]; 1xTMT6plex [K7]; 1xTMT6plex [N-Term]</t>
  </si>
  <si>
    <t>Q8BMS1 1xAcetyl [K129]</t>
  </si>
  <si>
    <t>Q8BMS1 [126-132]</t>
  </si>
  <si>
    <t>[K].NKFGAPQK.[N]</t>
  </si>
  <si>
    <t>Q8BMS1 1xAcetyl [K353]</t>
  </si>
  <si>
    <t>Q8BMS1 [352-359]</t>
  </si>
  <si>
    <t>[K].TVEEKVK.[K]</t>
  </si>
  <si>
    <t>Q8BMS1 1xAcetyl [K289]</t>
  </si>
  <si>
    <t>Q8BMS1 [285-291]</t>
  </si>
  <si>
    <t>[K].MQLLEIITTDKTSK.[D]</t>
  </si>
  <si>
    <t>1xAcetyl [K11]; 1xTMT6plex [K14]; 1xTMT6plex [N-Term]</t>
  </si>
  <si>
    <t>Q8BMS1 1xAcetyl [K516]</t>
  </si>
  <si>
    <t>Q8BMS1 [506-519]</t>
  </si>
  <si>
    <t>[K].QTKGLYPAPLK.[I]</t>
  </si>
  <si>
    <t>1xAcetyl [K3]; 1xTMT6plex [K11]; 1xTMT6plex [N-Term]</t>
  </si>
  <si>
    <t>Q8BMS1 1xAcetyl [K295]</t>
  </si>
  <si>
    <t>Q8BMS1 [293-303]</t>
  </si>
  <si>
    <t>[K].GFYIYQEGSKNK.[S]</t>
  </si>
  <si>
    <t>1xAcetyl [K10]; 1xTMT6plex [K12]; 1xTMT6plex [N-Term]</t>
  </si>
  <si>
    <t>Q8BMS1 1xAcetyl [K644]</t>
  </si>
  <si>
    <t>Q8BMS1 [635-646]</t>
  </si>
  <si>
    <t>[R].LPAKPEVSSDEDVQYR.[V]</t>
  </si>
  <si>
    <t>Q8BMS1 1xAcetyl [K664]</t>
  </si>
  <si>
    <t>Q8BMS1 [661-676]</t>
  </si>
  <si>
    <t>[K].VIIVVKDGPGFYTTR.[C]</t>
  </si>
  <si>
    <t>Q8BMS1 1xAcetyl [K540]</t>
  </si>
  <si>
    <t>Q8BMS1 [535-549]</t>
  </si>
  <si>
    <t>[K].TLLKDTTVTGLGR.[G]</t>
  </si>
  <si>
    <t>Q8BMS1 1xAcetyl [K390]</t>
  </si>
  <si>
    <t>Q8BMS1 [387-399]</t>
  </si>
  <si>
    <t>[K].GLYPAPLKIIDAVK.[A]</t>
  </si>
  <si>
    <t>1xAcetyl [K8]; 1xTMT6plex [K14]; 1xTMT6plex [N-Term]</t>
  </si>
  <si>
    <t>Q8BMS1 1xAcetyl [K303]</t>
  </si>
  <si>
    <t>Q8BMS1 [296-309]</t>
  </si>
  <si>
    <t>[K].ALMGLYNGQVLCK.[K]</t>
  </si>
  <si>
    <t>1xAcetyl [K13]; 1xCarbamidomethyl [C12]; 1xTMT6plex [N-Term]</t>
  </si>
  <si>
    <t>Q8BMS1 1xAcetyl [K350]</t>
  </si>
  <si>
    <t>Q8BMS1 [338-350]</t>
  </si>
  <si>
    <t>[K].ADMVIEAVFEDLGVKHK.[V]</t>
  </si>
  <si>
    <t>1xAcetyl [K15]; 1xTMT6plex [K17]; 1xTMT6plex [N-Term]</t>
  </si>
  <si>
    <t>Q8BMS1 1xAcetyl [K455]</t>
  </si>
  <si>
    <t>Q8BMS1 [441-457]</t>
  </si>
  <si>
    <t>[K].FGELALTKESK.[A]</t>
  </si>
  <si>
    <t>1xAcetyl [K8]; 1xTMT6plex [K11]; 1xTMT6plex [N-Term]</t>
  </si>
  <si>
    <t>Q8BMS1 1xAcetyl [K334]</t>
  </si>
  <si>
    <t>Q8BMS1 [327-337]</t>
  </si>
  <si>
    <t>[K].RPEKVIGMHYFSPVDK.[M]</t>
  </si>
  <si>
    <t>1xAcetyl [K4]; 1xTMT6plex [K16]; 1xTMT6plex [N-Term]</t>
  </si>
  <si>
    <t>Q8BMS1 1xAcetyl [K493]</t>
  </si>
  <si>
    <t>Q8BMS1 [490-505]</t>
  </si>
  <si>
    <t>[K].IIDAVKAGLEQGSDAGYLAESQK.[F]</t>
  </si>
  <si>
    <t>1xAcetyl [K6]; 1xTMT6plex [K23]; 1xTMT6plex [N-Term]</t>
  </si>
  <si>
    <t>Q8BMS1 1xAcetyl [K309]</t>
  </si>
  <si>
    <t>Q8BMS1 [304-326]</t>
  </si>
  <si>
    <t>[K].VLKEVESVTPEHCIFASNTSALPINQIAAVSK.[R]</t>
  </si>
  <si>
    <t>1xAcetyl [K3]; 1xCarbamidomethyl [C13]; 1xTMT6plex [K32]; 1xTMT6plex [N-Term]</t>
  </si>
  <si>
    <t>Q8BMS1 1xAcetyl [K460]</t>
  </si>
  <si>
    <t>Q8BMS1 [458-489]</t>
  </si>
  <si>
    <t>[R].QQVYKTVEEK.[V]</t>
  </si>
  <si>
    <t>1xAcetyl [K5]; 1xTMT6plex [K10]; 1xTMT6plex [N-Term]</t>
  </si>
  <si>
    <t>Q8BMS1 1xAcetyl [K284]</t>
  </si>
  <si>
    <t>Q8BMS1 [280-289]</t>
  </si>
  <si>
    <t>[K].ESKALMGLYNGQVLCK.[K]</t>
  </si>
  <si>
    <t>1xAcetyl [K3]; 1xCarbamidomethyl [C15]; 1xTMT6plex [K16]; 1xTMT6plex [N-Term]</t>
  </si>
  <si>
    <t>Q8BMS1 1xAcetyl [K337]</t>
  </si>
  <si>
    <t>Q8BMS1 [335-350]</t>
  </si>
  <si>
    <t>[R].LPKMVGVPAAFDMMLTGR.[N]</t>
  </si>
  <si>
    <t>Q8BMS1 1xAcetyl [K190]</t>
  </si>
  <si>
    <t>Q8BMS1 [188-205]</t>
  </si>
  <si>
    <t>[K].QMVSKGFLGR.[K]</t>
  </si>
  <si>
    <t>Q8BMS1 1xAcetyl [K625]</t>
  </si>
  <si>
    <t>Q8BMS1 [621-630]</t>
  </si>
  <si>
    <t>[R].KTVLGVPEVLLGILPGAGGTQR.[L]</t>
  </si>
  <si>
    <t>Q8BMS1 1xAcetyl [K166]</t>
  </si>
  <si>
    <t>Q8BMS1 [166-187]</t>
  </si>
  <si>
    <t>[K].VIGMHYFSPVDK.[M]</t>
  </si>
  <si>
    <t>Q8BMS1 1xAcetyl [K505]</t>
  </si>
  <si>
    <t>Q8BMS1 [494-505]</t>
  </si>
  <si>
    <t>[R].HIVKEFK.[R]</t>
  </si>
  <si>
    <t>P38647 1xAcetyl [K288]</t>
  </si>
  <si>
    <t>P38647</t>
  </si>
  <si>
    <t>P38647 [285-291]</t>
  </si>
  <si>
    <t>[R].QATKDAGQISGLNVLR.[V]</t>
  </si>
  <si>
    <t>P38647 1xAcetyl [K206]</t>
  </si>
  <si>
    <t>P38647 [203-218]</t>
  </si>
  <si>
    <t>[K].LKEEISK.[M]</t>
  </si>
  <si>
    <t>1xAcetyl [K2]; 1xTMT6plex [K7]; 1xTMT6plex [N-Term]</t>
  </si>
  <si>
    <t>P38647 1xAcetyl [K612]</t>
  </si>
  <si>
    <t>P38647 [611-617]</t>
  </si>
  <si>
    <t>[K].NAEKYAEEDR.[R]</t>
  </si>
  <si>
    <t>P38647 1xAcetyl [K567]</t>
  </si>
  <si>
    <t>P38647 [564-573]</t>
  </si>
  <si>
    <t>[K].RETGVDLTKDNMALQR.[V]</t>
  </si>
  <si>
    <t>P38647 1xAcetyl [K300]</t>
  </si>
  <si>
    <t>P38647 [292-307]</t>
  </si>
  <si>
    <t>[K].DTKNVPFK.[I]</t>
  </si>
  <si>
    <t>1xAcetyl [K3]; 1xTMT6plex [K8]; 1xTMT6plex [N-Term]</t>
  </si>
  <si>
    <t>P38647 1xAcetyl [K138]</t>
  </si>
  <si>
    <t>P38647 [136-143]</t>
  </si>
  <si>
    <t>[R].YDDPEVQKDTK.[N]</t>
  </si>
  <si>
    <t>P38647 1xAcetyl [K135]</t>
  </si>
  <si>
    <t>P38647 [128-138]</t>
  </si>
  <si>
    <t>[R].VINEPTAAALAYGLDKSEDK.[V]</t>
  </si>
  <si>
    <t>1xAcetyl [K16]; 1xTMT6plex [K20]; 1xTMT6plex [N-Term]</t>
  </si>
  <si>
    <t>P38647 1xAcetyl [K234]</t>
  </si>
  <si>
    <t>P38647 [219-238]</t>
  </si>
  <si>
    <t>[R].ALLAGKDSETGENIR.[Q]</t>
  </si>
  <si>
    <t>P38647 1xAcetyl [K625]</t>
  </si>
  <si>
    <t>P38647 [620-634]</t>
  </si>
  <si>
    <t>[K].HLNMKLTR.[A]</t>
  </si>
  <si>
    <t>P38647 1xAcetyl [K345]</t>
  </si>
  <si>
    <t>P38647 [341-348]</t>
  </si>
  <si>
    <t>[K].QAKVLENAEGAR.[T]</t>
  </si>
  <si>
    <t>P38647 1xAcetyl [K76]</t>
  </si>
  <si>
    <t>P38647 [74-85]</t>
  </si>
  <si>
    <t>[R].AQFEGIVTDLIKR.[T]</t>
  </si>
  <si>
    <t>P38647 1xAcetyl [K360]</t>
  </si>
  <si>
    <t>P38647 [349-361]</t>
  </si>
  <si>
    <t>[K].NVPFKIVR.[A]</t>
  </si>
  <si>
    <t>P38647 1xAcetyl [K143]</t>
  </si>
  <si>
    <t>P38647 [139-146]</t>
  </si>
  <si>
    <t>[K].MKETAENYLGHTAK.[N]</t>
  </si>
  <si>
    <t>1xAcetyl [K2]; 1xTMT6plex [K14]; 1xTMT6plex [N-Term]</t>
  </si>
  <si>
    <t>P38647 1xAcetyl [K175]</t>
  </si>
  <si>
    <t>P38647 [174-187]</t>
  </si>
  <si>
    <t>[R].MPKVQQTVQDLFGR.[A]</t>
  </si>
  <si>
    <t>P38647 1xAcetyl [K394]</t>
  </si>
  <si>
    <t>P38647 [392-405]</t>
  </si>
  <si>
    <t>[K].MEEFKDQLPADECNK.[L]</t>
  </si>
  <si>
    <t>1xAcetyl [K5]; 1xCarbamidomethyl [C13]; 1xOxidation [M1]; 1xTMT6plex [K15]; 1xTMT6plex [N-Term]</t>
  </si>
  <si>
    <t>P38647 1xAcetyl [K600]</t>
  </si>
  <si>
    <t>P38647 [596-610]</t>
  </si>
  <si>
    <t>[R].QAVTNPNNTFYATK.[R]</t>
  </si>
  <si>
    <t>P38647 1xAcetyl [K121]</t>
  </si>
  <si>
    <t>P38647 [108-121]</t>
  </si>
  <si>
    <t>[K].ETAENYLGHTAKNAVITVPAYFNDSQR.[Q]</t>
  </si>
  <si>
    <t>P38647 1xAcetyl [K187]</t>
  </si>
  <si>
    <t>P38647 [176-202]</t>
  </si>
  <si>
    <t>[K].KSQVFSTAADGQTQVEIK.[V]</t>
  </si>
  <si>
    <t>1xAcetyl [K1]; 1xTMT6plex [K18]; 1xTMT6plex [N-Term]</t>
  </si>
  <si>
    <t>P38647 1xAcetyl [K468]</t>
  </si>
  <si>
    <t>P38647 [468-485]</t>
  </si>
  <si>
    <t>[R].EMAGDNKLLGQFTLIGIPPAPR.[G]</t>
  </si>
  <si>
    <t>P38647 1xAcetyl [K498]</t>
  </si>
  <si>
    <t>P38647 [492-513]</t>
  </si>
  <si>
    <t>[R].QAASSLQQASLKLFEMAYK.[K]</t>
  </si>
  <si>
    <t>1xAcetyl [K12]; 1xTMT6plex [K19]; 1xTMT6plex [N-Term]</t>
  </si>
  <si>
    <t>P38647 1xAcetyl [K646]</t>
  </si>
  <si>
    <t>P38647 [635-653]</t>
  </si>
  <si>
    <t>[K].AMQDAEVSKSDIGEVILVGGMTR.[M]</t>
  </si>
  <si>
    <t>P38647 1xAcetyl [K377]</t>
  </si>
  <si>
    <t>P38647 [369-391]</t>
  </si>
  <si>
    <t>[R].LTSDSVKLAK.[Q]</t>
  </si>
  <si>
    <t>Q05920 1xAcetyl [K297]</t>
  </si>
  <si>
    <t>Q05920</t>
  </si>
  <si>
    <t>Q05920 [291-300]</t>
  </si>
  <si>
    <t>[K].QVGYENAGTVEFLVDKHGK.[H]</t>
  </si>
  <si>
    <t>1xAcetyl [K16]; 1xTMT6plex [K19]; 1xTMT6plex [N-Term]</t>
  </si>
  <si>
    <t>Q05920 1xAcetyl [K316]</t>
  </si>
  <si>
    <t>Q05920 [301-319]</t>
  </si>
  <si>
    <t>[R].IEGRPGASLPPLNLKELEK.[D]</t>
  </si>
  <si>
    <t>1xAcetyl [K15]; 1xTMT6plex [K19]; 1xTMT6plex [N-Term]</t>
  </si>
  <si>
    <t>Q05920 1xAcetyl [K988]</t>
  </si>
  <si>
    <t>Q05920 [974-992]</t>
  </si>
  <si>
    <t>[R].SILVKDTQAMK.[E]</t>
  </si>
  <si>
    <t>1xAcetyl [K5]; 1xTMT6plex [K11]; 1xTMT6plex [N-Term]</t>
  </si>
  <si>
    <t>Q05920 1xAcetyl [K1090]</t>
  </si>
  <si>
    <t>Q05920 [1086-1096]</t>
  </si>
  <si>
    <t>[K].HGKHYFIEVNSR.[L]</t>
  </si>
  <si>
    <t>Q05920 1xAcetyl [K319]</t>
  </si>
  <si>
    <t>Q05920 [317-328]</t>
  </si>
  <si>
    <t>[R].QKADEAYLIGR.[G]</t>
  </si>
  <si>
    <t>1xAcetyl [K2]; 1xTMT6plex [N-Term]</t>
  </si>
  <si>
    <t>Q05920 1xAcetyl [K79]</t>
  </si>
  <si>
    <t>Q05920 [78-88]</t>
  </si>
  <si>
    <t>[K].VAAGDKVAK.[G]</t>
  </si>
  <si>
    <t>1xAcetyl [K6]; 1xTMT6plex [K9]; 1xTMT6plex [N-Term]</t>
  </si>
  <si>
    <t>Q05920 1xAcetyl [K1130]</t>
  </si>
  <si>
    <t>Q05920 [1125-1133]</t>
  </si>
  <si>
    <t>[R].GLAPVQAYLHIPDIIKVAK.[E]</t>
  </si>
  <si>
    <t>Q05920 1xAcetyl [K104]</t>
  </si>
  <si>
    <t>Q05920 [89-107]</t>
  </si>
  <si>
    <t>[K].VAKENGVDAVHPGYGFLSER.[A]</t>
  </si>
  <si>
    <t>Q05920 1xAcetyl [K107]</t>
  </si>
  <si>
    <t>Q05920 [105-124]</t>
  </si>
  <si>
    <t>[R].GANAVGYTNYPDNVVFKFCEVAK.[E]</t>
  </si>
  <si>
    <t>1xAcetyl [K17]; 1xCarbamidomethyl [C19]; 1xTMT6plex [K23]; 1xTMT6plex [N-Term]</t>
  </si>
  <si>
    <t>Q05920 1xAcetyl [K661]</t>
  </si>
  <si>
    <t>Q05920 [645-667]</t>
  </si>
  <si>
    <t>[K].ELEKDLIDR.[H]</t>
  </si>
  <si>
    <t>Q05920 1xAcetyl [K992]</t>
  </si>
  <si>
    <t>Q05920 [989-997]</t>
  </si>
  <si>
    <t xml:space="preserve">  </t>
  </si>
  <si>
    <t>[R].RLEYKPIK.[K]</t>
  </si>
  <si>
    <t>1xAcetyl [K5]; 1xTMT6plex [K8]; 1xTMT6plex [N-Term]</t>
  </si>
  <si>
    <t>Q05920 1xAcetyl [K35]</t>
  </si>
  <si>
    <t>Q05920 [31-38]</t>
  </si>
  <si>
    <t>[R].THDLKK.[I]</t>
  </si>
  <si>
    <t>1xAcetyl [K5]; 1xTMT6plex [K6]; 1xTMT6plex [N-Term]</t>
  </si>
  <si>
    <t>Q05920 1xAcetyl [K588]</t>
  </si>
  <si>
    <t>Q05920 [584-589]</t>
  </si>
  <si>
    <t>[K].VIDIKVAAGDK.[V]</t>
  </si>
  <si>
    <t>Q05920 1xAcetyl [K1124]</t>
  </si>
  <si>
    <t>Q05920 [1120-1130]</t>
  </si>
  <si>
    <t>[K].AYVEANQMLGDLIK.[V]</t>
  </si>
  <si>
    <t>Q05920 1xAcetyl [K906]</t>
  </si>
  <si>
    <t>Q05920 [893-906]</t>
  </si>
  <si>
    <t>[K].IAPYVAHNFNK.[L]</t>
  </si>
  <si>
    <t>Q05920 1xAcetyl [K600]</t>
  </si>
  <si>
    <t>Q05920 [590-600]</t>
  </si>
  <si>
    <t>[K].VIAHGKDHPTAATK.[M]</t>
  </si>
  <si>
    <t>1xAcetyl [K6]; 1xTMT6plex [K14]; 1xTMT6plex [N-Term]</t>
  </si>
  <si>
    <t>Q05920 1xAcetyl [K434]</t>
  </si>
  <si>
    <t>Q05920 [429-442]</t>
  </si>
  <si>
    <t>[K].EMHFHPKALK.[D]</t>
  </si>
  <si>
    <t>Q05920 1xAcetyl [K1103]</t>
  </si>
  <si>
    <t>Q05920 [1097-1106]</t>
  </si>
  <si>
    <t>[K].DTQAMKEMHFHPK.[A]</t>
  </si>
  <si>
    <t>Q05920 1xAcetyl [K1096]</t>
  </si>
  <si>
    <t>Q05920 [1091-1103]</t>
  </si>
  <si>
    <t>[R].HQKVVEIAPATHLDPQLR.[S]</t>
  </si>
  <si>
    <t>Q05920 1xAcetyl [K273]</t>
  </si>
  <si>
    <t>Q05920 [271-288]</t>
  </si>
  <si>
    <t>[K].KIAPYVAHNFNK.[L]</t>
  </si>
  <si>
    <t>1xAcetyl [K1]; 1xTMT6plex [K12]; 1xTMT6plex [N-Term]</t>
  </si>
  <si>
    <t>Q05920 1xAcetyl [K589]</t>
  </si>
  <si>
    <t>Q05920 [589-600]</t>
  </si>
  <si>
    <t>[K].DMAGLLKPAACTMLVSSLR.[D]</t>
  </si>
  <si>
    <t>1xAcetyl [K7]; 1xCarbamidomethyl [C11]; 1xTMT6plex [N-Term]</t>
  </si>
  <si>
    <t>Q05920 1xAcetyl [K748]</t>
  </si>
  <si>
    <t>Q05920 [742-760]</t>
  </si>
  <si>
    <t>[K].GQIGAPMPGKVIDIK.[V]</t>
  </si>
  <si>
    <t>1xAcetyl [K10]; 1xTMT6plex [K15]; 1xTMT6plex [N-Term]</t>
  </si>
  <si>
    <t>Q05920 1xAcetyl [K1119]</t>
  </si>
  <si>
    <t>Q05920 [1110-1124]</t>
  </si>
  <si>
    <t>[R].GKTLHIK.[A]</t>
  </si>
  <si>
    <t>Q05920 1xAcetyl [K1056]</t>
  </si>
  <si>
    <t>Q05920 [1055-1061]</t>
  </si>
  <si>
    <t>[K].FCEVAKENGMDVFR.[V]</t>
  </si>
  <si>
    <t>1xAcetyl [K6]; 1xCarbamidomethyl [C2]; 1xTMT6plex [N-Term]</t>
  </si>
  <si>
    <t>Q05920 1xAcetyl [K667]</t>
  </si>
  <si>
    <t>Q05920 [662-675]</t>
  </si>
  <si>
    <t>[R].TKYSLEYYMGLAEELVR.[A]</t>
  </si>
  <si>
    <t>Q05920 1xAcetyl [K717]</t>
  </si>
  <si>
    <t>Q05920 [716-732]</t>
  </si>
  <si>
    <t>[K].LVSSVSDLPKR.[L]</t>
  </si>
  <si>
    <t>P54869 1xAcetyl [K447]</t>
  </si>
  <si>
    <t>P54869</t>
  </si>
  <si>
    <t>P54869 [438-448]</t>
  </si>
  <si>
    <t>[K].ALLKASLDMFNQK.[T]</t>
  </si>
  <si>
    <t>1xAcetyl [K4]; 1xTMT6plex [K13]; 1xTMT6plex [N-Term]</t>
  </si>
  <si>
    <t>P54869 1xAcetyl [K358]</t>
  </si>
  <si>
    <t>P54869 [355-367]</t>
  </si>
  <si>
    <t>[K].MVQKSLAR.[L]</t>
  </si>
  <si>
    <t>P54869 1xAcetyl [K310]</t>
  </si>
  <si>
    <t>P54869 [307-314]</t>
  </si>
  <si>
    <t>[K].LEETYTNKDVDKALLK.[A]</t>
  </si>
  <si>
    <t>2xAcetyl [K8; K12]; 1xTMT6plex [K16]; 1xTMT6plex [N-Term]</t>
  </si>
  <si>
    <t>P54869 2xAcetyl [K350; K354]</t>
  </si>
  <si>
    <t>P54869 [343-358]</t>
  </si>
  <si>
    <t>[R].VSKDASPGSPLEK.[L]</t>
  </si>
  <si>
    <t>1xAcetyl [K3]; 1xTMT6plex [K13]; 1xTMT6plex [N-Term]</t>
  </si>
  <si>
    <t>P54869 1xAcetyl [K427]</t>
  </si>
  <si>
    <t>P54869 [425-437]</t>
  </si>
  <si>
    <t>[K].FNNVEAGKYTVGLGQTR.[M]</t>
  </si>
  <si>
    <t>P54869 1xAcetyl [K83]</t>
  </si>
  <si>
    <t>P54869 [76-92]</t>
  </si>
  <si>
    <t>[R].TKLPWDAVGR.[L]</t>
  </si>
  <si>
    <t>P54869 1xAcetyl [K118]</t>
  </si>
  <si>
    <t>P54869 [117-126]</t>
  </si>
  <si>
    <t>[R].LMFNDFLSSSSDKQNNLYK.[G]</t>
  </si>
  <si>
    <t>1xAcetyl [K13]; 1xTMT6plex [K19]; 1xTMT6plex [N-Term]</t>
  </si>
  <si>
    <t>P54869 1xAcetyl [K327]</t>
  </si>
  <si>
    <t>P54869 [315-333]</t>
  </si>
  <si>
    <t>[K].DVDKALLK.[A]</t>
  </si>
  <si>
    <t>1xAcetyl [K4]; 1xTMT6plex [K8]; 1xTMT6plex [N-Term]</t>
  </si>
  <si>
    <t>P54869 1xAcetyl [K354]</t>
  </si>
  <si>
    <t>P54869 [351-358]</t>
  </si>
  <si>
    <t>[K].DASPGSPLEKLVSSVSDLPK.[R]</t>
  </si>
  <si>
    <t>1xAcetyl [K10]; 1xTMT6plex [K20]; 1xTMT6plex [N-Term]</t>
  </si>
  <si>
    <t>P54869 1xAcetyl [K437]</t>
  </si>
  <si>
    <t>P54869 [428-447]</t>
  </si>
  <si>
    <t>[R].EQFYHKVNFSPPGDTSNLFPGTWYLER.[V]</t>
  </si>
  <si>
    <t>P54869 1xAcetyl [K473]</t>
  </si>
  <si>
    <t>P54869 [468-494]</t>
  </si>
  <si>
    <t>[K].KIQNQWK.[Q]</t>
  </si>
  <si>
    <t>1xAcetyl [K1]; 1xTMT6plex [K7]; 1xTMT6plex [N-Term]</t>
  </si>
  <si>
    <t>P54869 1xAcetyl [K276]</t>
  </si>
  <si>
    <t>P54869 [276-282]</t>
  </si>
  <si>
    <t>[R].GTHMENAYDFYKPNLASEYPLVDGK.[L]</t>
  </si>
  <si>
    <t>1xAcetyl [K12]; 1xTMT6plex [K25]; 1xTMT6plex [N-Term]</t>
  </si>
  <si>
    <t>P54869 1xAcetyl [K243]</t>
  </si>
  <si>
    <t>P54869 [232-256]</t>
  </si>
  <si>
    <t>[K].QNNLYKGLEAFR.[G]</t>
  </si>
  <si>
    <t>P54869 1xAcetyl [K333]</t>
  </si>
  <si>
    <t>P54869 [328-339]</t>
  </si>
  <si>
    <t>[K].QAGNNQPFTLDDVQYMIFHTPFCKMVQK.[S]</t>
  </si>
  <si>
    <t>1xAcetyl [K24]; 1xCarbamidomethyl [C23]; 1xTMT6plex [K28]; 1xTMT6plex [N-Term]</t>
  </si>
  <si>
    <t>P54869 1xAcetyl [K306]</t>
  </si>
  <si>
    <t>P54869 [283-310]</t>
  </si>
  <si>
    <t>[R].GLKLEETYTNK.[D]</t>
  </si>
  <si>
    <t>P54869 1xAcetyl [K342]</t>
  </si>
  <si>
    <t>P54869 [340-350]</t>
  </si>
  <si>
    <t>[R].GTHMENAYDFYKPNLASEYPLVDGKLSIQCYLR.[A]</t>
  </si>
  <si>
    <t>1xAcetyl [K25]; 1xCarbamidomethyl [C30]; 1xTMT6plex [K12]; 1xTMT6plex [N-Term]</t>
  </si>
  <si>
    <t>P54869 1xAcetyl [K256]</t>
  </si>
  <si>
    <t>P54869 [232-264]</t>
  </si>
  <si>
    <t>[K].ASLDMFNQKTK.[A]</t>
  </si>
  <si>
    <t>1xAcetyl [K9]; 1xTMT6plex [K11]; 1xTMT6plex [N-Term]</t>
  </si>
  <si>
    <t>P54869 1xAcetyl [K367]</t>
  </si>
  <si>
    <t>P54869 [359-369]</t>
  </si>
  <si>
    <t>[K].KAGLSLK.[D]</t>
  </si>
  <si>
    <t>Q8BWT1 1xAcetyl [K306]</t>
  </si>
  <si>
    <t>Q8BWT1</t>
  </si>
  <si>
    <t>Q8BWT1 [306-312]</t>
  </si>
  <si>
    <t>[K].KHNFTPLAR.[V]</t>
  </si>
  <si>
    <t>Q8BWT1 1xAcetyl [K270]</t>
  </si>
  <si>
    <t>Q8BWT1 [270-278]</t>
  </si>
  <si>
    <t>[K].KDGTVTAGNASGVSDGAGAVIIASEDAVK.[K]</t>
  </si>
  <si>
    <t>1xAcetyl [K1]; 1xTMT6plex [K29]; 1xTMT6plex [N-Term]</t>
  </si>
  <si>
    <t>Q8BWT1 1xAcetyl [K241]</t>
  </si>
  <si>
    <t>Q8BWT1 [241-269]</t>
  </si>
  <si>
    <t>[K].QTMQVDEHARPQTTLEQLQKLPSVFK.[K]</t>
  </si>
  <si>
    <t>1xAcetyl [K20]; 1xTMT6plex [K26]; 1xTMT6plex [N-Term]</t>
  </si>
  <si>
    <t>Q8BWT1 1xAcetyl [K234]</t>
  </si>
  <si>
    <t>Q8BWT1 [215-240]</t>
  </si>
  <si>
    <t>[R].FGTKFGLDLK.[L]</t>
  </si>
  <si>
    <t>1xAcetyl [K4]; 1xTMT6plex [K10]; 1xTMT6plex [N-Term]</t>
  </si>
  <si>
    <t>Q8BWT1 1xAcetyl [K137]</t>
  </si>
  <si>
    <t>Q8BWT1 [134-143]</t>
  </si>
  <si>
    <t>[R].WKAANEAGYFNEEMAPIEVK.[T]</t>
  </si>
  <si>
    <t>1xAcetyl [K2]; 1xTMT6plex [K20]; 1xTMT6plex [N-Term]</t>
  </si>
  <si>
    <t>Q8BWT1 1xAcetyl [K191]</t>
  </si>
  <si>
    <t>Q8BWT1 [190-209]</t>
  </si>
  <si>
    <t>[K].DMDLIDVNEAFAPQFLSVQKALDLDPSK.[T]</t>
  </si>
  <si>
    <t>1xAcetyl [K20]; 1xTMT6plex [K28]; 1xTMT6plex [N-Term]</t>
  </si>
  <si>
    <t>Q8BWT1 1xAcetyl [K332]</t>
  </si>
  <si>
    <t>Q8BWT1 [313-340]</t>
  </si>
  <si>
    <t>[K].LEDTLWAGLTDQHVKLPMGMTAENLAAK.[Y]</t>
  </si>
  <si>
    <t>1xAcetyl [K15]; 1xOxidation [M]; 1xTMT6plex [K28]; 1xTMT6plex [N-Term]</t>
  </si>
  <si>
    <t>Q8BWT1 1xAcetyl [K158]</t>
  </si>
  <si>
    <t>Q8BWT1 [144-171]</t>
  </si>
  <si>
    <t>[K].KGKQTMQVDEHARPQTTLEQLQK.[L]</t>
  </si>
  <si>
    <t>1xAcetyl [K1]; 2xTMT6plex [K3; K23]; 1xTMT6plex [N-Term]</t>
  </si>
  <si>
    <t>Q8BWT1 1xAcetyl [K212]</t>
  </si>
  <si>
    <t>Q8BWT1 [212-234]</t>
  </si>
  <si>
    <t>[R].GVFIVAAKR.[T]</t>
  </si>
  <si>
    <t>Q8BWT1 1xAcetyl [K13]</t>
  </si>
  <si>
    <t>Q8BWT1 [6-14]</t>
  </si>
  <si>
    <t>[K].FGLDLKLEDTLWAGLTDQHVK.[L]</t>
  </si>
  <si>
    <t>1xAcetyl [K6]; 1xTMT6plex [K21]; 1xTMT6plex [N-Term]</t>
  </si>
  <si>
    <t>Q8BWT1 1xAcetyl [K143]</t>
  </si>
  <si>
    <t>Q8BWT1 [138-158]</t>
  </si>
  <si>
    <t>[K].AGLSLKDMDLIDVNEAFAPQFLSVQK.[A]</t>
  </si>
  <si>
    <t>1xAcetyl [K6]; 1xTMT6plex [K26]; 1xTMT6plex [N-Term]</t>
  </si>
  <si>
    <t>Q8BWT1 1xAcetyl [K312]</t>
  </si>
  <si>
    <t>Q8BWT1 [307-332]</t>
  </si>
  <si>
    <t>[K].RTPFGAYGGLLKDFSATDLTEFAAR.[A]</t>
  </si>
  <si>
    <t>Q8BWT1 1xAcetyl [K25]</t>
  </si>
  <si>
    <t>Q8BWT1 [14-38]</t>
  </si>
  <si>
    <t>[K].AANEAGYFNEEMAPIEVK.[T]</t>
  </si>
  <si>
    <t>1xAcetyl [K18]; 1xTMT6plex [N-Term]</t>
  </si>
  <si>
    <t>Q8BWT1 1xAcetyl [K209]</t>
  </si>
  <si>
    <t>Q8BWT1 [192-209]</t>
  </si>
  <si>
    <t>[K].LPMGMTAENLAAKYNISR.[E]</t>
  </si>
  <si>
    <t>1xAcetyl [K13]; 1xOxidation [M]; 1xTMT6plex [N-Term]</t>
  </si>
  <si>
    <t>Q8BWT1 1xAcetyl [K171]</t>
  </si>
  <si>
    <t>Q8BWT1 [159-176]</t>
  </si>
  <si>
    <t>[R].VVGYFVSGCDPTIMGIGPVPAINGALK.[K]</t>
  </si>
  <si>
    <t>1xAcetyl [K27]; 1xCarbamidomethyl [C9]; 1xOxidation [M14]; 1xTMT6plex [N-Term]</t>
  </si>
  <si>
    <t>Q8BWT1 1xAcetyl [K305]</t>
  </si>
  <si>
    <t>Q8BWT1 [279-305]</t>
  </si>
  <si>
    <t>[K].GKQTMQVDEHARPQTTLEQLQK.[L]</t>
  </si>
  <si>
    <t>1xAcetyl [K2]; 1xTMT6plex [K22]; 1xTMT6plex [N-Term]</t>
  </si>
  <si>
    <t>Q8BWT1 1xAcetyl [K214]</t>
  </si>
  <si>
    <t>Q8BWT1 [213-234]</t>
  </si>
  <si>
    <t>[K].QWLQEVKGMADR.[I]</t>
  </si>
  <si>
    <t>P05202 1xAcetyl [K345]</t>
  </si>
  <si>
    <t>P05202</t>
  </si>
  <si>
    <t>P05202 [339-350]</t>
  </si>
  <si>
    <t>[K].EFSVYMTKDGR.[I]</t>
  </si>
  <si>
    <t>P05202 1xAcetyl [K404]</t>
  </si>
  <si>
    <t>P05202 [397-407]</t>
  </si>
  <si>
    <t>[R].KQWLQEVK.[G]</t>
  </si>
  <si>
    <t>1xAcetyl [K1]; 1xTMT6plex [K8]; 1xTMT6plex [N-Term]</t>
  </si>
  <si>
    <t>P05202 1xAcetyl [K338]</t>
  </si>
  <si>
    <t>P05202 [338-345]</t>
  </si>
  <si>
    <t>[R].VGAFTVVCKDAEEAK.[R]</t>
  </si>
  <si>
    <t>1xAcetyl [K9]; 1xCarbamidomethyl [C8]; 1xTMT6plex [K15]; 1xTMT6plex [N-Term]</t>
  </si>
  <si>
    <t>P05202 1xAcetyl [K296]</t>
  </si>
  <si>
    <t>P05202 [288-302]</t>
  </si>
  <si>
    <t>[R].TQLVSNLKK.[E]</t>
  </si>
  <si>
    <t>1xAcetyl [K8]; 1xTMT6plex [K9]; 1xTMT6plex [N-Term]</t>
  </si>
  <si>
    <t>P05202 1xAcetyl [K363]</t>
  </si>
  <si>
    <t>P05202 [356-364]</t>
  </si>
  <si>
    <t>[K].RDTNSKK.[M]</t>
  </si>
  <si>
    <t>1xAcetyl [K6]; 1xTMT6plex [K7]; 1xTMT6plex [N-Term]</t>
  </si>
  <si>
    <t>P05202 1xAcetyl [K58]</t>
  </si>
  <si>
    <t>P05202 [53-59]</t>
  </si>
  <si>
    <t>[K].KMNLGVGAYR.[D]</t>
  </si>
  <si>
    <t>P05202 1xAcetyl [K59]</t>
  </si>
  <si>
    <t>P05202 [59-68]</t>
  </si>
  <si>
    <t>[R].DDNGKPYVLPSVR.[K]</t>
  </si>
  <si>
    <t>P05202 1xAcetyl [K73]</t>
  </si>
  <si>
    <t>P05202 [69-81]</t>
  </si>
  <si>
    <t>[K].NLDKEYLPIGGLAEFCKASAELALGENNEVLK.[S]</t>
  </si>
  <si>
    <t>1xAcetyl [K17]; 1xCarbamidomethyl [C16]; 1xTMT6plex [K32]; 1xTMT6plex [N-Term]</t>
  </si>
  <si>
    <t>P05202 1xAcetyl [K107]</t>
  </si>
  <si>
    <t>P05202 [91-122]</t>
  </si>
  <si>
    <t>[K].KNLFAFFDMAYQGFASGDGDKDAWAVR.[H]</t>
  </si>
  <si>
    <t>1xAcetyl [K1]; 1xTMT6plex [K21]; 1xTMT6plex [N-Term]</t>
  </si>
  <si>
    <t>P05202 1xAcetyl [K236]</t>
  </si>
  <si>
    <t>P05202 [236-262]</t>
  </si>
  <si>
    <t>[K].AEAQIAAKNLDK.[E]</t>
  </si>
  <si>
    <t>P05202 1xAcetyl [K90]</t>
  </si>
  <si>
    <t>P05202 [83-94]</t>
  </si>
  <si>
    <t>[R].YYDPKTCGFDFSGALEDISK.[I]</t>
  </si>
  <si>
    <t>1xAcetyl [K5]; 1xCarbamidomethyl [C7]; 1xTMT6plex [K20]; 1xTMT6plex [N-Term]</t>
  </si>
  <si>
    <t>P05202 1xAcetyl [K185]</t>
  </si>
  <si>
    <t>P05202 [181-200]</t>
  </si>
  <si>
    <t>[R].DVFLPKPSWGNHTPIFR.[D]</t>
  </si>
  <si>
    <t>P05202 1xAcetyl [K159]</t>
  </si>
  <si>
    <t>P05202 [154-170]</t>
  </si>
  <si>
    <t>[K].EIASVVKK.[K]</t>
  </si>
  <si>
    <t>1xAcetyl [K7]; 1xTMT6plex [K8]; 1xTMT6plex [N-Term]</t>
  </si>
  <si>
    <t>P05202 1xAcetyl [K234]</t>
  </si>
  <si>
    <t>P05202 [228-235]</t>
  </si>
  <si>
    <t>[K].TCGFDFSGALEDISK.[I]</t>
  </si>
  <si>
    <t>1xAcetyl [K15]; 1xCarbamidomethyl [C2]; 1xTMT6plex [N-Term]</t>
  </si>
  <si>
    <t>P05202 1xAcetyl [K200]</t>
  </si>
  <si>
    <t>P05202 [186-200]</t>
  </si>
  <si>
    <t>[K].ASAELALGENNEVLKSGR.[F]</t>
  </si>
  <si>
    <t>P05202 1xAcetyl [K122]</t>
  </si>
  <si>
    <t>P05202 [108-125]</t>
  </si>
  <si>
    <t>[R].LTKEFSVYMTK.[D]</t>
  </si>
  <si>
    <t>P05202 1xAcetyl [K396]</t>
  </si>
  <si>
    <t>P05202 [394-404]</t>
  </si>
  <si>
    <t>[K].IPEQSVLLLHACAHNPTGVDPRPEQWKEIASVVK.[K]</t>
  </si>
  <si>
    <t>1xAcetyl [K27]; 1xCarbamidomethyl [C12]; 1xTMT6plex [K34]; 1xTMT6plex [N-Term]</t>
  </si>
  <si>
    <t>P05202 1xAcetyl [K227]</t>
  </si>
  <si>
    <t>P05202 [201-234]</t>
  </si>
  <si>
    <t>[K].KLDQVEK.[E]</t>
  </si>
  <si>
    <t>Q9DB20 1xAcetyl [K54]</t>
  </si>
  <si>
    <t>Q9DB20</t>
  </si>
  <si>
    <t>Q9DB20 [54-60]</t>
  </si>
  <si>
    <t>[K].LDQVEKELLR.[V]</t>
  </si>
  <si>
    <t>Q9DB20 1xAcetyl [K60]</t>
  </si>
  <si>
    <t>Q9DB20 [55-64]</t>
  </si>
  <si>
    <t>[K].TVLKSFLSPNQILK.[L]</t>
  </si>
  <si>
    <t>1xAcetyl [K4]; 1xTMT6plex [K14]; 1xTMT6plex [N-Term]</t>
  </si>
  <si>
    <t>Q9DB20 1xAcetyl [K162]</t>
  </si>
  <si>
    <t>Q9DB20 [159-172]</t>
  </si>
  <si>
    <t>[K].SFLSPNQILKLEIK.[T]</t>
  </si>
  <si>
    <t>1xAcetyl [K10]; 1xTMT6plex [K14]; 1xTMT6plex [N-Term]</t>
  </si>
  <si>
    <t>Q9DB20 1xAcetyl [K172]</t>
  </si>
  <si>
    <t>Q9DB20 [163-176]</t>
  </si>
  <si>
    <t>[R].GEVPCTVTTASPLDDAVLSELKTVLK.[S]</t>
  </si>
  <si>
    <t>1xAcetyl [K22]; 1xCarbamidomethyl [C5]; 1xTMT6plex [K26]; 1xTMT6plex [N-Term]</t>
  </si>
  <si>
    <t>Q9DB20 1xAcetyl [K158]</t>
  </si>
  <si>
    <t>Q9DB20 [137-162]</t>
  </si>
  <si>
    <t>[R].EKFSPLTANLMNLLAENGR.[L]</t>
  </si>
  <si>
    <t>Q9DB20 1xAcetyl [K100]</t>
  </si>
  <si>
    <t>Q9DB20 [99-117]</t>
  </si>
  <si>
    <t>[K].YVDMSAKSK.[I]</t>
  </si>
  <si>
    <t>1xAcetyl [K7]; 1xTMT6plex [K9]; 1xTMT6plex [N-Term]</t>
  </si>
  <si>
    <t>Q9DB20 1xAcetyl [K199]</t>
  </si>
  <si>
    <t>Q9DB20 [193-201]</t>
  </si>
  <si>
    <t>[R].IGEKYVDMSAK.[S]</t>
  </si>
  <si>
    <t>1xAcetyl [K4]; 1xTMT6plex [K11]; 1xTMT6plex [N-Term]</t>
  </si>
  <si>
    <t>Q9DB20 1xAcetyl [K192]</t>
  </si>
  <si>
    <t>Q9DB20 [189-199]</t>
  </si>
  <si>
    <t>[K].SLNDITK.[R]</t>
  </si>
  <si>
    <t>Q9DB20 1xAcetyl [K97]</t>
  </si>
  <si>
    <t>Q9DB20 [91-97]</t>
  </si>
  <si>
    <t>[K].LEIKTDPSIMGGMIVR.[I]</t>
  </si>
  <si>
    <t>1xAcetyl [K4]; 1xOxidation [M]; 1xTMT6plex [N-Term]</t>
  </si>
  <si>
    <t>Q9DB20 1xAcetyl [K176]</t>
  </si>
  <si>
    <t>Q9DB20 [173-188]</t>
  </si>
  <si>
    <t>[R].VGQLLKDPKVSLAVLNPYIK.[R]</t>
  </si>
  <si>
    <t>1xAcetyl [K9]; 1xTMT6plex [K20]; 1xTMT6plex [N-Term]</t>
  </si>
  <si>
    <t>Q9DB20 1xAcetyl [K73]</t>
  </si>
  <si>
    <t>Q9DB20 [65-84]</t>
  </si>
  <si>
    <t>[K].VSLAVLNPYIKR.[T]</t>
  </si>
  <si>
    <t>Q9DB20 1xAcetyl [K84]</t>
  </si>
  <si>
    <t>Q9DB20 [74-85]</t>
  </si>
  <si>
    <t>[K].VKSLNDITK.[R]</t>
  </si>
  <si>
    <t>Q9DB20 1xAcetyl [K90]</t>
  </si>
  <si>
    <t>Q9DB20 [89-97]</t>
  </si>
  <si>
    <t>[K].VVQDLCKVAGVAK.[V]</t>
  </si>
  <si>
    <t>1xAcetyl [K7]; 1xCarbamidomethyl [C6]; 1xTMT6plex [K13]; 1xTMT6plex [N-Term]</t>
  </si>
  <si>
    <t>Q99LC5 1xAcetyl [K69]</t>
  </si>
  <si>
    <t>Q99LC5</t>
  </si>
  <si>
    <t>Q99LC5 [63-75]</t>
  </si>
  <si>
    <t>[K].TIVAINKDPEAPIFQVADYGIVADLFK.[V]</t>
  </si>
  <si>
    <t>Q99LC5 1xAcetyl [K301]</t>
  </si>
  <si>
    <t>Q99LC5 [295-321]</t>
  </si>
  <si>
    <t>[R].VAAKLNVAPVSDIIEIK.[S]</t>
  </si>
  <si>
    <t>1xAcetyl [K4]; 1xTMT6plex [K17]; 1xTMT6plex [N-Term]</t>
  </si>
  <si>
    <t>Q99LC5 1xAcetyl [K126]</t>
  </si>
  <si>
    <t>Q99LC5 [123-139]</t>
  </si>
  <si>
    <t>[K].CDKVVQDLCK.[V]</t>
  </si>
  <si>
    <t>1xAcetyl [K3]; 2xCarbamidomethyl [C1; C9]; 1xTMT6plex [K10]; 1xTMT6plex [N-Term]</t>
  </si>
  <si>
    <t>Q99LC5 1xAcetyl [K62]</t>
  </si>
  <si>
    <t>Q99LC5 [60-69]</t>
  </si>
  <si>
    <t>[K].CDEKVK.[V]</t>
  </si>
  <si>
    <t>1xAcetyl [K4]; 1xCarbamidomethyl [C1]; 1xTMT6plex [K6]; 1xTMT6plex [N-Term]</t>
  </si>
  <si>
    <t>Q99LC5 1xAcetyl [K162]</t>
  </si>
  <si>
    <t>Q99LC5 [159-164]</t>
  </si>
  <si>
    <t>[R].TIYAGNALCTVKCDEK.[V]</t>
  </si>
  <si>
    <t>1xAcetyl [K12]; 2xCarbamidomethyl [C9; C13]; 1xTMT6plex [K16]; 1xTMT6plex [N-Term]</t>
  </si>
  <si>
    <t>Q99LC5 1xAcetyl [K158]</t>
  </si>
  <si>
    <t>Q99LC5 [147-162]</t>
  </si>
  <si>
    <t>[K].LNVAPVSDIIEIKSPDTFVR.[T]</t>
  </si>
  <si>
    <t>1xAcetyl [K13]; 1xTMT6plex [N-Term]</t>
  </si>
  <si>
    <t>Q99LC5 1xAcetyl [K139]</t>
  </si>
  <si>
    <t>Q99LC5 [127-146]</t>
  </si>
  <si>
    <t>[R].GLKSGENFK.[L]</t>
  </si>
  <si>
    <t>1xAcetyl [K3]; 1xTMT6plex [K9]; 1xTMT6plex [N-Term]</t>
  </si>
  <si>
    <t>Q99LC5 1xAcetyl [K226]</t>
  </si>
  <si>
    <t>Q99LC5 [224-232]</t>
  </si>
  <si>
    <t>[R].LGGEVSCLVAGTKCDK.[V]</t>
  </si>
  <si>
    <t>1xAcetyl [K13]; 2xCarbamidomethyl [C7; C14]; 1xTMT6plex [K16]; 1xTMT6plex [N-Term]</t>
  </si>
  <si>
    <t>Q99LC5 1xAcetyl [K59]</t>
  </si>
  <si>
    <t>Q99LC5 [47-62]</t>
  </si>
  <si>
    <t>[K].DSKTIVAINKDPEAPIFQVADYGIVADLFK.[V]</t>
  </si>
  <si>
    <t>1xAcetyl [K3]; 2xTMT6plex [K10; K30]; 1xTMT6plex [N-Term]</t>
  </si>
  <si>
    <t>Q99LC5 1xAcetyl [K294]</t>
  </si>
  <si>
    <t>Q99LC5 [292-321]</t>
  </si>
  <si>
    <t>[K].VVPEMTEILK.[K]</t>
  </si>
  <si>
    <t>Q99LC5 1xAcetyl [K331]</t>
  </si>
  <si>
    <t>Q99LC5 [322-331]</t>
  </si>
  <si>
    <t>[K].VKVFSVR.[G]</t>
  </si>
  <si>
    <t>Q99LC5 1xAcetyl [K164]</t>
  </si>
  <si>
    <t>Q99LC5 [163-169]</t>
  </si>
  <si>
    <t>[K].APSSSSVGISEWLDQK.[L]</t>
  </si>
  <si>
    <t>1xAcetyl [K16]; 1xTMT6plex [N-Term]</t>
  </si>
  <si>
    <t>Q99LC5 1xAcetyl [K203]</t>
  </si>
  <si>
    <t>Q99LC5 [188-203]</t>
  </si>
  <si>
    <t>[K].GLLPEELTPLILETQK.[Q]</t>
  </si>
  <si>
    <t>Q99LC5 1xAcetyl [K101]</t>
  </si>
  <si>
    <t>Q99LC5 [86-101]</t>
  </si>
  <si>
    <t>[K].VLVAQHDAYKGLLPEELTPLILETQK.[Q]</t>
  </si>
  <si>
    <t>1xAcetyl [K10]; 1xTMT6plex [K26]; 1xTMT6plex [N-Term]</t>
  </si>
  <si>
    <t>Q99LC5 1xAcetyl [K85]</t>
  </si>
  <si>
    <t>Q99LC5 [76-101]</t>
  </si>
  <si>
    <t>[K].VAGVAKVLVAQHDAYK.[G]</t>
  </si>
  <si>
    <t>1xAcetyl [K6]; 1xTMT6plex [K16]; 1xTMT6plex [N-Term]</t>
  </si>
  <si>
    <t>Q99LC5 1xAcetyl [K75]</t>
  </si>
  <si>
    <t>Q99LC5 [70-85]</t>
  </si>
  <si>
    <t>[K].SISVQQEKETIAK.[C]</t>
  </si>
  <si>
    <t>1xAcetyl [K8]; 1xTMT6plex [K13]; 1xTMT6plex [N-Term]</t>
  </si>
  <si>
    <t>Q9CQQ7 1xAcetyl [K233]</t>
  </si>
  <si>
    <t>Q9CQQ7</t>
  </si>
  <si>
    <t>Q9CQQ7 [226-238]</t>
  </si>
  <si>
    <t>[K].CIEDLKLLAK.[K]</t>
  </si>
  <si>
    <t>1xAcetyl [K6]; 1xCarbamidomethyl [C1]; 1xTMT6plex [K10]; 1xTMT6plex [N-Term]</t>
  </si>
  <si>
    <t>Q9CQQ7 1xAcetyl [K244]</t>
  </si>
  <si>
    <t>Q9CQQ7 [239-248]</t>
  </si>
  <si>
    <t>[K].QSSMKQIQDAIDMEK.[A]</t>
  </si>
  <si>
    <t>1xAcetyl [K5]; 1xTMT6plex [K15]; 1xTMT6plex [N-Term]</t>
  </si>
  <si>
    <t>Q9CQQ7 1xAcetyl [K144]</t>
  </si>
  <si>
    <t>Q9CQQ7 [140-154]</t>
  </si>
  <si>
    <t>[RK].IHKAYK.[ED]</t>
  </si>
  <si>
    <t>1xAcetyl [K3]; 1xTMT6plex [K6]; 1xTMT6plex [N-Term]</t>
  </si>
  <si>
    <t>Q9CQQ7 1xAcetyl [K188]</t>
  </si>
  <si>
    <t>Q9CQQ7 [186-191]</t>
  </si>
  <si>
    <t>[K].AQQALVQKR.[H]</t>
  </si>
  <si>
    <t>Q9CQQ7 1xAcetyl [K162]</t>
  </si>
  <si>
    <t>Q9CQQ7 [155-163]</t>
  </si>
  <si>
    <t>[K].EEEHMIDWVEKHVVK.[S]</t>
  </si>
  <si>
    <t>1xAcetyl [K11]; 1xTMT6plex [K15]; 1xTMT6plex [N-Term]</t>
  </si>
  <si>
    <t>Q9CQQ7 1xAcetyl [K221]</t>
  </si>
  <si>
    <t>Q9CQQ7 [211-225]</t>
  </si>
  <si>
    <t>[K].IAQLEEVKQSSMK.[Q]</t>
  </si>
  <si>
    <t>Q9CQQ7 1xAcetyl [K139]</t>
  </si>
  <si>
    <t>Q9CQQ7 [132-144]</t>
  </si>
  <si>
    <t>[K].AYKEVK.[NI]</t>
  </si>
  <si>
    <t>Q9CQQ7 1xAcetyl [K191]</t>
  </si>
  <si>
    <t>Q9CQQ7 [189-194]</t>
  </si>
  <si>
    <t>[K].KYGASFGEFIDKLNEEK.[I]</t>
  </si>
  <si>
    <t>1xAcetyl [K1]; 2xTMT6plex [K12; K17]; 1xTMT6plex [N-Term]</t>
  </si>
  <si>
    <t>Q9CQQ7 1xAcetyl [K115]</t>
  </si>
  <si>
    <t>Q9CQQ7 [115-131]</t>
  </si>
  <si>
    <t>[K].HVVKSISVQQEK.[E]</t>
  </si>
  <si>
    <t>1xAcetyl [K4]; 1xTMT6plex [K12]; 1xTMT6plex [N-Term]</t>
  </si>
  <si>
    <t>Q9CQQ7 1xAcetyl [K225]</t>
  </si>
  <si>
    <t>Q9CQQ7 [222-233]</t>
  </si>
  <si>
    <t>[K].QIQDAIDMEKAQQALVQK.[R]</t>
  </si>
  <si>
    <t>1xAcetyl [K10]; 1xOxidation [M8]; 1xTMT6plex [K18]; 1xTMT6plex [N-Term]</t>
  </si>
  <si>
    <t>Q9CQQ7 1xAcetyl [K154]</t>
  </si>
  <si>
    <t>Q9CQQ7 [145-162]</t>
  </si>
  <si>
    <t>[R].SDGKISEQSDAK.[L]</t>
  </si>
  <si>
    <t>Q03265 1xAcetyl [K531]</t>
  </si>
  <si>
    <t>Q03265</t>
  </si>
  <si>
    <t>Q03265 [528-539]</t>
  </si>
  <si>
    <t>[K].ISEQSDAKLK.[E]</t>
  </si>
  <si>
    <t>1xAcetyl [K8]; 1xTMT6plex [K10]; 1xTMT6plex [N-Term]</t>
  </si>
  <si>
    <t>Q03265 1xAcetyl [K539]</t>
  </si>
  <si>
    <t>Q03265 [532-541]</t>
  </si>
  <si>
    <t>[R].FNDGTDEKK.[K]</t>
  </si>
  <si>
    <t>Q03265 1xAcetyl [K239]</t>
  </si>
  <si>
    <t>Q03265 [232-240]</t>
  </si>
  <si>
    <t>[R].AMKQVAGTMK.[L]</t>
  </si>
  <si>
    <t>1xAcetyl [K3]; 1xTMT6plex [K10]; 1xTMT6plex [N-Term]</t>
  </si>
  <si>
    <t>Q03265 1xAcetyl [K427]</t>
  </si>
  <si>
    <t>Q03265 [425-434]</t>
  </si>
  <si>
    <t>[R].VVDALGNAIDGKGPIGSK.[T]</t>
  </si>
  <si>
    <t>1xAcetyl [K12]; 1xTMT6plex [K18]; 1xTMT6plex [N-Term]</t>
  </si>
  <si>
    <t>Q03265 1xAcetyl [K161]</t>
  </si>
  <si>
    <t>Q03265 [150-167]</t>
  </si>
  <si>
    <t>[R].NVQAEEMVEFSSGLKGMSLNLEPDNVGVVVFGNDK.[L]</t>
  </si>
  <si>
    <t>1xAcetyl [K15]; 1xTMT6plex [K35]; 1xTMT6plex [N-Term]</t>
  </si>
  <si>
    <t>Q03265 1xAcetyl [K103]</t>
  </si>
  <si>
    <t>Q03265 [89-123]</t>
  </si>
  <si>
    <t>[K].TSIAIDTIINQKR.[F]</t>
  </si>
  <si>
    <t>Q03265 1xAcetyl [K230]</t>
  </si>
  <si>
    <t>Q03265 [219-231]</t>
  </si>
  <si>
    <t>[K].RFNDGTDEKKK.[L]</t>
  </si>
  <si>
    <t>2xAcetyl [K9; K10]; 1xTMT6plex [K11]; 1xTMT6plex [N-Term]</t>
  </si>
  <si>
    <t>Q03265 2xAcetyl [K239; K240]</t>
  </si>
  <si>
    <t>Q03265 [231-241]</t>
  </si>
  <si>
    <t>[R].GYLDKLEPSK.[I]</t>
  </si>
  <si>
    <t>Q03265 1xAcetyl [K498]</t>
  </si>
  <si>
    <t>Q03265 [494-503]</t>
  </si>
  <si>
    <t>[K].LIKEGDVVK.[R]</t>
  </si>
  <si>
    <t>Q03265 1xAcetyl [K126]</t>
  </si>
  <si>
    <t>Q03265 [124-132]</t>
  </si>
  <si>
    <t>[K].GPIGSKTR.[R]</t>
  </si>
  <si>
    <t>Q03265 1xAcetyl [K167]</t>
  </si>
  <si>
    <t>Q03265 [162-169]</t>
  </si>
  <si>
    <t>[K].GMSLNLEPDNVGVVVFGNDKLIK.[E]</t>
  </si>
  <si>
    <t>Q03265 1xAcetyl [K123]</t>
  </si>
  <si>
    <t>Q03265 [104-126]</t>
  </si>
  <si>
    <t>[K].LEPSKITK.[F]</t>
  </si>
  <si>
    <t>Q03265 1xAcetyl [K503]</t>
  </si>
  <si>
    <t>Q03265 [499-506]</t>
  </si>
  <si>
    <t>[R].STVAQLVKR.[L]</t>
  </si>
  <si>
    <t>Q03265 1xAcetyl [K261]</t>
  </si>
  <si>
    <t>Q03265 [254-262]</t>
  </si>
  <si>
    <t>[R].DNGKHALIIYDDLSK.[Q]</t>
  </si>
  <si>
    <t>1xAcetyl [K4]; 1xTMT6plex [K15]; 1xTMT6plex [N-Term]</t>
  </si>
  <si>
    <t>Q03265 1xAcetyl [K305]</t>
  </si>
  <si>
    <t>Q03265 [302-316]</t>
  </si>
  <si>
    <t>[R].EPMQTGIKAVDSLVPIGR.[G]</t>
  </si>
  <si>
    <t>Q03265 1xAcetyl [K194]</t>
  </si>
  <si>
    <t>Q03265 [187-204]</t>
  </si>
  <si>
    <t>[R].VGLKAPGIIPR.[I]</t>
  </si>
  <si>
    <t>Q03265 1xAcetyl [K175]</t>
  </si>
  <si>
    <t>Q03265 [172-182]</t>
  </si>
  <si>
    <t>[K].HALIIYDDLSKQAVAYR.[Q]</t>
  </si>
  <si>
    <t>Q03265 1xAcetyl [K316]</t>
  </si>
  <si>
    <t>Q03265 [306-322]</t>
  </si>
  <si>
    <t>[K].KHGVYNPNK.[I]</t>
  </si>
  <si>
    <t>1xAcetyl [K1]; 1xTMT6plex [K9]; 1xTMT6plex [N-Term]</t>
  </si>
  <si>
    <t>P08249 1xAcetyl [K157]</t>
  </si>
  <si>
    <t>P08249</t>
  </si>
  <si>
    <t>P08249 [157-165]</t>
  </si>
  <si>
    <t>[K].NLGIGKITPFEEK.[M]</t>
  </si>
  <si>
    <t>P08249 1xAcetyl [K307]</t>
  </si>
  <si>
    <t>P08249 [302-314]</t>
  </si>
  <si>
    <t>[K].TIIPLISQCTPKVDFPQDQLATLTGR.[I]</t>
  </si>
  <si>
    <t>1xAcetyl [K12]; 1xCarbamidomethyl [C9]; 1xTMT6plex [N-Term]</t>
  </si>
  <si>
    <t>P08249 1xAcetyl [K215]</t>
  </si>
  <si>
    <t>P08249 [204-229]</t>
  </si>
  <si>
    <t>[R].ANTFVAELKGLDPAR.[V]</t>
  </si>
  <si>
    <t>P08249 1xAcetyl [K185]</t>
  </si>
  <si>
    <t>P08249 [177-191]</t>
  </si>
  <si>
    <t>[K].MIAEAIPELKASIK.[K]</t>
  </si>
  <si>
    <t>P08249 1xAcetyl [K324]</t>
  </si>
  <si>
    <t>P08249 [315-328]</t>
  </si>
  <si>
    <t>[R].VNVPVIGGHAGKTIIPLISQCTPK.[V]</t>
  </si>
  <si>
    <t>1xAcetyl [K12]; 1xCarbamidomethyl [C21]; 1xTMT6plex [K24]; 1xTMT6plex [N-Term]</t>
  </si>
  <si>
    <t>P08249 1xAcetyl [K203]</t>
  </si>
  <si>
    <t>P08249 [192-215]</t>
  </si>
  <si>
    <t>[K].ITPFEEKMIAEAIPELK.[A]</t>
  </si>
  <si>
    <t>1xAcetyl [K7]; 1xTMT6plex [K17]; 1xTMT6plex [N-Term]</t>
  </si>
  <si>
    <t>P08249 1xAcetyl [K314]</t>
  </si>
  <si>
    <t>P08249 [308-324]</t>
  </si>
  <si>
    <t>[K].ETECTYFSTPLLLGKK.[G]</t>
  </si>
  <si>
    <t>1xAcetyl [K15]; 1xCarbamidomethyl [C4]; 1xTMT6plex [K16]; 1xTMT6plex [N-Term]</t>
  </si>
  <si>
    <t>P08249 1xAcetyl [K296]</t>
  </si>
  <si>
    <t>P08249 [282-297]</t>
  </si>
  <si>
    <t>[R].FVFSLVDAMNGKEGVVECSFVQSK.[E]</t>
  </si>
  <si>
    <t>1xAcetyl [K12]; 1xCarbamidomethyl [C18]; 1xTMT6plex [K24]; 1xTMT6plex [N-Term]</t>
  </si>
  <si>
    <t>P08249 1xAcetyl [K269]</t>
  </si>
  <si>
    <t>P08249 [258-281]</t>
  </si>
  <si>
    <t>[K].GLEKNLGIGK.[I]</t>
  </si>
  <si>
    <t>P08249 1xAcetyl [K301]</t>
  </si>
  <si>
    <t>P08249 [298-307]</t>
  </si>
  <si>
    <t>[R].IQEAGTEVVKAK.[A]</t>
  </si>
  <si>
    <t>P08249 1xAcetyl [K239]</t>
  </si>
  <si>
    <t>P08249 [230-241]</t>
  </si>
  <si>
    <t>[K].GYLGPEQLPDCLK.[G]</t>
  </si>
  <si>
    <t>1xAcetyl [K13]; 1xCarbamidomethyl [C11]; 1xTMT6plex [N-Term]</t>
  </si>
  <si>
    <t>P08249 1xAcetyl [K91]</t>
  </si>
  <si>
    <t>P08249 [79-91]</t>
  </si>
  <si>
    <t>[K].TKQFAPIHAEAPEFIEMSVEQEILVTGIK.[V]</t>
  </si>
  <si>
    <t>1xAcetyl [K2]; 1xTMT6plex [K29]; 1xTMT6plex [N-Term]</t>
  </si>
  <si>
    <t>P56480 1xAcetyl [K161]</t>
  </si>
  <si>
    <t>P56480</t>
  </si>
  <si>
    <t>P56480 [160-188]</t>
  </si>
  <si>
    <t>[R].EGNDLYHEMIESGVINLKDATSK.[V]</t>
  </si>
  <si>
    <t>1xAcetyl [K18]; 1xTMT6plex [K23]; 1xTMT6plex [N-Term]</t>
  </si>
  <si>
    <t>P56480 1xAcetyl [K259]</t>
  </si>
  <si>
    <t>P56480 [242-264]</t>
  </si>
  <si>
    <t>[K].LVPLKETIK.[G]</t>
  </si>
  <si>
    <t>1xAcetyl [K5]; 1xTMT6plex [K9]; 1xTMT6plex [N-Term]</t>
  </si>
  <si>
    <t>P56480 1xAcetyl [K485]</t>
  </si>
  <si>
    <t>P56480 [481-489]</t>
  </si>
  <si>
    <t>[K].VLDSGAPIKIPVGPETLGR.[I]</t>
  </si>
  <si>
    <t>P56480 1xAcetyl [K133]</t>
  </si>
  <si>
    <t>P56480 [125-143]</t>
  </si>
  <si>
    <t>[R].FLSQPFQVAEVFTGHMGKLVPLK.[E]</t>
  </si>
  <si>
    <t>P56480 1xAcetyl [K480]</t>
  </si>
  <si>
    <t>P56480 [463-485]</t>
  </si>
  <si>
    <t>[K].GFQQILAGEYDHLPEQAFYMVGPIEEAVAKADK.[L]</t>
  </si>
  <si>
    <t>1xAcetyl [K30]; 1xTMT6plex [K33]; 1xTMT6plex [N-Term]</t>
  </si>
  <si>
    <t>P56480 1xAcetyl [K519]</t>
  </si>
  <si>
    <t>P56480 [490-522]</t>
  </si>
  <si>
    <t>[K].SLQDIIAILGMDELSEEDKLTVSR.[A]</t>
  </si>
  <si>
    <t>P56480 1xAcetyl [K451]</t>
  </si>
  <si>
    <t>P56480 [433-456]</t>
  </si>
  <si>
    <t>[K].ADKLAEEHGS.[-]</t>
  </si>
  <si>
    <t>P56480 1xAcetyl [K522]</t>
  </si>
  <si>
    <t>P56480 [520-529]</t>
  </si>
  <si>
    <t>[K].ETIKGFQQILAGEYDHLPEQAFYMVGPIEEAVAK.[A]</t>
  </si>
  <si>
    <t>1xAcetyl [K4]; 1xTMT6plex [K34]; 1xTMT6plex [N-Term]</t>
  </si>
  <si>
    <t>P56480 1xAcetyl [K489]</t>
  </si>
  <si>
    <t>P56480 [486-519]</t>
  </si>
  <si>
    <t>[K].GGKIGLFGGAGVGK.[T]</t>
  </si>
  <si>
    <t>1xAcetyl [K3]; 1xTMT6plex [K14]; 1xTMT6plex [N-Term]</t>
  </si>
  <si>
    <t>P56480 1xAcetyl [K201]</t>
  </si>
  <si>
    <t>P56480 [199-212]</t>
  </si>
  <si>
    <t>[R].IMNVIGEPIDERGPIKTK.[Q]</t>
  </si>
  <si>
    <t>1xAcetyl [K16]; 1xTMT6plex [K18]; 1xTMT6plex [N-Term]</t>
  </si>
  <si>
    <t>P56480 1xAcetyl [K159]</t>
  </si>
  <si>
    <t>P56480 [144-161]</t>
  </si>
  <si>
    <t>[K].DATSKVALVYGQMNEPPGAR.[A]</t>
  </si>
  <si>
    <t>P56480 1xAcetyl [K264]</t>
  </si>
  <si>
    <t>P56480 [260-279]</t>
  </si>
  <si>
    <t>[K].VVDLLAPYAKGGK.[I]</t>
  </si>
  <si>
    <t>P56480 1xAcetyl [K198]</t>
  </si>
  <si>
    <t>P56480 [189-201]</t>
  </si>
  <si>
    <t>[R].GQKVLDSGAPIKIPVGPETLGR.[I]</t>
  </si>
  <si>
    <t>1xAcetyl [K3]; 1xTMT6plex [K12]; 1xTMT6plex [N-Term]</t>
  </si>
  <si>
    <t>P56480 1xAcetyl [K124]</t>
  </si>
  <si>
    <t>P56480 [122-143]</t>
  </si>
  <si>
    <t>[R].GVQKILQDYK.[S]</t>
  </si>
  <si>
    <t>P56480 1xAcetyl [K426]</t>
  </si>
  <si>
    <t>P56480 [423-432]</t>
  </si>
  <si>
    <t>[K].MMLDLNKAK.[T]</t>
  </si>
  <si>
    <t>Q99JY0 1xAcetyl [K189]</t>
  </si>
  <si>
    <t>Q99JY0</t>
  </si>
  <si>
    <t>Q99JY0 [183-191]</t>
  </si>
  <si>
    <t>[K].DTVTKDNGIRPSSLEQMAK.[L]</t>
  </si>
  <si>
    <t>1xAcetyl [K5]; 1xTMT6plex [K19]; 1xTMT6plex [N-Term]</t>
  </si>
  <si>
    <t>Q99JY0 1xAcetyl [K278]</t>
  </si>
  <si>
    <t>Q99JY0 [274-292]</t>
  </si>
  <si>
    <t>[K].TKVGSPPLEK.[F]</t>
  </si>
  <si>
    <t>1xAcetyl [K2]; 1xTMT6plex [K10]; 1xTMT6plex [N-Term]</t>
  </si>
  <si>
    <t>Q99JY0 1xAcetyl [K409]</t>
  </si>
  <si>
    <t>Q99JY0 [408-417]</t>
  </si>
  <si>
    <t>[R].IPFLLSGTSYKDLMPHDLAR.[A]</t>
  </si>
  <si>
    <t>1xAcetyl [K11]; 1xOxidation [M14]; 1xTMT6plex [N-Term]</t>
  </si>
  <si>
    <t>Q99JY0 1xAcetyl [K73]</t>
  </si>
  <si>
    <t>Q99JY0 [63-82]</t>
  </si>
  <si>
    <t>[K].TLAKPNMK.[N]</t>
  </si>
  <si>
    <t>Q99JY0 1xAcetyl [K49]</t>
  </si>
  <si>
    <t>Q99JY0 [46-53]</t>
  </si>
  <si>
    <t>[K].DQLLLGPTYATPKVLEK.[A]</t>
  </si>
  <si>
    <t>1xAcetyl [K13]; 1xTMT6plex [K17]; 1xTMT6plex [N-Term]</t>
  </si>
  <si>
    <t>Q99JY0 1xAcetyl [K362]</t>
  </si>
  <si>
    <t>Q99JY0 [350-366]</t>
  </si>
  <si>
    <t>[K].DVVDYIIFGTVIQEVKTSNVAR.[E]</t>
  </si>
  <si>
    <t>Q99JY0 1xAcetyl [K112]</t>
  </si>
  <si>
    <t>Q99JY0 [97-118]</t>
  </si>
  <si>
    <t>[R].ALAMGYKPK.[A]</t>
  </si>
  <si>
    <t>1xAcetyl [K7]; 1xOxidation [M4]; 1xTMT6plex [K9]; 1xTMT6plex [N-Term]</t>
  </si>
  <si>
    <t>Q99JY0 1xAcetyl [K333]</t>
  </si>
  <si>
    <t>Q99JY0 [327-335]</t>
  </si>
  <si>
    <t>[R].KMMLDLNK.[A]</t>
  </si>
  <si>
    <t>Q99JY0 1xAcetyl [K182]</t>
  </si>
  <si>
    <t>Q99JY0 [182-189]</t>
  </si>
  <si>
    <t>[K].LKPAFIKPYGTVTAANSSFLTDGASAMLIMSEDR.[A]</t>
  </si>
  <si>
    <t>Q99JY0 1xAcetyl [K299]</t>
  </si>
  <si>
    <t>Q99JY0 [293-326]</t>
  </si>
  <si>
    <t>[R].LSLLSKFR.[L]</t>
  </si>
  <si>
    <t>Q99JY0 1xAcetyl [K202]</t>
  </si>
  <si>
    <t>Q99JY0 [197-204]</t>
  </si>
  <si>
    <t>[R].DFIYVSQDPKDQLLLGPTYATPK.[V]</t>
  </si>
  <si>
    <t>1xAcetyl [K10]; 1xTMT6plex [K23]; 1xTMT6plex [N-Term]</t>
  </si>
  <si>
    <t>Q99JY0 1xAcetyl [K349]</t>
  </si>
  <si>
    <t>Q99JY0 [340-362]</t>
  </si>
  <si>
    <t>[K].AKTLGQR.[L]</t>
  </si>
  <si>
    <t>Q99JY0 1xAcetyl [K191]</t>
  </si>
  <si>
    <t>Q99JY0 [190-196]</t>
  </si>
  <si>
    <t>[R].KDGGQYALVAACAAGGQGHAMIVEAYPK.[-]</t>
  </si>
  <si>
    <t>1xAcetyl [K1]; 1xCarbamidomethyl [C12]; 1xTMT6plex [K28]; 1xTMT6plex [N-Term]</t>
  </si>
  <si>
    <t>Q99JY0 1xAcetyl [K448]</t>
  </si>
  <si>
    <t>Q99JY0 [448-475]</t>
  </si>
  <si>
    <t>[R].ALAMGYKPKAYLR.[D]</t>
  </si>
  <si>
    <t>1xAcetyl [K9]; 1xTMT6plex [K7]; 1xTMT6plex [N-Term]</t>
  </si>
  <si>
    <t>Q99JY0 1xAcetyl [K335]</t>
  </si>
  <si>
    <t>Q99JY0 [327-339]</t>
  </si>
  <si>
    <t>[K].TLAKPNMKNIVVVEGVR.[I]</t>
  </si>
  <si>
    <t>1xAcetyl [K8]; 1xTMT6plex [K4]; 1xTMT6plex [N-Term]</t>
  </si>
  <si>
    <t>Q99JY0 1xAcetyl [K53]</t>
  </si>
  <si>
    <t>Q99JY0 [46-62]</t>
  </si>
  <si>
    <t>[K].HIKGITK.[L]</t>
  </si>
  <si>
    <t>Q99K67 1xAcetyl [K48]</t>
  </si>
  <si>
    <t>Q99K67</t>
  </si>
  <si>
    <t>Q99K67 [46-52]</t>
  </si>
  <si>
    <t>[R].RAPLAPKHIK.[G]</t>
  </si>
  <si>
    <t>Q99K67 1xAcetyl [K45]</t>
  </si>
  <si>
    <t>Q99K67 [39-48]</t>
  </si>
  <si>
    <t>[K].YNINPVSLTVGKQEAK.[L]</t>
  </si>
  <si>
    <t>1xAcetyl [K12]; 1xTMT6plex [K16]; 1xTMT6plex [N-Term]</t>
  </si>
  <si>
    <t>Q99K67 1xAcetyl [K535]</t>
  </si>
  <si>
    <t>Q99K67 [524-539]</t>
  </si>
  <si>
    <t>[R].SSPCEKLK.[E]</t>
  </si>
  <si>
    <t>1xAcetyl [K6]; 1xCarbamidomethyl [C4]; 1xTMT6plex [K8]; 1xTMT6plex [N-Term]</t>
  </si>
  <si>
    <t>Q99K67 1xAcetyl [K778]</t>
  </si>
  <si>
    <t>Q99K67 [773-780]</t>
  </si>
  <si>
    <t>[K].LKEVVFTK.[L]</t>
  </si>
  <si>
    <t>Q99K67 1xAcetyl [K780]</t>
  </si>
  <si>
    <t>Q99K67 [779-786]</t>
  </si>
  <si>
    <t>[R].EAYPALRPEANPLTWKQLLCDLVGISR.[S]</t>
  </si>
  <si>
    <t>1xAcetyl [K16]; 1xCarbamidomethyl [C20]; 1xTMT6plex [N-Term]</t>
  </si>
  <si>
    <t>Q99K67 1xAcetyl [K761]</t>
  </si>
  <si>
    <t>Q99K67 [746-772]</t>
  </si>
  <si>
    <t>[K].TDGVYDPVEYEKYPER.[Y]</t>
  </si>
  <si>
    <t>Q99K67 1xAcetyl [K286]</t>
  </si>
  <si>
    <t>Q99K67 [275-290]</t>
  </si>
  <si>
    <t>[K].KYNINPVSLTVGK.[Q]</t>
  </si>
  <si>
    <t>1xAcetyl [K1]; 1xTMT6plex [K13]; 1xTMT6plex [N-Term]</t>
  </si>
  <si>
    <t>Q99K67 1xAcetyl [K523]</t>
  </si>
  <si>
    <t>Q99K67 [523-535]</t>
  </si>
  <si>
    <t>[R].LIDYEKMVDHR.[G]</t>
  </si>
  <si>
    <t>Q99K67 1xAcetyl [K138]</t>
  </si>
  <si>
    <t>Q99K67 [133-143]</t>
  </si>
  <si>
    <t>[K].AQEANMNLLDEVLKQEIR.[L]</t>
  </si>
  <si>
    <t>Q99K67 1xAcetyl [K128]</t>
  </si>
  <si>
    <t>Q99K67 [115-132]</t>
  </si>
  <si>
    <t>[K].GLMGPFTK.[E]</t>
  </si>
  <si>
    <t>Q99K67 1xAcetyl [K901]</t>
  </si>
  <si>
    <t>Q99K67 [894-901]</t>
  </si>
  <si>
    <t>[K].SSVVPVEGCPELPHK.[L]</t>
  </si>
  <si>
    <t>1xAcetyl [K15]; 1xCarbamidomethyl [C9]; 1xTMT6plex [N-Term]</t>
  </si>
  <si>
    <t>Q99K67 1xAcetyl [K348]</t>
  </si>
  <si>
    <t>Q99K67 [334-348]</t>
  </si>
  <si>
    <t>[R].EVSKTGDLRK.[V]</t>
  </si>
  <si>
    <t>Q99K67 1xAcetyl [K253]</t>
  </si>
  <si>
    <t>Q99K67 [250-259]</t>
  </si>
  <si>
    <t>[R].AIHDKEYVR.[A]</t>
  </si>
  <si>
    <t>Q99K67 1xAcetyl [K70]</t>
  </si>
  <si>
    <t>Q99K67 [66-74]</t>
  </si>
  <si>
    <t>[K].GITKLGYK.[V]</t>
  </si>
  <si>
    <t>Q99K67 1xAcetyl [K52]</t>
  </si>
  <si>
    <t>Q99K67 [49-56]</t>
  </si>
  <si>
    <t>[K].TVGLPTAMAAKMLLDGEIEAK.[G]</t>
  </si>
  <si>
    <t>1xAcetyl [K11]; 1xTMT6plex [K21]; 1xTMT6plex [N-Term]</t>
  </si>
  <si>
    <t>Q99K67 1xAcetyl [K883]</t>
  </si>
  <si>
    <t>Q99K67 [873-893]</t>
  </si>
  <si>
    <t>[K].CVGVGESDGSIWNPDGIDPKELEDFK.[L]</t>
  </si>
  <si>
    <t>1xAcetyl [K20]; 1xCarbamidomethyl [C1]; 1xTMT6plex [K26]; 1xTMT6plex [N-Term]</t>
  </si>
  <si>
    <t>P26443 1xAcetyl [K346]</t>
  </si>
  <si>
    <t>P26443</t>
  </si>
  <si>
    <t>P26443 [327-352]</t>
  </si>
  <si>
    <t>[R].TAMKYNLGLDLR.[T]</t>
  </si>
  <si>
    <t>P26443 1xAcetyl [K527]</t>
  </si>
  <si>
    <t>P26443 [524-535]</t>
  </si>
  <si>
    <t>[K].QLTKSNAPR.[V]</t>
  </si>
  <si>
    <t>P26443 1xAcetyl [K390]</t>
  </si>
  <si>
    <t>P26443 [387-395]</t>
  </si>
  <si>
    <t>[K].INPKNYTDNELEK.[I]</t>
  </si>
  <si>
    <t>P26443 1xAcetyl [K191]</t>
  </si>
  <si>
    <t>P26443 [188-200]</t>
  </si>
  <si>
    <t>[R].LTFKYER.[D]</t>
  </si>
  <si>
    <t>P26443 1xAcetyl [K457]</t>
  </si>
  <si>
    <t>P26443 [454-460]</t>
  </si>
  <si>
    <t>[K].IIAEGANGPTTPEADKIFLER.[N]</t>
  </si>
  <si>
    <t>P26443 1xAcetyl [K415]</t>
  </si>
  <si>
    <t>P26443 [400-420]</t>
  </si>
  <si>
    <t>[K].LVEDLKTR.[E]</t>
  </si>
  <si>
    <t>P26443 1xAcetyl [K90]</t>
  </si>
  <si>
    <t>P26443 [85-92]</t>
  </si>
  <si>
    <t>[K].LQHGSILGFPKAK.[V]</t>
  </si>
  <si>
    <t>P26443 1xAcetyl [K363]</t>
  </si>
  <si>
    <t>P26443 [353-365]</t>
  </si>
  <si>
    <t>[K].AKIIAEGANGPTTPEADKIFLER.[N]</t>
  </si>
  <si>
    <t>1xAcetyl [K2]; 1xTMT6plex [K18]; 1xTMT6plex [N-Term]</t>
  </si>
  <si>
    <t>P26443 1xAcetyl [K399]</t>
  </si>
  <si>
    <t>P26443 [398-420]</t>
  </si>
  <si>
    <t>[K].ALASLMTYKCAVVDVPFGGAK.[A]</t>
  </si>
  <si>
    <t>1xAcetyl [K9]; 1xCarbamidomethyl [C10]; 1xTMT6plex [K21]; 1xTMT6plex [N-Term]</t>
  </si>
  <si>
    <t>P26443 1xAcetyl [K171]</t>
  </si>
  <si>
    <t>P26443 [163-183]</t>
  </si>
  <si>
    <t>[R].GASIVEDKLVEDLK.[T]</t>
  </si>
  <si>
    <t>P26443 1xAcetyl [K84]</t>
  </si>
  <si>
    <t>P26443 [77-90]</t>
  </si>
  <si>
    <t>[R].TAAYVNAIEKVFK.[V]</t>
  </si>
  <si>
    <t>P26443 1xAcetyl [K545]</t>
  </si>
  <si>
    <t>P26443 [536-548]</t>
  </si>
  <si>
    <t>[R].FGAKCVGVGESDGSIWNPDGIDPK.[E]</t>
  </si>
  <si>
    <t>1xAcetyl [K4]; 1xCarbamidomethyl [C5]; 1xTMT6plex [K24]; 1xTMT6plex [N-Term]</t>
  </si>
  <si>
    <t>P26443 1xAcetyl [K326]</t>
  </si>
  <si>
    <t>P26443 [323-346]</t>
  </si>
  <si>
    <t>[K].VFKVYNEAGVTFT.[-]</t>
  </si>
  <si>
    <t>P26443 1xAcetyl [K548]</t>
  </si>
  <si>
    <t>P26443 [546-558]</t>
  </si>
  <si>
    <t>[K].ELEDFKLQHGSILGFPK.[A]</t>
  </si>
  <si>
    <t>1xAcetyl [K6]; 1xTMT6plex [K17]; 1xTMT6plex [N-Term]</t>
  </si>
  <si>
    <t>P26443 1xAcetyl [K352]</t>
  </si>
  <si>
    <t>P26443 [347-363]</t>
  </si>
  <si>
    <t>[R].IIKPCNHVLSLSFPIR.[R]</t>
  </si>
  <si>
    <t>1xAcetyl [K3]; 1xCarbamidomethyl [C5]; 1xTMT6plex [N-Term]</t>
  </si>
  <si>
    <t>P26443 1xAcetyl [K110]</t>
  </si>
  <si>
    <t>P26443 [108-123]</t>
  </si>
  <si>
    <t>[K].AGVKINPK.[N]</t>
  </si>
  <si>
    <t>P26443 1xAcetyl [K187]</t>
  </si>
  <si>
    <t>P26443 [184-191]</t>
  </si>
  <si>
    <t>[K].AKVYEGSILEADCDILIPAASEK.[Q]</t>
  </si>
  <si>
    <t>1xAcetyl [K2]; 1xCarbamidomethyl [C13]; 1xTMT6plex [K23]; 1xTMT6plex [N-Term]</t>
  </si>
  <si>
    <t>P26443 1xAcetyl [K365]</t>
  </si>
  <si>
    <t>P26443 [364-386]</t>
  </si>
  <si>
    <t>[K].FGKHGGTIPVVPTAEFQDR.[I]</t>
  </si>
  <si>
    <t>P26443 1xAcetyl [K480]</t>
  </si>
  <si>
    <t>P26443 [478-496]</t>
  </si>
  <si>
    <t>[R].YSTDVSVDEVKALASLMTYK.[C]</t>
  </si>
  <si>
    <t>1xAcetyl [K11]; 1xTMT6plex [K20]; 1xTMT6plex [N-Term]</t>
  </si>
  <si>
    <t>P26443 1xAcetyl [K162]</t>
  </si>
  <si>
    <t>P26443 [152-171]</t>
  </si>
  <si>
    <t>[R].ISGASEKDIVHSGLAYTMER.[S]</t>
  </si>
  <si>
    <t>P26443 1xAcetyl [K503]</t>
  </si>
  <si>
    <t>P26443 [497-516]</t>
  </si>
  <si>
    <t>[K].NYTDNELEKITR.[R]</t>
  </si>
  <si>
    <t>P26443 1xAcetyl [K200]</t>
  </si>
  <si>
    <t>P26443 [192-203]</t>
  </si>
  <si>
    <t>[R].FTMELAKK.[G]</t>
  </si>
  <si>
    <t>P26443 1xAcetyl [K211]</t>
  </si>
  <si>
    <t>P26443 [205-212]</t>
  </si>
  <si>
    <t>[R].GYFIQPTVFGDVKDGMTIAK.[E]</t>
  </si>
  <si>
    <t>1xAcetyl [K13]; 1xTMT6plex [K20]; 1xTMT6plex [N-Term]</t>
  </si>
  <si>
    <t>P47738 1xAcetyl [K409]</t>
  </si>
  <si>
    <t>P47738</t>
  </si>
  <si>
    <t>P47738 [397-416]</t>
  </si>
  <si>
    <t>[K].FKTIEEVVGR.[A]</t>
  </si>
  <si>
    <t>P47738 1xAcetyl [K430]</t>
  </si>
  <si>
    <t>P47738 [429-438]</t>
  </si>
  <si>
    <t>[K].ILGYIKSGQQEGAK.[L]</t>
  </si>
  <si>
    <t>P47738 1xAcetyl [K377]</t>
  </si>
  <si>
    <t>P47738 [372-385]</t>
  </si>
  <si>
    <t>[K].EDVDKAVK.[A]</t>
  </si>
  <si>
    <t>P47738 1xAcetyl [K80]</t>
  </si>
  <si>
    <t>P47738 [76-83]</t>
  </si>
  <si>
    <t>[K].TFPTVNPSTGEVICQVAEGNKEDVDK.[A]</t>
  </si>
  <si>
    <t>1xAcetyl [K21]; 1xCarbamidomethyl [C14]; 1xTMT6plex [K26]; 1xTMT6plex [N-Term]</t>
  </si>
  <si>
    <t>P47738 1xAcetyl [K75]</t>
  </si>
  <si>
    <t>P47738 [55-80]</t>
  </si>
  <si>
    <t>[R].KTFPTVNPSTGEVICQVAEGNKEDVDK.[A]</t>
  </si>
  <si>
    <t>1xAcetyl [K1]; 1xCarbamidomethyl [C15]; 2xTMT6plex [K22; K27]; 1xTMT6plex [N-Term]</t>
  </si>
  <si>
    <t>P47738 1xAcetyl [K54]</t>
  </si>
  <si>
    <t>P47738 [54-80]</t>
  </si>
  <si>
    <t>[R].TEQGPQVDETQFK.[K]</t>
  </si>
  <si>
    <t>P47738 1xAcetyl [K370]</t>
  </si>
  <si>
    <t>P47738 [358-370]</t>
  </si>
  <si>
    <t>[K].DGMTIAKEEIFGPVMQILK.[F]</t>
  </si>
  <si>
    <t>P47738 1xAcetyl [K416]</t>
  </si>
  <si>
    <t>P47738 [410-428]</t>
  </si>
  <si>
    <t>[K].VAEQTPLTALYVANLIK.[E]</t>
  </si>
  <si>
    <t>P47738 1xAcetyl [K228]</t>
  </si>
  <si>
    <t>P47738 [212-228]</t>
  </si>
  <si>
    <t>[R].ANDSKYGLAAAVFTK.[D]</t>
  </si>
  <si>
    <t>P47738 1xAcetyl [K443]</t>
  </si>
  <si>
    <t>P47738 [439-453]</t>
  </si>
  <si>
    <t>[K].TVTVKVPQK.[N]</t>
  </si>
  <si>
    <t>P47738 1xAcetyl [K513]</t>
  </si>
  <si>
    <t>P47738 [509-517]</t>
  </si>
  <si>
    <t>[R].ELGEYGLQAYTEVK.[T]</t>
  </si>
  <si>
    <t>P47738 1xAcetyl [K508]</t>
  </si>
  <si>
    <t>P47738 [495-508]</t>
  </si>
  <si>
    <t>[R].YYAGWADKYHGK.[T]</t>
  </si>
  <si>
    <t>P47738 1xAcetyl [K157]</t>
  </si>
  <si>
    <t>P47738 [150-161]</t>
  </si>
  <si>
    <t>[K].EEIFGPVMQILKFK.[T]</t>
  </si>
  <si>
    <t>1xAcetyl [K12]; 1xTMT6plex [K14]; 1xTMT6plex [N-Term]</t>
  </si>
  <si>
    <t>P47738 1xAcetyl [K428]</t>
  </si>
  <si>
    <t>P47738 [417-430]</t>
  </si>
  <si>
    <t>[K].SGQQEGAKLLCGGGAAADR.[G]</t>
  </si>
  <si>
    <t>1xAcetyl [K8]; 1xCarbamidomethyl [C11]; 1xTMT6plex [N-Term]</t>
  </si>
  <si>
    <t>P47738 1xAcetyl [K385]</t>
  </si>
  <si>
    <t>P47738 [378-396]</t>
  </si>
  <si>
    <t>[R].TPIGSFLGSLASQPATKLGTAAIQGAIEK.[A]</t>
  </si>
  <si>
    <t>1xAcetyl [K17]; 1xTMT6plex [K29]; 1xTMT6plex [N-Term]</t>
  </si>
  <si>
    <t>Q8QZT1 1xAcetyl [K63]</t>
  </si>
  <si>
    <t>Q8QZT1</t>
  </si>
  <si>
    <t>Q8QZT1 [47-75]</t>
  </si>
  <si>
    <t>[K].VLKYAGLK.[K]</t>
  </si>
  <si>
    <t>Q8QZT1 1xAcetyl [K335]</t>
  </si>
  <si>
    <t>Q8QZT1 [333-340]</t>
  </si>
  <si>
    <t>[R].SKEAWDAGK.[F]</t>
  </si>
  <si>
    <t>Q8QZT1 1xAcetyl [K220]</t>
  </si>
  <si>
    <t>Q8QZT1 [219-227]</t>
  </si>
  <si>
    <t>[K].GKPDVVVK.[E]</t>
  </si>
  <si>
    <t>Q8QZT1 1xAcetyl [K242]</t>
  </si>
  <si>
    <t>Q8QZT1 [241-248]</t>
  </si>
  <si>
    <t>[K].EAWDAGKFASEITPITISVK.[G]</t>
  </si>
  <si>
    <t>1xAcetyl [K7]; 1xTMT6plex [K20]; 1xTMT6plex [N-Term]</t>
  </si>
  <si>
    <t>Q8QZT1 1xAcetyl [K227]</t>
  </si>
  <si>
    <t>Q8QZT1 [221-240]</t>
  </si>
  <si>
    <t>[K].FASEITPITISVK.[G]</t>
  </si>
  <si>
    <t>Q8QZT1 1xAcetyl [K240]</t>
  </si>
  <si>
    <t>Q8QZT1 [228-240]</t>
  </si>
  <si>
    <t>[K].DGLTDVYNKIHMGNCAENTAK.[K]</t>
  </si>
  <si>
    <t>1xAcetyl [K9]; 1xCarbamidomethyl [C15]; 1xTMT6plex [K21]; 1xTMT6plex [N-Term]</t>
  </si>
  <si>
    <t>Q8QZT1 1xAcetyl [K187]</t>
  </si>
  <si>
    <t>Q8QZT1 [179-199]</t>
  </si>
  <si>
    <t>[K].LEDLIVKDGLTDVYNK.[I]</t>
  </si>
  <si>
    <t>1xAcetyl [K7]; 1xTMT6plex [K16]; 1xTMT6plex [N-Term]</t>
  </si>
  <si>
    <t>Q8QZT1 1xAcetyl [K178]</t>
  </si>
  <si>
    <t>Q8QZT1 [172-187]</t>
  </si>
  <si>
    <t>[R].IAAFADAAVDPIDFPLAPAYAVPKVLK.[Y]</t>
  </si>
  <si>
    <t>1xAcetyl [K24]; 1xTMT6plex [K27]; 1xTMT6plex [N-Term]</t>
  </si>
  <si>
    <t>Q8QZT1 1xAcetyl [K332]</t>
  </si>
  <si>
    <t>Q8QZT1 [309-335]</t>
  </si>
  <si>
    <t>[R].LNVKPLAR.[I]</t>
  </si>
  <si>
    <t>Q8QZT1 1xAcetyl [K304]</t>
  </si>
  <si>
    <t>Q8QZT1 [301-308]</t>
  </si>
  <si>
    <t>[R].GATPYGGVKLEDLIVK.[D]</t>
  </si>
  <si>
    <t>1xAcetyl [K9]; 1xTMT6plex [K16]; 1xTMT6plex [N-Term]</t>
  </si>
  <si>
    <t>Q8QZT1 1xAcetyl [K171]</t>
  </si>
  <si>
    <t>Q8QZT1 [163-178]</t>
  </si>
  <si>
    <t>[K].TVFQKENGTITAANASTLNDGAAALVLMTAEAAQR.[L]</t>
  </si>
  <si>
    <t>Q8QZT1 1xAcetyl [K270]</t>
  </si>
  <si>
    <t>Q8QZT1 [266-300]</t>
  </si>
  <si>
    <t>[K].RVDFSKVPK.[L]</t>
  </si>
  <si>
    <t>Q8QZT1 1xAcetyl [K260]</t>
  </si>
  <si>
    <t>Q8QZT1 [255-263]</t>
  </si>
  <si>
    <t>[K].EEVKEVYMGNVIQGGEGQAPTR.[Q]</t>
  </si>
  <si>
    <t>Q8QZT1 1xAcetyl [K84]</t>
  </si>
  <si>
    <t>Q8QZT1 [81-102]</t>
  </si>
  <si>
    <t>[K].IHMGNCAENTAKK.[M]</t>
  </si>
  <si>
    <t>1xAcetyl [K12]; 1xCarbamidomethyl [C6]; 1xOxidation [M3]; 1xTMT6plex [K13]; 1xTMT6plex [N-Term]</t>
  </si>
  <si>
    <t>Q8QZT1 1xAcetyl [K199]</t>
  </si>
  <si>
    <t>Q8QZT1 [188-200]</t>
  </si>
  <si>
    <t>[K].ELFPDWKEK.[G]</t>
  </si>
  <si>
    <t>Q921G7 1xAcetyl [K131]</t>
  </si>
  <si>
    <t>Q921G7</t>
  </si>
  <si>
    <t>Q921G7 [125-133]</t>
  </si>
  <si>
    <t>[K].ELWIIDEKK.[W]</t>
  </si>
  <si>
    <t>Q921G7 1xAcetyl [K283]</t>
  </si>
  <si>
    <t>Q921G7 [276-284]</t>
  </si>
  <si>
    <t>[K].QSWVWKELHAVR.[N]</t>
  </si>
  <si>
    <t>Q921G7 1xAcetyl [K445]</t>
  </si>
  <si>
    <t>Q921G7 [440-451]</t>
  </si>
  <si>
    <t>[R].ALNEGGLQSIPKLTFPGGLLIGCSPGFMNVPK.[I]</t>
  </si>
  <si>
    <t>1xAcetyl [K12]; 1xCarbamidomethyl [C23]; 1xTMT6plex [K32]; 1xTMT6plex [N-Term]</t>
  </si>
  <si>
    <t>Q921G7 1xAcetyl [K375]</t>
  </si>
  <si>
    <t>Q921G7 [364-395]</t>
  </si>
  <si>
    <t>[K].GIATNDVGIQKDGAPK.[T]</t>
  </si>
  <si>
    <t>1xAcetyl [K11]; 1xTMT6plex [K16]; 1xTMT6plex [N-Term]</t>
  </si>
  <si>
    <t>Q921G7 1xAcetyl [K222]</t>
  </si>
  <si>
    <t>Q921G7 [212-227]</t>
  </si>
  <si>
    <t>[K].SGSLAAESIFKQLTSENLQSK.[T]</t>
  </si>
  <si>
    <t>Q921G7 1xAcetyl [K415]</t>
  </si>
  <si>
    <t>Q921G7 [405-425]</t>
  </si>
  <si>
    <t>[K].QLAAEQGKDIR.[V]</t>
  </si>
  <si>
    <t>Q921G7 1xAcetyl [K95]</t>
  </si>
  <si>
    <t>Q921G7 [88-98]</t>
  </si>
  <si>
    <t>[K].GSDSDQLKPAK.[D]</t>
  </si>
  <si>
    <t>Q921G7 1xAcetyl [K496]</t>
  </si>
  <si>
    <t>Q921G7 [489-499]</t>
  </si>
  <si>
    <t>[R].VCLVEKAAQIGAHTLSGACLDPAAFK.[E]</t>
  </si>
  <si>
    <t>1xAcetyl [K6]; 2xCarbamidomethyl [C2; C19]; 1xTMT6plex [K26]; 1xTMT6plex [N-Term]</t>
  </si>
  <si>
    <t>Q921G7 1xAcetyl [K104]</t>
  </si>
  <si>
    <t>Q921G7 [99-124]</t>
  </si>
  <si>
    <t>[R].GMEPWTLKHK.[G]</t>
  </si>
  <si>
    <t>Q921G7 1xAcetyl [K486]</t>
  </si>
  <si>
    <t>Q921G7 [479-488]</t>
  </si>
  <si>
    <t>[K].EKGAPLNTPVTEDR.[F]</t>
  </si>
  <si>
    <t>Q921G7 1xAcetyl [K133]</t>
  </si>
  <si>
    <t>Q921G7 [132-145]</t>
  </si>
  <si>
    <t>[R].FAILTEKHR.[I]</t>
  </si>
  <si>
    <t>Q921G7 1xAcetyl [K152]</t>
  </si>
  <si>
    <t>Q921G7 [146-154]</t>
  </si>
  <si>
    <t>[K].TCDIKDPSQNINWVVPEGGGGPAYNGM.[-]</t>
  </si>
  <si>
    <t>1xAcetyl [K5]; 1xCarbamidomethyl [C2]; 1xTMT6plex [N-Term]</t>
  </si>
  <si>
    <t>Q921G7 1xAcetyl [K594]</t>
  </si>
  <si>
    <t>Q921G7 [590-616]</t>
  </si>
  <si>
    <t>[K].VTVFAEGCHGHLAKQLYK.[K]</t>
  </si>
  <si>
    <t>1xAcetyl [K14]; 1xCarbamidomethyl [C8]; 1xTMT6plex [K18]; 1xTMT6plex [N-Term]</t>
  </si>
  <si>
    <t>Q921G7 1xAcetyl [K253]</t>
  </si>
  <si>
    <t>Q921G7 [240-257]</t>
  </si>
  <si>
    <t>[K].AAQIGAHTLSGACLDPAAFKELFPDWK.[E]</t>
  </si>
  <si>
    <t>1xAcetyl [K20]; 1xCarbamidomethyl [C13]; 1xTMT6plex [K27]; 1xTMT6plex [N-Term]</t>
  </si>
  <si>
    <t>Q921G7 1xAcetyl [K124]</t>
  </si>
  <si>
    <t>Q921G7 [105-131]</t>
  </si>
  <si>
    <t>[R].LQINAQNCVHCK.[T]</t>
  </si>
  <si>
    <t>1xAcetyl [K12]; 2xCarbamidomethyl [C8; C11]; 1xTMT6plex [N-Term]</t>
  </si>
  <si>
    <t>Q921G7 1xAcetyl [K589]</t>
  </si>
  <si>
    <t>Q921G7 [578-589]</t>
  </si>
  <si>
    <t>[R].AAFGLSEAGFNTACLTKLFPTR.[S]</t>
  </si>
  <si>
    <t>1xAcetyl [K17]; 1xCarbamidomethyl [C14]; 1xTMT6plex [N-Term]</t>
  </si>
  <si>
    <t>Q8K2B3 1xAcetyl [K92]</t>
  </si>
  <si>
    <t>Q8K2B3</t>
  </si>
  <si>
    <t>Q8K2B3 [76-97]</t>
  </si>
  <si>
    <t>[R].VDEYDYSKPIQGQQK.[K]</t>
  </si>
  <si>
    <t>1xAcetyl [K8]; 1xTMT6plex [K15]; 1xTMT6plex [N-Term]</t>
  </si>
  <si>
    <t>Q8K2B3 1xAcetyl [K608]</t>
  </si>
  <si>
    <t>Q8K2B3 [601-615]</t>
  </si>
  <si>
    <t>[R].VGSVLQEGCEKISQLYGDLK.[H]</t>
  </si>
  <si>
    <t>1xAcetyl [K11]; 1xCarbamidomethyl [C9]; 1xTMT6plex [K20]; 1xTMT6plex [N-Term]</t>
  </si>
  <si>
    <t>Q8K2B3 1xAcetyl [K538]</t>
  </si>
  <si>
    <t>Q8K2B3 [528-547]</t>
  </si>
  <si>
    <t>[K].FGKGGQAHR.[C]</t>
  </si>
  <si>
    <t>Q8K2B3 1xAcetyl [K182]</t>
  </si>
  <si>
    <t>Q8K2B3 [180-188]</t>
  </si>
  <si>
    <t>[K].GQVLKHVNGQDQIVPGLYACGEAACASVHGANR.[L]</t>
  </si>
  <si>
    <t>1xAcetyl [K5]; 2xCarbamidomethyl [C20; C25]; 1xTMT6plex [N-Term]</t>
  </si>
  <si>
    <t>Q8K2B3 1xAcetyl [K423]</t>
  </si>
  <si>
    <t>Q8K2B3 [419-451]</t>
  </si>
  <si>
    <t>[R].VDEYDYSKPIQGQQKKPFGEHWR.[K]</t>
  </si>
  <si>
    <t>1xAcetyl [K15]; 1xTMT6plex [K16]; 1xTMT6plex [N-Term]</t>
  </si>
  <si>
    <t>Q8K2B3 1xAcetyl [K615]</t>
  </si>
  <si>
    <t>Q8K2B3 [601-623]</t>
  </si>
  <si>
    <t>[K].KPFGEHWR.[K]</t>
  </si>
  <si>
    <t>Q8K2B3 1xAcetyl [K616]</t>
  </si>
  <si>
    <t>Q8K2B3 [616-623]</t>
  </si>
  <si>
    <t>[R].TEDGKIYQR.[A]</t>
  </si>
  <si>
    <t>Q8K2B3 1xAcetyl [K167]</t>
  </si>
  <si>
    <t>Q8K2B3 [163-171]</t>
  </si>
  <si>
    <t>[R].AFGGQSLKFGK.[G]</t>
  </si>
  <si>
    <t>Q8K2B3 1xAcetyl [K179]</t>
  </si>
  <si>
    <t>Q8K2B3 [172-182]</t>
  </si>
  <si>
    <t>[K].VTLEYRPVIDKTLNEADCATVPPAIR.[S]</t>
  </si>
  <si>
    <t>1xAcetyl [K11]; 1xCarbamidomethyl [C18]; 1xTMT6plex [N-Term]</t>
  </si>
  <si>
    <t>Q8K2B3 1xAcetyl [K647]</t>
  </si>
  <si>
    <t>Q8K2B3 [637-662]</t>
  </si>
  <si>
    <t>[R].LNMQKSMQNHAAVFR.[V]</t>
  </si>
  <si>
    <t>Q8K2B3 1xAcetyl [K517]</t>
  </si>
  <si>
    <t>Q8K2B3 [513-527]</t>
  </si>
  <si>
    <t>[R].YAPVAKDLASR.[D]</t>
  </si>
  <si>
    <t>Q8K2B3 1xAcetyl [K335]</t>
  </si>
  <si>
    <t>Q8K2B3 [330-340]</t>
  </si>
  <si>
    <t>[K].ANAGEESVMNLDKLR.[F]</t>
  </si>
  <si>
    <t>Q8K2B3 1xAcetyl [K498]</t>
  </si>
  <si>
    <t>Q8K2B3 [486-500]</t>
  </si>
  <si>
    <t>[R].ACALSIAESCRPGDKVPSIK.[A]</t>
  </si>
  <si>
    <t>1xAcetyl [K15]; 2xCarbamidomethyl [C2; C10]; 1xTMT6plex [K20]; 1xTMT6plex [N-Term]</t>
  </si>
  <si>
    <t>Q8K2B3 1xAcetyl [K480]</t>
  </si>
  <si>
    <t>Q8K2B3 [466-485]</t>
  </si>
  <si>
    <t>[R].KHTLSYVDIK.[T]</t>
  </si>
  <si>
    <t>1xAcetyl [K1]; 1xTMT6plex [K10]; 1xTMT6plex [N-Term]</t>
  </si>
  <si>
    <t>Q8K2B3 1xAcetyl [K624]</t>
  </si>
  <si>
    <t>Q8K2B3 [624-633]</t>
  </si>
  <si>
    <t>[K].HTLSYVDIKTGK.[V]</t>
  </si>
  <si>
    <t>1xAcetyl [K9]; 1xTMT6plex [K12]; 1xTMT6plex [N-Term]</t>
  </si>
  <si>
    <t>Q8K2B3 1xAcetyl [K633]</t>
  </si>
  <si>
    <t>Q8K2B3 [625-636]</t>
  </si>
  <si>
    <t>[K].ISQLYGDLKHLK.[T]</t>
  </si>
  <si>
    <t>Q8K2B3 1xAcetyl [K547]</t>
  </si>
  <si>
    <t>Q8K2B3 [539-550]</t>
  </si>
  <si>
    <t>[R].GCGPEKDHVYLQLHHLPPEQLATR.[L]</t>
  </si>
  <si>
    <t>Q8K2B3 1xAcetyl [K361]</t>
  </si>
  <si>
    <t>Q8K2B3 [356-379]</t>
  </si>
  <si>
    <t>[K].NQLKDMAIATGGAVFGEEGLNLNLEDVQAHDLGK.[V]</t>
  </si>
  <si>
    <t>P63038-1 1xAcetyl [K314]</t>
  </si>
  <si>
    <t>P63038-1</t>
  </si>
  <si>
    <t>P63038-1 [311-344]</t>
  </si>
  <si>
    <t>[K].YKNIGAK.[L]</t>
  </si>
  <si>
    <t>P63038-1 1xAcetyl [K91]</t>
  </si>
  <si>
    <t>P63038-1 [90-96]</t>
  </si>
  <si>
    <t>[K].EKINER.[LR]</t>
  </si>
  <si>
    <t>P63038-1 1xAcetyl [K389]</t>
  </si>
  <si>
    <t>P63038-1 [388-393]</t>
  </si>
  <si>
    <t>[R].ALKIPAMTIAK.[N]</t>
  </si>
  <si>
    <t>P63038-1 1xAcetyl [K473]</t>
  </si>
  <si>
    <t>P63038-1 [471-481]</t>
  </si>
  <si>
    <t>[R].KPLVIIAEDVDGEALSTLVLNR.[L]</t>
  </si>
  <si>
    <t>P63038-1 1xAcetyl [K269]</t>
  </si>
  <si>
    <t>P63038-1 [269-290]</t>
  </si>
  <si>
    <t>[R].SIAKEGFEK.[I]</t>
  </si>
  <si>
    <t>P63038-1 1xAcetyl [K125]</t>
  </si>
  <si>
    <t>P63038-1 [122-130]</t>
  </si>
  <si>
    <t>[K].IPAMTIAK.[N]</t>
  </si>
  <si>
    <t>P63038-1 1xAcetyl [K481]</t>
  </si>
  <si>
    <t>P63038-1 [474-481]</t>
  </si>
  <si>
    <t>[K].SIDLKDKYK.[N]</t>
  </si>
  <si>
    <t>1xAcetyl [K5]; 2xTMT6plex [K7; K9]; 1xTMT6plex [N-Term]</t>
  </si>
  <si>
    <t>P63038-1 1xAcetyl [K87]</t>
  </si>
  <si>
    <t>P63038-1 [83-91]</t>
  </si>
  <si>
    <t>[K].KISSVQSIVPALEIANAHR.[K]</t>
  </si>
  <si>
    <t>P63038-1 1xAcetyl [K250]</t>
  </si>
  <si>
    <t>P63038-1 [250-268]</t>
  </si>
  <si>
    <t>[K].AHIEKR.[I]</t>
  </si>
  <si>
    <t>P63038-1 1xAcetyl [K369]</t>
  </si>
  <si>
    <t>P63038-1 [365-370]</t>
  </si>
  <si>
    <t>[R].GYISPYFINTSKGQK.[C]</t>
  </si>
  <si>
    <t>1xAcetyl [K12]; 1xTMT6plex [K15]; 1xTMT6plex [N-Term]</t>
  </si>
  <si>
    <t>P63038-1 1xAcetyl [K233]</t>
  </si>
  <si>
    <t>P63038-1 [222-236]</t>
  </si>
  <si>
    <t>[R].LAKLSDGVAVLK.[V]</t>
  </si>
  <si>
    <t>P63038-1 1xAcetyl [K396]</t>
  </si>
  <si>
    <t>P63038-1 [394-405]</t>
  </si>
  <si>
    <t>[K].DVKFGADAR.[A]</t>
  </si>
  <si>
    <t>P63038-1 1xAcetyl [K31]</t>
  </si>
  <si>
    <t>P63038-1 [29-37]</t>
  </si>
  <si>
    <t>[K].DDAMLLK.[G]</t>
  </si>
  <si>
    <t>P63038-1 1xAcetyl [K359]</t>
  </si>
  <si>
    <t>P63038-1 [353-359]</t>
  </si>
  <si>
    <t>[R].TVIIEQSWGSPKVTK.[D]</t>
  </si>
  <si>
    <t>P63038-1 1xAcetyl [K72]</t>
  </si>
  <si>
    <t>P63038-1 [61-75]</t>
  </si>
  <si>
    <t>[K].VTKDGVTVAK.[S]</t>
  </si>
  <si>
    <t>P63038-1 1xAcetyl [K75]</t>
  </si>
  <si>
    <t>P63038-1 [73-82]</t>
  </si>
  <si>
    <t>[K].CEFQDAYVLLSEK.[K]</t>
  </si>
  <si>
    <t>1xAcetyl [K13]; 1xCarbamidomethyl [C1]; 1xTMT6plex [N-Term]</t>
  </si>
  <si>
    <t>P63038-1 1xAcetyl [K249]</t>
  </si>
  <si>
    <t>P63038-1 [237-249]</t>
  </si>
  <si>
    <t>[R].GVMLAVDAVIAELKK.[Q]</t>
  </si>
  <si>
    <t>1xAcetyl [K14]; 1xTMT6plex [K15]; 1xTMT6plex [N-Term]</t>
  </si>
  <si>
    <t>P63038-1 1xAcetyl [K156]</t>
  </si>
  <si>
    <t>P63038-1 [143-157]</t>
  </si>
  <si>
    <t>[K].GDKAHIEK.[R]</t>
  </si>
  <si>
    <t>P63038-1 1xAcetyl [K364]</t>
  </si>
  <si>
    <t>P63038-1 [362-369]</t>
  </si>
  <si>
    <t>[K].VGLQVVAVKAPGFGDNRK.[N]</t>
  </si>
  <si>
    <t>1xAcetyl [K9]; 1xTMT6plex [K18]; 1xTMT6plex [N-Term]</t>
  </si>
  <si>
    <t>P63038-1 1xAcetyl [K301]</t>
  </si>
  <si>
    <t>P63038-1 [293-310]</t>
  </si>
  <si>
    <t>[K].GVITVKDGK.[T]</t>
  </si>
  <si>
    <t>P63038-1 1xAcetyl [K202]</t>
  </si>
  <si>
    <t>P63038-1 [197-205]</t>
  </si>
  <si>
    <t>[K].TLNDELEIIEGMKFDR.[G]</t>
  </si>
  <si>
    <t>P63038-1 1xAcetyl [K218]</t>
  </si>
  <si>
    <t>P63038-1 [206-221]</t>
  </si>
  <si>
    <t>[R].AIVICGANDNFCAGADIHGFK.[S]</t>
  </si>
  <si>
    <t>1xAcetyl [K21]; 2xCarbamidomethyl [C5; C12]; 1xTMT6plex [N-Term]</t>
  </si>
  <si>
    <t>Q9DBM2 1xAcetyl [K67]</t>
  </si>
  <si>
    <t>Q9DBM2</t>
  </si>
  <si>
    <t>Q9DBM2 [47-67]</t>
  </si>
  <si>
    <t>[K].SGQASAKPNLR.[F]</t>
  </si>
  <si>
    <t>Q9DBM2 1xAcetyl [K355]</t>
  </si>
  <si>
    <t>Q9DBM2 [349-359]</t>
  </si>
  <si>
    <t>[K].IITSTLEKEASK.[S]</t>
  </si>
  <si>
    <t>Q9DBM2 1xAcetyl [K344]</t>
  </si>
  <si>
    <t>Q9DBM2 [337-348]</t>
  </si>
  <si>
    <t>[R].SISKEEILER.[C]</t>
  </si>
  <si>
    <t>Q9DBM2 1xAcetyl [K611]</t>
  </si>
  <si>
    <t>Q9DBM2 [608-617]</t>
  </si>
  <si>
    <t>[K].HPYEVAIKEEAK.[L]</t>
  </si>
  <si>
    <t>Q9DBM2 1xAcetyl [K248]</t>
  </si>
  <si>
    <t>Q9DBM2 [241-252]</t>
  </si>
  <si>
    <t>[R].ILNKPVPSLPNMDSVFAEAIAKVR.[K]</t>
  </si>
  <si>
    <t>1xAcetyl [K22]; 1xTMT6plex [K4]; 1xTMT6plex [N-Term]</t>
  </si>
  <si>
    <t>Q9DBM2 1xAcetyl [K217]</t>
  </si>
  <si>
    <t>Q9DBM2 [196-219]</t>
  </si>
  <si>
    <t>[K].SANKWSTPSGASWK.[T]</t>
  </si>
  <si>
    <t>Q9DBM2 1xAcetyl [K278]</t>
  </si>
  <si>
    <t>Q9DBM2 [275-288]</t>
  </si>
  <si>
    <t>[R].IANAKAR.[V]</t>
  </si>
  <si>
    <t>Q9DBM2 1xAcetyl [K115]</t>
  </si>
  <si>
    <t>Q9DBM2 [111-117]</t>
  </si>
  <si>
    <t>[R].FGQKTGK.[G]</t>
  </si>
  <si>
    <t>Q9DBM2 1xAcetyl [K569]</t>
  </si>
  <si>
    <t>Q9DBM2 [566-572]</t>
  </si>
  <si>
    <t>[K].QLDTAKK.[I]</t>
  </si>
  <si>
    <t>Q9DBM2 1xAcetyl [K335]</t>
  </si>
  <si>
    <t>Q9DBM2 [330-336]</t>
  </si>
  <si>
    <t>[K].LGILDVVVKSDPVEEAIK.[F]</t>
  </si>
  <si>
    <t>Q9DBM2 1xAcetyl [K172]</t>
  </si>
  <si>
    <t>Q9DBM2 [164-181]</t>
  </si>
  <si>
    <t>[K].GWYQYDKPLGR.[I]</t>
  </si>
  <si>
    <t>Q9DBM2 1xAcetyl [K579]</t>
  </si>
  <si>
    <t>Q9DBM2 [573-583]</t>
  </si>
  <si>
    <t>[K].KIITSTLEK.[E]</t>
  </si>
  <si>
    <t>Q9DBM2 1xAcetyl [K336]</t>
  </si>
  <si>
    <t>Q9DBM2 [336-344]</t>
  </si>
  <si>
    <t>[R].VSDLAGLDVGWKVR.[K]</t>
  </si>
  <si>
    <t>Q9DBM2 1xAcetyl [K527]</t>
  </si>
  <si>
    <t>Q9DBM2 [516-529]</t>
  </si>
  <si>
    <t>[K].SDPVEEAIKFAQTVIGKPIEPR.[R]</t>
  </si>
  <si>
    <t>1xAcetyl [K9]; 1xTMT6plex [K17]; 1xTMT6plex [N-Term]</t>
  </si>
  <si>
    <t>Q9DBM2 1xAcetyl [K181]</t>
  </si>
  <si>
    <t>Q9DBM2 [173-194]</t>
  </si>
  <si>
    <t>[K].WSTPSGASWK.[T]</t>
  </si>
  <si>
    <t>Q9DBM2 1xAcetyl [K288]</t>
  </si>
  <si>
    <t>Q9DBM2 [279-288]</t>
  </si>
  <si>
    <t>[R].ALQYAFFAEKSANK.[W]</t>
  </si>
  <si>
    <t>Q9DBM2 1xAcetyl [K274]</t>
  </si>
  <si>
    <t>Q9DBM2 [265-278]</t>
  </si>
  <si>
    <t>[K].DFLAGGVAAAISKTAVAPIER.[V]</t>
  </si>
  <si>
    <t>P51881 1xAcetyl [K23]</t>
  </si>
  <si>
    <t>P51881</t>
  </si>
  <si>
    <t>P51881 [11-31]</t>
  </si>
  <si>
    <t>[K].QIFLGGVDKR.[T]</t>
  </si>
  <si>
    <t>P51881 1xAcetyl [K105]</t>
  </si>
  <si>
    <t>P51881 [97-106]</t>
  </si>
  <si>
    <t>[K].AFFKGAWSNVLR.[G]</t>
  </si>
  <si>
    <t>P51881 1xAcetyl [K272]</t>
  </si>
  <si>
    <t>P51881 [269-280]</t>
  </si>
  <si>
    <t>[K].IYKSDGIK.[G]</t>
  </si>
  <si>
    <t>P51881 1xAcetyl [K166]</t>
  </si>
  <si>
    <t>P51881 [164-171]</t>
  </si>
  <si>
    <t>[R].EFKGLGDCLVK.[I]</t>
  </si>
  <si>
    <t>1xAcetyl [K3]; 1xCarbamidomethyl [C8]; 1xTMT6plex [K11]; 1xTMT6plex [N-Term]</t>
  </si>
  <si>
    <t>P51881 1xAcetyl [K155]</t>
  </si>
  <si>
    <t>P51881 [153-163]</t>
  </si>
  <si>
    <t>[R].LAADVGKAGAER.[E]</t>
  </si>
  <si>
    <t>P51881 1xAcetyl [K147]</t>
  </si>
  <si>
    <t>P51881 [141-152]</t>
  </si>
  <si>
    <t>[R].DEGSKAFFK.[G]</t>
  </si>
  <si>
    <t>P51881 1xAcetyl [K268]</t>
  </si>
  <si>
    <t>P51881 [264-272]</t>
  </si>
  <si>
    <t>[K].GLGDCLVKIYK.[S]</t>
  </si>
  <si>
    <t>1xAcetyl [K8]; 1xCarbamidomethyl [C5]; 1xTMT6plex [K11]; 1xTMT6plex [N-Term]</t>
  </si>
  <si>
    <t>P51881 1xAcetyl [K163]</t>
  </si>
  <si>
    <t>P51881 [156-166]</t>
  </si>
  <si>
    <t>[R].AAYFGIYDTAKGMLPDPK.[N]</t>
  </si>
  <si>
    <t>P51881 1xAcetyl [K199]</t>
  </si>
  <si>
    <t>P51881 [189-206]</t>
  </si>
  <si>
    <t>[K].YKQIFLGGVDKR.[T]</t>
  </si>
  <si>
    <t>1xAcetyl [K2]; 1xTMT6plex [K11]; 1xTMT6plex [N-Term]</t>
  </si>
  <si>
    <t>P51881 1xAcetyl [K96]</t>
  </si>
  <si>
    <t>P51881 [95-106]</t>
  </si>
  <si>
    <t>[R].IPKEQGVLSFWR.[G]</t>
  </si>
  <si>
    <t>P51881 1xAcetyl [K63]</t>
  </si>
  <si>
    <t>P51881 [61-72]</t>
  </si>
  <si>
    <t>Supplementary table 1: acetyl-proteome of mice liver mitochondria (MtG vs. eGFP)</t>
    <phoneticPr fontId="2" type="noConversion"/>
  </si>
  <si>
    <t>fold change(MtG-OE/eGFP)</t>
    <phoneticPr fontId="2" type="noConversion"/>
  </si>
  <si>
    <t>Abundances (Grouped): 126</t>
    <phoneticPr fontId="2" type="noConversion"/>
  </si>
  <si>
    <t>eGFP</t>
    <phoneticPr fontId="2" type="noConversion"/>
  </si>
  <si>
    <t>MtG-O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宋体"/>
      <charset val="134"/>
      <scheme val="minor"/>
    </font>
    <font>
      <sz val="10"/>
      <name val="Arial"/>
      <family val="2"/>
    </font>
    <font>
      <sz val="9"/>
      <name val="宋体"/>
      <charset val="134"/>
      <scheme val="minor"/>
    </font>
    <font>
      <b/>
      <sz val="12"/>
      <color theme="1"/>
      <name val="Times New Roman"/>
      <family val="1"/>
    </font>
    <font>
      <b/>
      <sz val="10"/>
      <name val="Arial"/>
      <family val="2"/>
    </font>
    <font>
      <sz val="9"/>
      <name val="宋体"/>
      <family val="3"/>
      <charset val="134"/>
      <scheme val="minor"/>
    </font>
  </fonts>
  <fills count="7">
    <fill>
      <patternFill patternType="none"/>
    </fill>
    <fill>
      <patternFill patternType="gray125"/>
    </fill>
    <fill>
      <patternFill patternType="solid">
        <fgColor rgb="FFE2EFDA"/>
        <bgColor indexed="64"/>
      </patternFill>
    </fill>
    <fill>
      <patternFill patternType="solid">
        <fgColor rgb="FFE3F2D9"/>
        <bgColor indexed="64"/>
      </patternFill>
    </fill>
    <fill>
      <patternFill patternType="solid">
        <fgColor rgb="FFC6E0B4"/>
        <bgColor indexed="64"/>
      </patternFill>
    </fill>
    <fill>
      <patternFill patternType="solid">
        <fgColor rgb="FFA7CDF0"/>
        <bgColor indexed="64"/>
      </patternFill>
    </fill>
    <fill>
      <patternFill patternType="solid">
        <fgColor rgb="FFDDEBF7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>
      <alignment vertical="center"/>
    </xf>
  </cellStyleXfs>
  <cellXfs count="13">
    <xf numFmtId="0" fontId="0" fillId="0" borderId="0" xfId="0">
      <alignment vertical="center"/>
    </xf>
    <xf numFmtId="0" fontId="1" fillId="0" borderId="0" xfId="0" applyFont="1" applyAlignment="1"/>
    <xf numFmtId="0" fontId="1" fillId="2" borderId="0" xfId="0" applyFont="1" applyFill="1" applyAlignment="1"/>
    <xf numFmtId="0" fontId="1" fillId="3" borderId="0" xfId="0" applyFont="1" applyFill="1" applyAlignment="1"/>
    <xf numFmtId="0" fontId="1" fillId="4" borderId="0" xfId="0" applyFont="1" applyFill="1" applyAlignment="1"/>
    <xf numFmtId="0" fontId="1" fillId="0" borderId="0" xfId="0" applyFont="1">
      <alignment vertical="center"/>
    </xf>
    <xf numFmtId="0" fontId="1" fillId="5" borderId="1" xfId="0" applyFont="1" applyFill="1" applyBorder="1" applyAlignment="1"/>
    <xf numFmtId="0" fontId="1" fillId="2" borderId="1" xfId="0" applyFont="1" applyFill="1" applyBorder="1" applyAlignment="1"/>
    <xf numFmtId="0" fontId="1" fillId="6" borderId="1" xfId="0" applyFont="1" applyFill="1" applyBorder="1" applyAlignment="1"/>
    <xf numFmtId="0" fontId="1" fillId="3" borderId="1" xfId="0" applyFont="1" applyFill="1" applyBorder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5" borderId="1" xfId="0" applyFont="1" applyFill="1" applyBorder="1" applyAlignment="1"/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Z457"/>
  <sheetViews>
    <sheetView tabSelected="1" workbookViewId="0">
      <selection activeCell="E23" sqref="E23"/>
    </sheetView>
  </sheetViews>
  <sheetFormatPr defaultColWidth="9" defaultRowHeight="12.75" x14ac:dyDescent="0.3"/>
  <cols>
    <col min="1" max="1" width="9" style="5"/>
    <col min="2" max="2" width="13.796875" style="5" customWidth="1"/>
    <col min="3" max="3" width="11.1328125" style="5"/>
    <col min="4" max="4" width="23.19921875" style="5" customWidth="1"/>
    <col min="5" max="6" width="12.6640625" style="5"/>
    <col min="7" max="9" width="11.1328125" style="5"/>
    <col min="10" max="10" width="9" style="5"/>
    <col min="11" max="12" width="11.1328125" style="5"/>
    <col min="13" max="13" width="11.46484375" style="5"/>
    <col min="14" max="19" width="9" style="5"/>
    <col min="20" max="25" width="12.6640625" style="5"/>
    <col min="26" max="26" width="9" style="5"/>
    <col min="27" max="32" width="12.6640625" style="5"/>
    <col min="33" max="33" width="24.265625" style="5" bestFit="1" customWidth="1"/>
    <col min="34" max="34" width="12.6640625" style="5"/>
    <col min="35" max="46" width="9" style="5"/>
    <col min="47" max="48" width="11.46484375" style="5"/>
    <col min="49" max="50" width="12.6640625" style="5"/>
    <col min="51" max="16384" width="9" style="5"/>
  </cols>
  <sheetData>
    <row r="1" spans="1:52" ht="15" x14ac:dyDescent="0.3">
      <c r="A1" s="10" t="s">
        <v>1666</v>
      </c>
    </row>
    <row r="2" spans="1:52" ht="13.15" x14ac:dyDescent="0.3">
      <c r="T2" s="11" t="s">
        <v>1669</v>
      </c>
      <c r="U2" s="11" t="s">
        <v>1669</v>
      </c>
      <c r="V2" s="11" t="s">
        <v>1669</v>
      </c>
      <c r="W2" s="11" t="s">
        <v>1670</v>
      </c>
      <c r="X2" s="11" t="s">
        <v>1670</v>
      </c>
      <c r="Y2" s="11" t="s">
        <v>1670</v>
      </c>
    </row>
    <row r="3" spans="1:52" s="1" customFormat="1" ht="13.15" x14ac:dyDescent="0.4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9</v>
      </c>
      <c r="K3" s="6" t="s">
        <v>10</v>
      </c>
      <c r="L3" s="6" t="s">
        <v>11</v>
      </c>
      <c r="M3" s="6" t="s">
        <v>12</v>
      </c>
      <c r="N3" s="6" t="s">
        <v>13</v>
      </c>
      <c r="O3" s="6" t="s">
        <v>14</v>
      </c>
      <c r="P3" s="6" t="s">
        <v>15</v>
      </c>
      <c r="Q3" s="6" t="s">
        <v>16</v>
      </c>
      <c r="R3" s="6" t="s">
        <v>17</v>
      </c>
      <c r="S3" s="6" t="s">
        <v>18</v>
      </c>
      <c r="T3" s="6" t="s">
        <v>1668</v>
      </c>
      <c r="U3" s="6" t="s">
        <v>19</v>
      </c>
      <c r="V3" s="6" t="s">
        <v>20</v>
      </c>
      <c r="W3" s="6" t="s">
        <v>21</v>
      </c>
      <c r="X3" s="6" t="s">
        <v>22</v>
      </c>
      <c r="Y3" s="6" t="s">
        <v>23</v>
      </c>
      <c r="Z3" s="6"/>
      <c r="AA3" s="6" t="s">
        <v>24</v>
      </c>
      <c r="AB3" s="6"/>
      <c r="AC3" s="6"/>
      <c r="AD3" s="6"/>
      <c r="AE3" s="6"/>
      <c r="AF3" s="6"/>
      <c r="AG3" s="12" t="s">
        <v>1667</v>
      </c>
      <c r="AH3" s="6" t="s">
        <v>25</v>
      </c>
      <c r="AI3" s="6"/>
      <c r="AJ3" s="6"/>
      <c r="AK3" s="6"/>
      <c r="AL3" s="6" t="s">
        <v>26</v>
      </c>
      <c r="AM3" s="6" t="s">
        <v>27</v>
      </c>
      <c r="AN3" s="6" t="s">
        <v>28</v>
      </c>
      <c r="AO3" s="6" t="s">
        <v>29</v>
      </c>
      <c r="AP3" s="6" t="s">
        <v>30</v>
      </c>
      <c r="AQ3" s="6" t="s">
        <v>31</v>
      </c>
      <c r="AR3" s="6" t="s">
        <v>32</v>
      </c>
      <c r="AS3" s="6" t="s">
        <v>33</v>
      </c>
      <c r="AT3" s="6" t="s">
        <v>34</v>
      </c>
      <c r="AU3" s="6" t="s">
        <v>35</v>
      </c>
      <c r="AV3" s="6" t="s">
        <v>36</v>
      </c>
      <c r="AW3" s="6" t="s">
        <v>37</v>
      </c>
      <c r="AX3" s="6" t="s">
        <v>38</v>
      </c>
      <c r="AY3" s="6" t="s">
        <v>39</v>
      </c>
      <c r="AZ3" s="6" t="s">
        <v>40</v>
      </c>
    </row>
    <row r="4" spans="1:52" s="2" customFormat="1" x14ac:dyDescent="0.35">
      <c r="A4" s="7" t="s">
        <v>41</v>
      </c>
      <c r="B4" s="7" t="s">
        <v>42</v>
      </c>
      <c r="C4" s="7" t="s">
        <v>43</v>
      </c>
      <c r="D4" s="7" t="s">
        <v>44</v>
      </c>
      <c r="E4" s="7">
        <v>1.8535799999999999E-12</v>
      </c>
      <c r="F4" s="7">
        <v>0</v>
      </c>
      <c r="G4" s="7">
        <v>1</v>
      </c>
      <c r="H4" s="7">
        <v>1</v>
      </c>
      <c r="I4" s="7">
        <v>16</v>
      </c>
      <c r="J4" s="7" t="s">
        <v>45</v>
      </c>
      <c r="K4" s="7" t="s">
        <v>46</v>
      </c>
      <c r="L4" s="7">
        <v>1</v>
      </c>
      <c r="M4" s="7">
        <v>2034.0916299999999</v>
      </c>
      <c r="N4" s="7">
        <v>0</v>
      </c>
      <c r="O4" s="7">
        <v>0.60799999999999998</v>
      </c>
      <c r="P4" s="7">
        <v>0.64</v>
      </c>
      <c r="Q4" s="7">
        <v>1.157</v>
      </c>
      <c r="R4" s="7">
        <v>0.96499999999999997</v>
      </c>
      <c r="S4" s="7">
        <v>1.0660000000000001</v>
      </c>
      <c r="T4" s="7">
        <v>493027.552734375</v>
      </c>
      <c r="U4" s="7">
        <v>299922.0703125</v>
      </c>
      <c r="V4" s="7">
        <v>315421.58496093802</v>
      </c>
      <c r="W4" s="7">
        <v>570381.359375</v>
      </c>
      <c r="X4" s="7">
        <v>475968.4765625</v>
      </c>
      <c r="Y4" s="7">
        <v>525413.220703125</v>
      </c>
      <c r="Z4" s="7"/>
      <c r="AA4" s="7">
        <f t="shared" ref="AA4:AA67" si="0">T4/1</f>
        <v>493027.552734375</v>
      </c>
      <c r="AB4" s="7">
        <f t="shared" ref="AB4:AB67" si="1">U4/0.58</f>
        <v>517107.01778017246</v>
      </c>
      <c r="AC4" s="7">
        <f t="shared" ref="AC4:AC67" si="2">V4/0.629</f>
        <v>501465.15892041021</v>
      </c>
      <c r="AD4" s="7">
        <f t="shared" ref="AD4:AD67" si="3">W4/0.645</f>
        <v>884312.18507751939</v>
      </c>
      <c r="AE4" s="7">
        <f t="shared" ref="AE4:AE67" si="4">X4/0.66</f>
        <v>721164.35842803027</v>
      </c>
      <c r="AF4" s="7">
        <f t="shared" ref="AF4:AF67" si="5">Y4/0.644</f>
        <v>815859.03835888975</v>
      </c>
      <c r="AG4" s="7">
        <f t="shared" ref="AG4:AG67" si="6">AVERAGE(AD4:AF4)/+AVERAGE(AA4:AC4)</f>
        <v>1.6018364747720251</v>
      </c>
      <c r="AH4" s="7">
        <f t="shared" ref="AH4:AH67" si="7">TTEST(AD4:AF4,AA4:AC4,2,2)</f>
        <v>3.1675361488098992E-3</v>
      </c>
      <c r="AL4" s="2" t="s">
        <v>47</v>
      </c>
      <c r="AM4" s="2" t="s">
        <v>41</v>
      </c>
      <c r="AN4" s="2" t="s">
        <v>41</v>
      </c>
      <c r="AO4" s="2" t="s">
        <v>41</v>
      </c>
      <c r="AP4" s="2" t="s">
        <v>41</v>
      </c>
      <c r="AQ4" s="2" t="s">
        <v>41</v>
      </c>
      <c r="AR4" s="2" t="s">
        <v>41</v>
      </c>
      <c r="AS4" s="2" t="s">
        <v>41</v>
      </c>
      <c r="AT4" s="2" t="s">
        <v>41</v>
      </c>
      <c r="AU4" s="2">
        <v>0</v>
      </c>
      <c r="AV4" s="2">
        <v>0</v>
      </c>
      <c r="AW4" s="2">
        <v>2.1609999999999999E-9</v>
      </c>
      <c r="AX4" s="2">
        <v>2.23E-9</v>
      </c>
      <c r="AY4" s="2">
        <v>6.3</v>
      </c>
      <c r="AZ4" s="2">
        <v>83</v>
      </c>
    </row>
    <row r="5" spans="1:52" s="2" customFormat="1" x14ac:dyDescent="0.35">
      <c r="A5" s="7" t="s">
        <v>41</v>
      </c>
      <c r="B5" s="7" t="s">
        <v>48</v>
      </c>
      <c r="C5" s="7" t="s">
        <v>49</v>
      </c>
      <c r="D5" s="7" t="s">
        <v>50</v>
      </c>
      <c r="E5" s="7">
        <v>1.17923E-11</v>
      </c>
      <c r="F5" s="7">
        <v>0</v>
      </c>
      <c r="G5" s="7">
        <v>1</v>
      </c>
      <c r="H5" s="7">
        <v>1</v>
      </c>
      <c r="I5" s="7">
        <v>30</v>
      </c>
      <c r="J5" s="7" t="s">
        <v>45</v>
      </c>
      <c r="K5" s="7" t="s">
        <v>51</v>
      </c>
      <c r="L5" s="7">
        <v>1</v>
      </c>
      <c r="M5" s="7">
        <v>2560.36087</v>
      </c>
      <c r="N5" s="7">
        <v>0</v>
      </c>
      <c r="O5" s="7">
        <v>0.58099999999999996</v>
      </c>
      <c r="P5" s="7">
        <v>0.54900000000000004</v>
      </c>
      <c r="Q5" s="7">
        <v>0.81100000000000005</v>
      </c>
      <c r="R5" s="7">
        <v>0.79700000000000004</v>
      </c>
      <c r="S5" s="7">
        <v>0.79800000000000004</v>
      </c>
      <c r="T5" s="7">
        <v>288547.96972656302</v>
      </c>
      <c r="U5" s="7">
        <v>167790.51293945301</v>
      </c>
      <c r="V5" s="7">
        <v>158486.681884766</v>
      </c>
      <c r="W5" s="7">
        <v>234085.60278320301</v>
      </c>
      <c r="X5" s="7">
        <v>229989.296875</v>
      </c>
      <c r="Y5" s="7">
        <v>230134.865478516</v>
      </c>
      <c r="Z5" s="7"/>
      <c r="AA5" s="7">
        <f t="shared" si="0"/>
        <v>288547.96972656302</v>
      </c>
      <c r="AB5" s="7">
        <f t="shared" si="1"/>
        <v>289293.98782664316</v>
      </c>
      <c r="AC5" s="7">
        <f t="shared" si="2"/>
        <v>251966.10792490622</v>
      </c>
      <c r="AD5" s="7">
        <f t="shared" si="3"/>
        <v>362923.41516775661</v>
      </c>
      <c r="AE5" s="7">
        <f t="shared" si="4"/>
        <v>348468.63162878784</v>
      </c>
      <c r="AF5" s="7">
        <f t="shared" si="5"/>
        <v>357352.27558775776</v>
      </c>
      <c r="AG5" s="7">
        <f t="shared" si="6"/>
        <v>1.2879415937811129</v>
      </c>
      <c r="AH5" s="7">
        <f t="shared" si="7"/>
        <v>3.6157923378162967E-3</v>
      </c>
      <c r="AL5" s="2" t="s">
        <v>47</v>
      </c>
      <c r="AM5" s="2" t="s">
        <v>41</v>
      </c>
      <c r="AN5" s="2" t="s">
        <v>41</v>
      </c>
      <c r="AO5" s="2" t="s">
        <v>41</v>
      </c>
      <c r="AP5" s="2" t="s">
        <v>41</v>
      </c>
      <c r="AQ5" s="2" t="s">
        <v>41</v>
      </c>
      <c r="AR5" s="2" t="s">
        <v>41</v>
      </c>
      <c r="AS5" s="2" t="s">
        <v>41</v>
      </c>
      <c r="AT5" s="2" t="s">
        <v>41</v>
      </c>
      <c r="AU5" s="2">
        <v>0</v>
      </c>
      <c r="AV5" s="2">
        <v>0</v>
      </c>
      <c r="AW5" s="2">
        <v>2.5009999999999999E-6</v>
      </c>
      <c r="AX5" s="2">
        <v>4.4060000000000001E-10</v>
      </c>
      <c r="AY5" s="2">
        <v>6.28</v>
      </c>
      <c r="AZ5" s="2">
        <v>48</v>
      </c>
    </row>
    <row r="6" spans="1:52" s="2" customFormat="1" x14ac:dyDescent="0.35">
      <c r="A6" s="7" t="s">
        <v>41</v>
      </c>
      <c r="B6" s="7" t="s">
        <v>52</v>
      </c>
      <c r="C6" s="7" t="s">
        <v>53</v>
      </c>
      <c r="D6" s="7" t="s">
        <v>54</v>
      </c>
      <c r="E6" s="7">
        <v>1.37546E-4</v>
      </c>
      <c r="F6" s="7">
        <v>0</v>
      </c>
      <c r="G6" s="7">
        <v>1</v>
      </c>
      <c r="H6" s="7">
        <v>1</v>
      </c>
      <c r="I6" s="7">
        <v>18</v>
      </c>
      <c r="J6" s="7" t="s">
        <v>45</v>
      </c>
      <c r="K6" s="7" t="s">
        <v>55</v>
      </c>
      <c r="L6" s="7">
        <v>1</v>
      </c>
      <c r="M6" s="7">
        <v>1447.8673200000001</v>
      </c>
      <c r="N6" s="7">
        <v>0</v>
      </c>
      <c r="O6" s="7">
        <v>0.72599999999999998</v>
      </c>
      <c r="P6" s="7">
        <v>0.71899999999999997</v>
      </c>
      <c r="Q6" s="7">
        <v>1.07</v>
      </c>
      <c r="R6" s="7">
        <v>0.97499999999999998</v>
      </c>
      <c r="S6" s="7">
        <v>1.0469999999999999</v>
      </c>
      <c r="T6" s="7">
        <v>2781909.1816406301</v>
      </c>
      <c r="U6" s="7">
        <v>2020501.5253906201</v>
      </c>
      <c r="V6" s="7">
        <v>1999425.6074218799</v>
      </c>
      <c r="W6" s="7">
        <v>2976047.12109375</v>
      </c>
      <c r="X6" s="7">
        <v>2712149.0371093699</v>
      </c>
      <c r="Y6" s="7">
        <v>2912949.71484375</v>
      </c>
      <c r="Z6" s="7"/>
      <c r="AA6" s="7">
        <f t="shared" si="0"/>
        <v>2781909.1816406301</v>
      </c>
      <c r="AB6" s="7">
        <f t="shared" si="1"/>
        <v>3483623.3196390006</v>
      </c>
      <c r="AC6" s="7">
        <f t="shared" si="2"/>
        <v>3178737.0547247692</v>
      </c>
      <c r="AD6" s="7">
        <f t="shared" si="3"/>
        <v>4614026.5443313951</v>
      </c>
      <c r="AE6" s="7">
        <f t="shared" si="4"/>
        <v>4109316.7228929843</v>
      </c>
      <c r="AF6" s="7">
        <f t="shared" si="5"/>
        <v>4523213.8429250773</v>
      </c>
      <c r="AG6" s="7">
        <f t="shared" si="6"/>
        <v>1.4026026080256964</v>
      </c>
      <c r="AH6" s="7">
        <f t="shared" si="7"/>
        <v>7.7269471894414283E-3</v>
      </c>
      <c r="AL6" s="2" t="s">
        <v>47</v>
      </c>
      <c r="AM6" s="2" t="s">
        <v>41</v>
      </c>
      <c r="AN6" s="2" t="s">
        <v>41</v>
      </c>
      <c r="AO6" s="2" t="s">
        <v>41</v>
      </c>
      <c r="AP6" s="2" t="s">
        <v>41</v>
      </c>
      <c r="AQ6" s="2" t="s">
        <v>41</v>
      </c>
      <c r="AR6" s="2" t="s">
        <v>41</v>
      </c>
      <c r="AS6" s="2" t="s">
        <v>41</v>
      </c>
      <c r="AT6" s="2" t="s">
        <v>41</v>
      </c>
      <c r="AU6" s="2">
        <v>0</v>
      </c>
      <c r="AV6" s="2">
        <v>1.671E-3</v>
      </c>
      <c r="AW6" s="2">
        <v>1.85E-4</v>
      </c>
      <c r="AX6" s="2">
        <v>3.4909999999999997E-2</v>
      </c>
      <c r="AY6" s="2">
        <v>3.12</v>
      </c>
      <c r="AZ6" s="2">
        <v>46</v>
      </c>
    </row>
    <row r="7" spans="1:52" s="2" customFormat="1" x14ac:dyDescent="0.35">
      <c r="A7" s="7" t="s">
        <v>41</v>
      </c>
      <c r="B7" s="7" t="s">
        <v>56</v>
      </c>
      <c r="C7" s="7" t="s">
        <v>57</v>
      </c>
      <c r="D7" s="7" t="s">
        <v>58</v>
      </c>
      <c r="E7" s="7">
        <v>1.4548E-9</v>
      </c>
      <c r="F7" s="7">
        <v>0</v>
      </c>
      <c r="G7" s="7">
        <v>1</v>
      </c>
      <c r="H7" s="7">
        <v>1</v>
      </c>
      <c r="I7" s="7">
        <v>8</v>
      </c>
      <c r="J7" s="7" t="s">
        <v>45</v>
      </c>
      <c r="K7" s="7" t="s">
        <v>59</v>
      </c>
      <c r="L7" s="7">
        <v>1</v>
      </c>
      <c r="M7" s="7">
        <v>2502.4372199999998</v>
      </c>
      <c r="N7" s="7">
        <v>0</v>
      </c>
      <c r="O7" s="7">
        <v>0.60399999999999998</v>
      </c>
      <c r="P7" s="7">
        <v>0.55800000000000005</v>
      </c>
      <c r="Q7" s="7">
        <v>0.82199999999999995</v>
      </c>
      <c r="R7" s="7">
        <v>0.78100000000000003</v>
      </c>
      <c r="S7" s="7">
        <v>0.82599999999999996</v>
      </c>
      <c r="T7" s="7">
        <v>623650.263671875</v>
      </c>
      <c r="U7" s="7">
        <v>376880.17724609398</v>
      </c>
      <c r="V7" s="7">
        <v>348029.15917968802</v>
      </c>
      <c r="W7" s="7">
        <v>512834.9140625</v>
      </c>
      <c r="X7" s="7">
        <v>486819.8828125</v>
      </c>
      <c r="Y7" s="7">
        <v>514863.291015625</v>
      </c>
      <c r="Z7" s="7"/>
      <c r="AA7" s="7">
        <f t="shared" si="0"/>
        <v>623650.263671875</v>
      </c>
      <c r="AB7" s="7">
        <f t="shared" si="1"/>
        <v>649793.40904498962</v>
      </c>
      <c r="AC7" s="7">
        <f t="shared" si="2"/>
        <v>553305.49949075992</v>
      </c>
      <c r="AD7" s="7">
        <f t="shared" si="3"/>
        <v>795092.89001937979</v>
      </c>
      <c r="AE7" s="7">
        <f t="shared" si="4"/>
        <v>737605.88304924243</v>
      </c>
      <c r="AF7" s="7">
        <f t="shared" si="5"/>
        <v>799477.15996215062</v>
      </c>
      <c r="AG7" s="7">
        <f t="shared" si="6"/>
        <v>1.2766809852785319</v>
      </c>
      <c r="AH7" s="7">
        <f t="shared" si="7"/>
        <v>8.5927326445393113E-3</v>
      </c>
      <c r="AL7" s="2" t="s">
        <v>47</v>
      </c>
      <c r="AM7" s="2" t="s">
        <v>41</v>
      </c>
      <c r="AN7" s="2" t="s">
        <v>41</v>
      </c>
      <c r="AO7" s="2" t="s">
        <v>41</v>
      </c>
      <c r="AP7" s="2" t="s">
        <v>41</v>
      </c>
      <c r="AQ7" s="2" t="s">
        <v>41</v>
      </c>
      <c r="AR7" s="2" t="s">
        <v>41</v>
      </c>
      <c r="AS7" s="2" t="s">
        <v>41</v>
      </c>
      <c r="AT7" s="2" t="s">
        <v>41</v>
      </c>
      <c r="AU7" s="2">
        <v>0</v>
      </c>
      <c r="AV7" s="2">
        <v>0</v>
      </c>
      <c r="AW7" s="2">
        <v>7.1460000000000006E-8</v>
      </c>
      <c r="AX7" s="2">
        <v>8.8699999999999994E-9</v>
      </c>
      <c r="AY7" s="2">
        <v>6.06</v>
      </c>
      <c r="AZ7" s="2">
        <v>65</v>
      </c>
    </row>
    <row r="8" spans="1:52" s="2" customFormat="1" x14ac:dyDescent="0.35">
      <c r="A8" s="7" t="s">
        <v>41</v>
      </c>
      <c r="B8" s="7" t="s">
        <v>60</v>
      </c>
      <c r="C8" s="7" t="s">
        <v>61</v>
      </c>
      <c r="D8" s="7" t="s">
        <v>62</v>
      </c>
      <c r="E8" s="7">
        <v>6.4269099999999999E-10</v>
      </c>
      <c r="F8" s="7">
        <v>0</v>
      </c>
      <c r="G8" s="7">
        <v>1</v>
      </c>
      <c r="H8" s="7">
        <v>1</v>
      </c>
      <c r="I8" s="7">
        <v>14</v>
      </c>
      <c r="J8" s="7" t="s">
        <v>45</v>
      </c>
      <c r="K8" s="7" t="s">
        <v>63</v>
      </c>
      <c r="L8" s="7">
        <v>1</v>
      </c>
      <c r="M8" s="7">
        <v>1876.01596</v>
      </c>
      <c r="N8" s="7">
        <v>0</v>
      </c>
      <c r="O8" s="7">
        <v>0.69</v>
      </c>
      <c r="P8" s="7">
        <v>0.73399999999999999</v>
      </c>
      <c r="Q8" s="7">
        <v>0.878</v>
      </c>
      <c r="R8" s="7">
        <v>0.90900000000000003</v>
      </c>
      <c r="S8" s="7">
        <v>0.874</v>
      </c>
      <c r="T8" s="7">
        <v>404280.173828125</v>
      </c>
      <c r="U8" s="7">
        <v>279111.98339843698</v>
      </c>
      <c r="V8" s="7">
        <v>296582.53808593802</v>
      </c>
      <c r="W8" s="7">
        <v>355050.00488281302</v>
      </c>
      <c r="X8" s="7">
        <v>367348.38574218802</v>
      </c>
      <c r="Y8" s="7">
        <v>353223.14355468802</v>
      </c>
      <c r="Z8" s="7"/>
      <c r="AA8" s="7">
        <f t="shared" si="0"/>
        <v>404280.173828125</v>
      </c>
      <c r="AB8" s="7">
        <f t="shared" si="1"/>
        <v>481227.55758351204</v>
      </c>
      <c r="AC8" s="7">
        <f t="shared" si="2"/>
        <v>471514.36897605407</v>
      </c>
      <c r="AD8" s="7">
        <f t="shared" si="3"/>
        <v>550465.12384932255</v>
      </c>
      <c r="AE8" s="7">
        <f t="shared" si="4"/>
        <v>556588.46324573946</v>
      </c>
      <c r="AF8" s="7">
        <f t="shared" si="5"/>
        <v>548483.14216566458</v>
      </c>
      <c r="AG8" s="7">
        <f t="shared" si="6"/>
        <v>1.2199777209138689</v>
      </c>
      <c r="AH8" s="7">
        <f t="shared" si="7"/>
        <v>1.4948653929748793E-2</v>
      </c>
      <c r="AL8" s="2" t="s">
        <v>47</v>
      </c>
      <c r="AM8" s="2" t="s">
        <v>41</v>
      </c>
      <c r="AN8" s="2" t="s">
        <v>41</v>
      </c>
      <c r="AO8" s="2" t="s">
        <v>41</v>
      </c>
      <c r="AP8" s="2" t="s">
        <v>41</v>
      </c>
      <c r="AQ8" s="2" t="s">
        <v>41</v>
      </c>
      <c r="AR8" s="2" t="s">
        <v>41</v>
      </c>
      <c r="AS8" s="2" t="s">
        <v>41</v>
      </c>
      <c r="AT8" s="2" t="s">
        <v>41</v>
      </c>
      <c r="AU8" s="2">
        <v>0</v>
      </c>
      <c r="AV8" s="2">
        <v>0</v>
      </c>
      <c r="AW8" s="2">
        <v>9.3209999999999994E-11</v>
      </c>
      <c r="AX8" s="2">
        <v>4.7960000000000003E-7</v>
      </c>
      <c r="AY8" s="2">
        <v>5.31</v>
      </c>
      <c r="AZ8" s="2">
        <v>73</v>
      </c>
    </row>
    <row r="9" spans="1:52" s="2" customFormat="1" x14ac:dyDescent="0.35">
      <c r="A9" s="7" t="s">
        <v>41</v>
      </c>
      <c r="B9" s="7" t="s">
        <v>64</v>
      </c>
      <c r="C9" s="7" t="s">
        <v>65</v>
      </c>
      <c r="D9" s="7" t="s">
        <v>66</v>
      </c>
      <c r="E9" s="7">
        <v>6.93953E-12</v>
      </c>
      <c r="F9" s="7">
        <v>0</v>
      </c>
      <c r="G9" s="7">
        <v>1</v>
      </c>
      <c r="H9" s="7">
        <v>1</v>
      </c>
      <c r="I9" s="7">
        <v>42</v>
      </c>
      <c r="J9" s="7" t="s">
        <v>45</v>
      </c>
      <c r="K9" s="7" t="s">
        <v>67</v>
      </c>
      <c r="L9" s="7">
        <v>1</v>
      </c>
      <c r="M9" s="7">
        <v>2434.3213099999998</v>
      </c>
      <c r="N9" s="7">
        <v>0</v>
      </c>
      <c r="O9" s="7">
        <v>0.53</v>
      </c>
      <c r="P9" s="7">
        <v>0.51800000000000002</v>
      </c>
      <c r="Q9" s="7">
        <v>0.81299999999999994</v>
      </c>
      <c r="R9" s="7">
        <v>0.70299999999999996</v>
      </c>
      <c r="S9" s="7">
        <v>0.77200000000000002</v>
      </c>
      <c r="T9" s="7">
        <v>299485.30139160203</v>
      </c>
      <c r="U9" s="7">
        <v>158808.361572266</v>
      </c>
      <c r="V9" s="7">
        <v>155215.427978516</v>
      </c>
      <c r="W9" s="7">
        <v>243482.86206054699</v>
      </c>
      <c r="X9" s="7">
        <v>210497.60144043001</v>
      </c>
      <c r="Y9" s="7">
        <v>231300.595092773</v>
      </c>
      <c r="Z9" s="7"/>
      <c r="AA9" s="7">
        <f t="shared" si="0"/>
        <v>299485.30139160203</v>
      </c>
      <c r="AB9" s="7">
        <f t="shared" si="1"/>
        <v>273807.51995218277</v>
      </c>
      <c r="AC9" s="7">
        <f t="shared" si="2"/>
        <v>246765.38629334819</v>
      </c>
      <c r="AD9" s="7">
        <f t="shared" si="3"/>
        <v>377492.80939619686</v>
      </c>
      <c r="AE9" s="7">
        <f t="shared" si="4"/>
        <v>318935.75975822727</v>
      </c>
      <c r="AF9" s="7">
        <f t="shared" si="5"/>
        <v>359162.41474033071</v>
      </c>
      <c r="AG9" s="7">
        <f t="shared" si="6"/>
        <v>1.2872147050832794</v>
      </c>
      <c r="AH9" s="7">
        <f t="shared" si="7"/>
        <v>2.707835260626873E-2</v>
      </c>
      <c r="AL9" s="2" t="s">
        <v>47</v>
      </c>
      <c r="AM9" s="2" t="s">
        <v>41</v>
      </c>
      <c r="AN9" s="2" t="s">
        <v>41</v>
      </c>
      <c r="AO9" s="2" t="s">
        <v>41</v>
      </c>
      <c r="AP9" s="2" t="s">
        <v>41</v>
      </c>
      <c r="AQ9" s="2" t="s">
        <v>41</v>
      </c>
      <c r="AR9" s="2" t="s">
        <v>41</v>
      </c>
      <c r="AS9" s="2" t="s">
        <v>41</v>
      </c>
      <c r="AT9" s="2" t="s">
        <v>41</v>
      </c>
      <c r="AU9" s="2">
        <v>0</v>
      </c>
      <c r="AV9" s="2">
        <v>0</v>
      </c>
      <c r="AW9" s="2">
        <v>1.713E-9</v>
      </c>
      <c r="AX9" s="2">
        <v>1.9150000000000001E-9</v>
      </c>
      <c r="AY9" s="2">
        <v>6.24</v>
      </c>
      <c r="AZ9" s="2">
        <v>71</v>
      </c>
    </row>
    <row r="10" spans="1:52" s="2" customFormat="1" x14ac:dyDescent="0.35">
      <c r="A10" s="7" t="s">
        <v>41</v>
      </c>
      <c r="B10" s="7" t="s">
        <v>68</v>
      </c>
      <c r="C10" s="7" t="s">
        <v>69</v>
      </c>
      <c r="D10" s="7" t="s">
        <v>70</v>
      </c>
      <c r="E10" s="7">
        <v>8.2960100000000003E-12</v>
      </c>
      <c r="F10" s="7">
        <v>0</v>
      </c>
      <c r="G10" s="7">
        <v>1</v>
      </c>
      <c r="H10" s="7">
        <v>1</v>
      </c>
      <c r="I10" s="7">
        <v>6</v>
      </c>
      <c r="J10" s="7" t="s">
        <v>45</v>
      </c>
      <c r="K10" s="7" t="s">
        <v>71</v>
      </c>
      <c r="L10" s="7">
        <v>1</v>
      </c>
      <c r="M10" s="7">
        <v>2833.4516199999998</v>
      </c>
      <c r="N10" s="7">
        <v>0</v>
      </c>
      <c r="O10" s="7">
        <v>0.72299999999999998</v>
      </c>
      <c r="P10" s="7">
        <v>0.72599999999999998</v>
      </c>
      <c r="Q10" s="7">
        <v>0.88800000000000001</v>
      </c>
      <c r="R10" s="7">
        <v>0.92200000000000004</v>
      </c>
      <c r="S10" s="7">
        <v>0.872</v>
      </c>
      <c r="T10" s="7">
        <v>24480.662109375</v>
      </c>
      <c r="U10" s="7">
        <v>17711.140625</v>
      </c>
      <c r="V10" s="7">
        <v>17777.5859375</v>
      </c>
      <c r="W10" s="7">
        <v>21745.1796875</v>
      </c>
      <c r="X10" s="7">
        <v>22559.359375</v>
      </c>
      <c r="Y10" s="7">
        <v>21338.640625</v>
      </c>
      <c r="Z10" s="7"/>
      <c r="AA10" s="7">
        <f t="shared" si="0"/>
        <v>24480.662109375</v>
      </c>
      <c r="AB10" s="7">
        <f t="shared" si="1"/>
        <v>30536.449353448279</v>
      </c>
      <c r="AC10" s="7">
        <f t="shared" si="2"/>
        <v>28263.252682829887</v>
      </c>
      <c r="AD10" s="7">
        <f t="shared" si="3"/>
        <v>33713.456879844962</v>
      </c>
      <c r="AE10" s="7">
        <f t="shared" si="4"/>
        <v>34180.847537878784</v>
      </c>
      <c r="AF10" s="7">
        <f t="shared" si="5"/>
        <v>33134.535131987577</v>
      </c>
      <c r="AG10" s="7">
        <f t="shared" si="6"/>
        <v>1.2131171685682951</v>
      </c>
      <c r="AH10" s="7">
        <f t="shared" si="7"/>
        <v>2.9888278098452695E-2</v>
      </c>
      <c r="AL10" s="2" t="s">
        <v>47</v>
      </c>
      <c r="AM10" s="2" t="s">
        <v>41</v>
      </c>
      <c r="AN10" s="2" t="s">
        <v>41</v>
      </c>
      <c r="AO10" s="2" t="s">
        <v>41</v>
      </c>
      <c r="AP10" s="2" t="s">
        <v>41</v>
      </c>
      <c r="AQ10" s="2" t="s">
        <v>41</v>
      </c>
      <c r="AR10" s="2" t="s">
        <v>41</v>
      </c>
      <c r="AS10" s="2" t="s">
        <v>41</v>
      </c>
      <c r="AT10" s="2" t="s">
        <v>41</v>
      </c>
      <c r="AU10" s="2">
        <v>0</v>
      </c>
      <c r="AV10" s="2">
        <v>0</v>
      </c>
      <c r="AW10" s="2">
        <v>1.9649999999999998E-6</v>
      </c>
      <c r="AX10" s="2">
        <v>8.2530000000000003E-10</v>
      </c>
      <c r="AY10" s="2">
        <v>6.23</v>
      </c>
      <c r="AZ10" s="2">
        <v>23</v>
      </c>
    </row>
    <row r="11" spans="1:52" s="2" customFormat="1" x14ac:dyDescent="0.35">
      <c r="A11" s="7" t="s">
        <v>41</v>
      </c>
      <c r="B11" s="7" t="s">
        <v>72</v>
      </c>
      <c r="C11" s="7" t="s">
        <v>73</v>
      </c>
      <c r="D11" s="7" t="s">
        <v>74</v>
      </c>
      <c r="E11" s="7">
        <v>8.72052E-9</v>
      </c>
      <c r="F11" s="7">
        <v>0</v>
      </c>
      <c r="G11" s="7">
        <v>1</v>
      </c>
      <c r="H11" s="7">
        <v>1</v>
      </c>
      <c r="I11" s="7">
        <v>22</v>
      </c>
      <c r="J11" s="7" t="s">
        <v>45</v>
      </c>
      <c r="K11" s="7" t="s">
        <v>75</v>
      </c>
      <c r="L11" s="7">
        <v>1</v>
      </c>
      <c r="M11" s="7">
        <v>1914.11409</v>
      </c>
      <c r="N11" s="7">
        <v>0</v>
      </c>
      <c r="O11" s="7">
        <v>0.60199999999999998</v>
      </c>
      <c r="P11" s="7">
        <v>0.54</v>
      </c>
      <c r="Q11" s="7">
        <v>0.80100000000000005</v>
      </c>
      <c r="R11" s="7">
        <v>0.75</v>
      </c>
      <c r="S11" s="7">
        <v>0.88400000000000001</v>
      </c>
      <c r="T11" s="7">
        <v>922170.48046875</v>
      </c>
      <c r="U11" s="7">
        <v>555554.48828125</v>
      </c>
      <c r="V11" s="7">
        <v>498090.65234375</v>
      </c>
      <c r="W11" s="7">
        <v>739077.34375</v>
      </c>
      <c r="X11" s="7">
        <v>691792.84375</v>
      </c>
      <c r="Y11" s="7">
        <v>815400.32421875</v>
      </c>
      <c r="Z11" s="7"/>
      <c r="AA11" s="7">
        <f t="shared" si="0"/>
        <v>922170.48046875</v>
      </c>
      <c r="AB11" s="7">
        <f t="shared" si="1"/>
        <v>957852.56600215519</v>
      </c>
      <c r="AC11" s="7">
        <f t="shared" si="2"/>
        <v>791877.03075317969</v>
      </c>
      <c r="AD11" s="7">
        <f t="shared" si="3"/>
        <v>1145856.3468992247</v>
      </c>
      <c r="AE11" s="7">
        <f t="shared" si="4"/>
        <v>1048170.9753787878</v>
      </c>
      <c r="AF11" s="7">
        <f t="shared" si="5"/>
        <v>1266149.5717682452</v>
      </c>
      <c r="AG11" s="7">
        <f t="shared" si="6"/>
        <v>1.2950248115719718</v>
      </c>
      <c r="AH11" s="7">
        <f t="shared" si="7"/>
        <v>3.1239488685543697E-2</v>
      </c>
      <c r="AL11" s="2" t="s">
        <v>47</v>
      </c>
      <c r="AM11" s="2" t="s">
        <v>41</v>
      </c>
      <c r="AN11" s="2" t="s">
        <v>41</v>
      </c>
      <c r="AO11" s="2" t="s">
        <v>41</v>
      </c>
      <c r="AP11" s="2" t="s">
        <v>41</v>
      </c>
      <c r="AQ11" s="2" t="s">
        <v>41</v>
      </c>
      <c r="AR11" s="2" t="s">
        <v>41</v>
      </c>
      <c r="AS11" s="2" t="s">
        <v>41</v>
      </c>
      <c r="AT11" s="2" t="s">
        <v>41</v>
      </c>
      <c r="AU11" s="2">
        <v>0</v>
      </c>
      <c r="AV11" s="2">
        <v>0</v>
      </c>
      <c r="AW11" s="2">
        <v>2.162E-4</v>
      </c>
      <c r="AX11" s="2">
        <v>3.2590000000000003E-8</v>
      </c>
      <c r="AY11" s="2">
        <v>4.7300000000000004</v>
      </c>
      <c r="AZ11" s="2">
        <v>21</v>
      </c>
    </row>
    <row r="12" spans="1:52" s="2" customFormat="1" x14ac:dyDescent="0.35">
      <c r="A12" s="7" t="s">
        <v>41</v>
      </c>
      <c r="B12" s="7" t="s">
        <v>76</v>
      </c>
      <c r="C12" s="7" t="s">
        <v>77</v>
      </c>
      <c r="D12" s="7" t="s">
        <v>78</v>
      </c>
      <c r="E12" s="7">
        <v>2.2230099999999999E-13</v>
      </c>
      <c r="F12" s="7">
        <v>0</v>
      </c>
      <c r="G12" s="7">
        <v>1</v>
      </c>
      <c r="H12" s="7">
        <v>1</v>
      </c>
      <c r="I12" s="7">
        <v>12</v>
      </c>
      <c r="J12" s="7" t="s">
        <v>45</v>
      </c>
      <c r="K12" s="7" t="s">
        <v>79</v>
      </c>
      <c r="L12" s="7">
        <v>1</v>
      </c>
      <c r="M12" s="7">
        <v>3035.6487400000001</v>
      </c>
      <c r="N12" s="7">
        <v>0</v>
      </c>
      <c r="O12" s="7">
        <v>0.67300000000000004</v>
      </c>
      <c r="P12" s="7">
        <v>0.63900000000000001</v>
      </c>
      <c r="Q12" s="7">
        <v>0.874</v>
      </c>
      <c r="R12" s="7">
        <v>0.78600000000000003</v>
      </c>
      <c r="S12" s="7">
        <v>0.85599999999999998</v>
      </c>
      <c r="T12" s="7">
        <v>401877.169921875</v>
      </c>
      <c r="U12" s="7">
        <v>270312.810546875</v>
      </c>
      <c r="V12" s="7">
        <v>256867.140625</v>
      </c>
      <c r="W12" s="7">
        <v>351252.70214843802</v>
      </c>
      <c r="X12" s="7">
        <v>315844.38183593802</v>
      </c>
      <c r="Y12" s="7">
        <v>344178.041015625</v>
      </c>
      <c r="Z12" s="7"/>
      <c r="AA12" s="7">
        <f t="shared" si="0"/>
        <v>401877.169921875</v>
      </c>
      <c r="AB12" s="7">
        <f t="shared" si="1"/>
        <v>466056.56990840519</v>
      </c>
      <c r="AC12" s="7">
        <f t="shared" si="2"/>
        <v>408373.83247217804</v>
      </c>
      <c r="AD12" s="7">
        <f t="shared" si="3"/>
        <v>544577.83278827602</v>
      </c>
      <c r="AE12" s="7">
        <f t="shared" si="4"/>
        <v>478552.09369081515</v>
      </c>
      <c r="AF12" s="7">
        <f t="shared" si="5"/>
        <v>534437.95188761642</v>
      </c>
      <c r="AG12" s="7">
        <f t="shared" si="6"/>
        <v>1.2203703183840362</v>
      </c>
      <c r="AH12" s="7">
        <f t="shared" si="7"/>
        <v>3.16817994139547E-2</v>
      </c>
      <c r="AL12" s="2" t="s">
        <v>47</v>
      </c>
      <c r="AM12" s="2" t="s">
        <v>41</v>
      </c>
      <c r="AN12" s="2" t="s">
        <v>41</v>
      </c>
      <c r="AO12" s="2" t="s">
        <v>41</v>
      </c>
      <c r="AP12" s="2" t="s">
        <v>41</v>
      </c>
      <c r="AQ12" s="2" t="s">
        <v>41</v>
      </c>
      <c r="AR12" s="2" t="s">
        <v>41</v>
      </c>
      <c r="AS12" s="2" t="s">
        <v>41</v>
      </c>
      <c r="AT12" s="2" t="s">
        <v>41</v>
      </c>
      <c r="AU12" s="2">
        <v>0</v>
      </c>
      <c r="AV12" s="2">
        <v>0</v>
      </c>
      <c r="AW12" s="2">
        <v>2.3579999999999999E-14</v>
      </c>
      <c r="AX12" s="2">
        <v>2.78E-11</v>
      </c>
      <c r="AY12" s="2">
        <v>8.08</v>
      </c>
      <c r="AZ12" s="2">
        <v>101</v>
      </c>
    </row>
    <row r="13" spans="1:52" s="2" customFormat="1" x14ac:dyDescent="0.35">
      <c r="A13" s="7" t="s">
        <v>41</v>
      </c>
      <c r="B13" s="7" t="s">
        <v>80</v>
      </c>
      <c r="C13" s="7" t="s">
        <v>81</v>
      </c>
      <c r="D13" s="7" t="s">
        <v>82</v>
      </c>
      <c r="E13" s="7">
        <v>1.2871799999999999E-2</v>
      </c>
      <c r="F13" s="7">
        <v>7.3944400000000002E-4</v>
      </c>
      <c r="G13" s="7">
        <v>1</v>
      </c>
      <c r="H13" s="7">
        <v>1</v>
      </c>
      <c r="I13" s="7">
        <v>2</v>
      </c>
      <c r="J13" s="7" t="s">
        <v>45</v>
      </c>
      <c r="K13" s="7" t="s">
        <v>83</v>
      </c>
      <c r="L13" s="7">
        <v>1</v>
      </c>
      <c r="M13" s="7">
        <v>1349.78629</v>
      </c>
      <c r="N13" s="7">
        <v>0</v>
      </c>
      <c r="O13" s="7">
        <v>0.52500000000000002</v>
      </c>
      <c r="P13" s="7">
        <v>0.54900000000000004</v>
      </c>
      <c r="Q13" s="7">
        <v>0.77300000000000002</v>
      </c>
      <c r="R13" s="7">
        <v>0.74</v>
      </c>
      <c r="S13" s="7">
        <v>0.92100000000000004</v>
      </c>
      <c r="T13" s="7">
        <v>792897.5625</v>
      </c>
      <c r="U13" s="7">
        <v>416083.6875</v>
      </c>
      <c r="V13" s="7">
        <v>435082.9375</v>
      </c>
      <c r="W13" s="7">
        <v>612590.75</v>
      </c>
      <c r="X13" s="7">
        <v>586935.875</v>
      </c>
      <c r="Y13" s="7">
        <v>730537.68750000105</v>
      </c>
      <c r="Z13" s="7"/>
      <c r="AA13" s="7">
        <f t="shared" si="0"/>
        <v>792897.5625</v>
      </c>
      <c r="AB13" s="7">
        <f t="shared" si="1"/>
        <v>717385.66810344835</v>
      </c>
      <c r="AC13" s="7">
        <f t="shared" si="2"/>
        <v>691705.78298887121</v>
      </c>
      <c r="AD13" s="7">
        <f t="shared" si="3"/>
        <v>949753.10077519377</v>
      </c>
      <c r="AE13" s="7">
        <f t="shared" si="4"/>
        <v>889296.78030303027</v>
      </c>
      <c r="AF13" s="7">
        <f t="shared" si="5"/>
        <v>1134375.29114907</v>
      </c>
      <c r="AG13" s="7">
        <f t="shared" si="6"/>
        <v>1.350336061566654</v>
      </c>
      <c r="AH13" s="7">
        <f t="shared" si="7"/>
        <v>3.2113420296862802E-2</v>
      </c>
      <c r="AL13" s="2" t="s">
        <v>47</v>
      </c>
      <c r="AM13" s="2" t="s">
        <v>41</v>
      </c>
      <c r="AN13" s="2" t="s">
        <v>41</v>
      </c>
      <c r="AO13" s="2" t="s">
        <v>41</v>
      </c>
      <c r="AP13" s="2" t="s">
        <v>41</v>
      </c>
      <c r="AQ13" s="2" t="s">
        <v>41</v>
      </c>
      <c r="AR13" s="2" t="s">
        <v>41</v>
      </c>
      <c r="AS13" s="2" t="s">
        <v>41</v>
      </c>
      <c r="AT13" s="2" t="s">
        <v>41</v>
      </c>
      <c r="AU13" s="2">
        <v>3.481E-4</v>
      </c>
      <c r="AV13" s="2">
        <v>2.9710000000000001E-4</v>
      </c>
      <c r="AW13" s="2">
        <v>5.6899999999999997E-3</v>
      </c>
      <c r="AX13" s="2">
        <v>4.2009999999999999E-3</v>
      </c>
      <c r="AY13" s="2">
        <v>3.23</v>
      </c>
      <c r="AZ13" s="2">
        <v>34</v>
      </c>
    </row>
    <row r="14" spans="1:52" s="2" customFormat="1" x14ac:dyDescent="0.35">
      <c r="A14" s="7" t="s">
        <v>41</v>
      </c>
      <c r="B14" s="7" t="s">
        <v>84</v>
      </c>
      <c r="C14" s="7" t="s">
        <v>85</v>
      </c>
      <c r="D14" s="7" t="s">
        <v>86</v>
      </c>
      <c r="E14" s="7">
        <v>4.39289E-2</v>
      </c>
      <c r="F14" s="7">
        <v>2.8085300000000001E-3</v>
      </c>
      <c r="G14" s="7">
        <v>1</v>
      </c>
      <c r="H14" s="7">
        <v>1</v>
      </c>
      <c r="I14" s="7">
        <v>4</v>
      </c>
      <c r="J14" s="7" t="s">
        <v>45</v>
      </c>
      <c r="K14" s="7" t="s">
        <v>87</v>
      </c>
      <c r="L14" s="7">
        <v>1</v>
      </c>
      <c r="M14" s="7">
        <v>1131.6570999999999</v>
      </c>
      <c r="N14" s="7">
        <v>0</v>
      </c>
      <c r="O14" s="7">
        <v>0.496</v>
      </c>
      <c r="P14" s="7">
        <v>0.46400000000000002</v>
      </c>
      <c r="Q14" s="7">
        <v>0.95699999999999996</v>
      </c>
      <c r="R14" s="7">
        <v>0.73199999999999998</v>
      </c>
      <c r="S14" s="7">
        <v>0.79</v>
      </c>
      <c r="T14" s="7">
        <v>313917.46875</v>
      </c>
      <c r="U14" s="7">
        <v>155657.1796875</v>
      </c>
      <c r="V14" s="7">
        <v>145690.234375</v>
      </c>
      <c r="W14" s="7">
        <v>300319.1875</v>
      </c>
      <c r="X14" s="7">
        <v>229681.484375</v>
      </c>
      <c r="Y14" s="7">
        <v>247840.53125</v>
      </c>
      <c r="Z14" s="7"/>
      <c r="AA14" s="7">
        <f t="shared" si="0"/>
        <v>313917.46875</v>
      </c>
      <c r="AB14" s="7">
        <f t="shared" si="1"/>
        <v>268374.44773706899</v>
      </c>
      <c r="AC14" s="7">
        <f t="shared" si="2"/>
        <v>231621.99423688394</v>
      </c>
      <c r="AD14" s="7">
        <f t="shared" si="3"/>
        <v>465611.1434108527</v>
      </c>
      <c r="AE14" s="7">
        <f t="shared" si="4"/>
        <v>348002.24905303027</v>
      </c>
      <c r="AF14" s="7">
        <f t="shared" si="5"/>
        <v>384845.54541925463</v>
      </c>
      <c r="AG14" s="7">
        <f t="shared" si="6"/>
        <v>1.4724640064415937</v>
      </c>
      <c r="AH14" s="7">
        <f t="shared" si="7"/>
        <v>3.8237582809154735E-2</v>
      </c>
      <c r="AL14" s="2" t="s">
        <v>47</v>
      </c>
      <c r="AM14" s="2" t="s">
        <v>41</v>
      </c>
      <c r="AN14" s="2" t="s">
        <v>41</v>
      </c>
      <c r="AO14" s="2" t="s">
        <v>41</v>
      </c>
      <c r="AP14" s="2" t="s">
        <v>41</v>
      </c>
      <c r="AQ14" s="2" t="s">
        <v>41</v>
      </c>
      <c r="AR14" s="2" t="s">
        <v>41</v>
      </c>
      <c r="AS14" s="2" t="s">
        <v>41</v>
      </c>
      <c r="AT14" s="2" t="s">
        <v>41</v>
      </c>
      <c r="AU14" s="2">
        <v>1.1050000000000001E-3</v>
      </c>
      <c r="AV14" s="2">
        <v>1.3630000000000001E-3</v>
      </c>
      <c r="AW14" s="2">
        <v>2.0930000000000001E-2</v>
      </c>
      <c r="AX14" s="2">
        <v>2.6610000000000002E-2</v>
      </c>
      <c r="AY14" s="2">
        <v>2.79</v>
      </c>
      <c r="AZ14" s="2">
        <v>34</v>
      </c>
    </row>
    <row r="15" spans="1:52" s="2" customFormat="1" x14ac:dyDescent="0.35">
      <c r="A15" s="7" t="s">
        <v>41</v>
      </c>
      <c r="B15" s="7" t="s">
        <v>88</v>
      </c>
      <c r="C15" s="7" t="s">
        <v>89</v>
      </c>
      <c r="D15" s="7" t="s">
        <v>90</v>
      </c>
      <c r="E15" s="7">
        <v>3.6023700000000001E-10</v>
      </c>
      <c r="F15" s="7">
        <v>0</v>
      </c>
      <c r="G15" s="7">
        <v>1</v>
      </c>
      <c r="H15" s="7">
        <v>1</v>
      </c>
      <c r="I15" s="7">
        <v>12</v>
      </c>
      <c r="J15" s="7" t="s">
        <v>45</v>
      </c>
      <c r="K15" s="7" t="s">
        <v>91</v>
      </c>
      <c r="L15" s="7">
        <v>1</v>
      </c>
      <c r="M15" s="7">
        <v>2078.1533899999999</v>
      </c>
      <c r="N15" s="7">
        <v>0</v>
      </c>
      <c r="O15" s="7">
        <v>0.60399999999999998</v>
      </c>
      <c r="P15" s="7">
        <v>0.60299999999999998</v>
      </c>
      <c r="Q15" s="7">
        <v>0.86199999999999999</v>
      </c>
      <c r="R15" s="7">
        <v>0.81799999999999995</v>
      </c>
      <c r="S15" s="7">
        <v>1.1140000000000001</v>
      </c>
      <c r="T15" s="7">
        <v>611524.171875</v>
      </c>
      <c r="U15" s="7">
        <v>369097.6953125</v>
      </c>
      <c r="V15" s="7">
        <v>368799.359375</v>
      </c>
      <c r="W15" s="7">
        <v>527320.0625</v>
      </c>
      <c r="X15" s="7">
        <v>500440.4375</v>
      </c>
      <c r="Y15" s="7">
        <v>681068.71875</v>
      </c>
      <c r="Z15" s="7"/>
      <c r="AA15" s="7">
        <f t="shared" si="0"/>
        <v>611524.171875</v>
      </c>
      <c r="AB15" s="7">
        <f t="shared" si="1"/>
        <v>636375.33674568974</v>
      </c>
      <c r="AC15" s="7">
        <f t="shared" si="2"/>
        <v>586326.48549284576</v>
      </c>
      <c r="AD15" s="7">
        <f t="shared" si="3"/>
        <v>817550.48449612397</v>
      </c>
      <c r="AE15" s="7">
        <f t="shared" si="4"/>
        <v>758243.08712121204</v>
      </c>
      <c r="AF15" s="7">
        <f t="shared" si="5"/>
        <v>1057560.1222826086</v>
      </c>
      <c r="AG15" s="7">
        <f t="shared" si="6"/>
        <v>1.4356757031854301</v>
      </c>
      <c r="AH15" s="7">
        <f t="shared" si="7"/>
        <v>4.5218739355569693E-2</v>
      </c>
      <c r="AL15" s="2" t="s">
        <v>47</v>
      </c>
      <c r="AM15" s="2" t="s">
        <v>41</v>
      </c>
      <c r="AN15" s="2" t="s">
        <v>41</v>
      </c>
      <c r="AO15" s="2" t="s">
        <v>41</v>
      </c>
      <c r="AP15" s="2" t="s">
        <v>41</v>
      </c>
      <c r="AQ15" s="2" t="s">
        <v>41</v>
      </c>
      <c r="AR15" s="2" t="s">
        <v>41</v>
      </c>
      <c r="AS15" s="2" t="s">
        <v>41</v>
      </c>
      <c r="AT15" s="2" t="s">
        <v>41</v>
      </c>
      <c r="AU15" s="2">
        <v>0</v>
      </c>
      <c r="AV15" s="2">
        <v>0</v>
      </c>
      <c r="AW15" s="2">
        <v>9.2480000000000002E-6</v>
      </c>
      <c r="AX15" s="2">
        <v>1.4430000000000001E-10</v>
      </c>
      <c r="AY15" s="2">
        <v>5.12</v>
      </c>
      <c r="AZ15" s="2">
        <v>45</v>
      </c>
    </row>
    <row r="16" spans="1:52" s="1" customFormat="1" x14ac:dyDescent="0.35">
      <c r="A16" s="8" t="s">
        <v>41</v>
      </c>
      <c r="B16" s="8" t="s">
        <v>92</v>
      </c>
      <c r="C16" s="8" t="s">
        <v>93</v>
      </c>
      <c r="D16" s="8" t="s">
        <v>94</v>
      </c>
      <c r="E16" s="8">
        <v>2.35983E-8</v>
      </c>
      <c r="F16" s="8">
        <v>0</v>
      </c>
      <c r="G16" s="8">
        <v>1</v>
      </c>
      <c r="H16" s="8">
        <v>1</v>
      </c>
      <c r="I16" s="8">
        <v>2</v>
      </c>
      <c r="J16" s="8" t="s">
        <v>45</v>
      </c>
      <c r="K16" s="8" t="s">
        <v>95</v>
      </c>
      <c r="L16" s="8">
        <v>1</v>
      </c>
      <c r="M16" s="8">
        <v>1900.0523499999999</v>
      </c>
      <c r="N16" s="8">
        <v>0</v>
      </c>
      <c r="O16" s="8">
        <v>0.65500000000000003</v>
      </c>
      <c r="P16" s="8">
        <v>0.83899999999999997</v>
      </c>
      <c r="Q16" s="8">
        <v>1.7430000000000001</v>
      </c>
      <c r="R16" s="8">
        <v>1.1279999999999999</v>
      </c>
      <c r="S16" s="8">
        <v>1.1060000000000001</v>
      </c>
      <c r="T16" s="8">
        <v>32707.53515625</v>
      </c>
      <c r="U16" s="8">
        <v>21439.025390625</v>
      </c>
      <c r="V16" s="8">
        <v>27455.234375</v>
      </c>
      <c r="W16" s="8">
        <v>57001.8125</v>
      </c>
      <c r="X16" s="8">
        <v>36882.921875</v>
      </c>
      <c r="Y16" s="8">
        <v>36179.34375</v>
      </c>
      <c r="Z16" s="8"/>
      <c r="AA16" s="8">
        <f t="shared" si="0"/>
        <v>32707.53515625</v>
      </c>
      <c r="AB16" s="8">
        <f t="shared" si="1"/>
        <v>36963.836880387935</v>
      </c>
      <c r="AC16" s="8">
        <f t="shared" si="2"/>
        <v>43649.021263910967</v>
      </c>
      <c r="AD16" s="8">
        <f t="shared" si="3"/>
        <v>88374.903100775191</v>
      </c>
      <c r="AE16" s="8">
        <f t="shared" si="4"/>
        <v>55883.214962121208</v>
      </c>
      <c r="AF16" s="8">
        <f t="shared" si="5"/>
        <v>56179.105201863349</v>
      </c>
      <c r="AG16" s="8">
        <f t="shared" si="6"/>
        <v>1.7687656866241113</v>
      </c>
      <c r="AH16" s="8">
        <f t="shared" si="7"/>
        <v>6.1128802465755916E-2</v>
      </c>
      <c r="AI16" s="8"/>
      <c r="AJ16" s="8"/>
      <c r="AK16" s="8"/>
      <c r="AL16" s="8" t="s">
        <v>47</v>
      </c>
      <c r="AM16" s="8" t="s">
        <v>41</v>
      </c>
      <c r="AN16" s="8" t="s">
        <v>41</v>
      </c>
      <c r="AO16" s="8" t="s">
        <v>41</v>
      </c>
      <c r="AP16" s="8" t="s">
        <v>41</v>
      </c>
      <c r="AQ16" s="8" t="s">
        <v>41</v>
      </c>
      <c r="AR16" s="8" t="s">
        <v>41</v>
      </c>
      <c r="AS16" s="8" t="s">
        <v>41</v>
      </c>
      <c r="AT16" s="8" t="s">
        <v>41</v>
      </c>
      <c r="AU16" s="8">
        <v>0</v>
      </c>
      <c r="AV16" s="8">
        <v>0</v>
      </c>
      <c r="AW16" s="8">
        <v>4.3869999999999998E-9</v>
      </c>
      <c r="AX16" s="8">
        <v>6.1200000000000004E-9</v>
      </c>
      <c r="AY16" s="8">
        <v>3.7</v>
      </c>
      <c r="AZ16" s="8">
        <v>66</v>
      </c>
    </row>
    <row r="17" spans="1:52" s="1" customFormat="1" x14ac:dyDescent="0.35">
      <c r="A17" s="8" t="s">
        <v>41</v>
      </c>
      <c r="B17" s="8" t="s">
        <v>96</v>
      </c>
      <c r="C17" s="8" t="s">
        <v>97</v>
      </c>
      <c r="D17" s="8" t="s">
        <v>98</v>
      </c>
      <c r="E17" s="8">
        <v>3.6603999999999999E-3</v>
      </c>
      <c r="F17" s="8">
        <v>2.0227900000000001E-4</v>
      </c>
      <c r="G17" s="8">
        <v>1</v>
      </c>
      <c r="H17" s="8">
        <v>1</v>
      </c>
      <c r="I17" s="8">
        <v>2</v>
      </c>
      <c r="J17" s="8" t="s">
        <v>45</v>
      </c>
      <c r="K17" s="8" t="s">
        <v>99</v>
      </c>
      <c r="L17" s="8">
        <v>2</v>
      </c>
      <c r="M17" s="8">
        <v>2201.25569</v>
      </c>
      <c r="N17" s="8">
        <v>0</v>
      </c>
      <c r="O17" s="8">
        <v>0.81799999999999995</v>
      </c>
      <c r="P17" s="8">
        <v>0.78600000000000003</v>
      </c>
      <c r="Q17" s="8">
        <v>0.27500000000000002</v>
      </c>
      <c r="R17" s="8">
        <v>0.622</v>
      </c>
      <c r="S17" s="8">
        <v>0.51500000000000001</v>
      </c>
      <c r="T17" s="8">
        <v>37211.37109375</v>
      </c>
      <c r="U17" s="8">
        <v>30436.697265625</v>
      </c>
      <c r="V17" s="8">
        <v>29234.609375</v>
      </c>
      <c r="W17" s="8">
        <v>10239.828125</v>
      </c>
      <c r="X17" s="8">
        <v>23146.734375</v>
      </c>
      <c r="Y17" s="8">
        <v>19164.453125</v>
      </c>
      <c r="Z17" s="8"/>
      <c r="AA17" s="8">
        <f t="shared" si="0"/>
        <v>37211.37109375</v>
      </c>
      <c r="AB17" s="8">
        <f t="shared" si="1"/>
        <v>52477.064251077587</v>
      </c>
      <c r="AC17" s="8">
        <f t="shared" si="2"/>
        <v>46477.916335453097</v>
      </c>
      <c r="AD17" s="8">
        <f t="shared" si="3"/>
        <v>15875.702519379845</v>
      </c>
      <c r="AE17" s="8">
        <f t="shared" si="4"/>
        <v>35070.809659090904</v>
      </c>
      <c r="AF17" s="8">
        <f t="shared" si="5"/>
        <v>29758.467585403727</v>
      </c>
      <c r="AG17" s="8">
        <f t="shared" si="6"/>
        <v>0.59269400088922253</v>
      </c>
      <c r="AH17" s="8">
        <f t="shared" si="7"/>
        <v>6.3144168667379957E-2</v>
      </c>
      <c r="AI17" s="8"/>
      <c r="AJ17" s="8"/>
      <c r="AK17" s="8"/>
      <c r="AL17" s="8" t="s">
        <v>47</v>
      </c>
      <c r="AM17" s="8" t="s">
        <v>41</v>
      </c>
      <c r="AN17" s="8" t="s">
        <v>41</v>
      </c>
      <c r="AO17" s="8" t="s">
        <v>41</v>
      </c>
      <c r="AP17" s="8" t="s">
        <v>41</v>
      </c>
      <c r="AQ17" s="8" t="s">
        <v>41</v>
      </c>
      <c r="AR17" s="8" t="s">
        <v>41</v>
      </c>
      <c r="AS17" s="8" t="s">
        <v>41</v>
      </c>
      <c r="AT17" s="8" t="s">
        <v>41</v>
      </c>
      <c r="AU17" s="8">
        <v>3.481E-4</v>
      </c>
      <c r="AV17" s="8">
        <v>0</v>
      </c>
      <c r="AW17" s="8">
        <v>5.7730000000000004E-3</v>
      </c>
      <c r="AX17" s="8">
        <v>2.3910000000000001E-4</v>
      </c>
      <c r="AY17" s="8">
        <v>2.79</v>
      </c>
      <c r="AZ17" s="8">
        <v>10</v>
      </c>
    </row>
    <row r="18" spans="1:52" s="1" customFormat="1" x14ac:dyDescent="0.35">
      <c r="A18" s="8" t="s">
        <v>41</v>
      </c>
      <c r="B18" s="8" t="s">
        <v>100</v>
      </c>
      <c r="C18" s="8" t="s">
        <v>101</v>
      </c>
      <c r="D18" s="8" t="s">
        <v>102</v>
      </c>
      <c r="E18" s="8">
        <v>9.5279999999999994E-13</v>
      </c>
      <c r="F18" s="8">
        <v>0</v>
      </c>
      <c r="G18" s="8">
        <v>1</v>
      </c>
      <c r="H18" s="8">
        <v>1</v>
      </c>
      <c r="I18" s="8">
        <v>6</v>
      </c>
      <c r="J18" s="8" t="s">
        <v>45</v>
      </c>
      <c r="K18" s="8" t="s">
        <v>103</v>
      </c>
      <c r="L18" s="8">
        <v>1</v>
      </c>
      <c r="M18" s="8">
        <v>3127.70732</v>
      </c>
      <c r="N18" s="8">
        <v>0</v>
      </c>
      <c r="O18" s="8">
        <v>0.44600000000000001</v>
      </c>
      <c r="P18" s="8">
        <v>0.48499999999999999</v>
      </c>
      <c r="Q18" s="8">
        <v>0.66700000000000004</v>
      </c>
      <c r="R18" s="8">
        <v>0.71399999999999997</v>
      </c>
      <c r="S18" s="8">
        <v>0.64700000000000002</v>
      </c>
      <c r="T18" s="8">
        <v>292412.75</v>
      </c>
      <c r="U18" s="8">
        <v>130433.857421875</v>
      </c>
      <c r="V18" s="8">
        <v>141824.375</v>
      </c>
      <c r="W18" s="8">
        <v>195034.16796875</v>
      </c>
      <c r="X18" s="8">
        <v>208691.90625</v>
      </c>
      <c r="Y18" s="8">
        <v>189204.57421875</v>
      </c>
      <c r="Z18" s="8"/>
      <c r="AA18" s="8">
        <f t="shared" si="0"/>
        <v>292412.75</v>
      </c>
      <c r="AB18" s="8">
        <f t="shared" si="1"/>
        <v>224885.96107219829</v>
      </c>
      <c r="AC18" s="8">
        <f t="shared" si="2"/>
        <v>225475.95389507155</v>
      </c>
      <c r="AD18" s="8">
        <f t="shared" si="3"/>
        <v>302378.55499031005</v>
      </c>
      <c r="AE18" s="8">
        <f t="shared" si="4"/>
        <v>316199.85795454541</v>
      </c>
      <c r="AF18" s="8">
        <f t="shared" si="5"/>
        <v>293795.92269992235</v>
      </c>
      <c r="AG18" s="8">
        <f t="shared" si="6"/>
        <v>1.2283326002846116</v>
      </c>
      <c r="AH18" s="8">
        <f t="shared" si="7"/>
        <v>7.2610488015974181E-2</v>
      </c>
      <c r="AI18" s="8"/>
      <c r="AJ18" s="8"/>
      <c r="AK18" s="8"/>
      <c r="AL18" s="8" t="s">
        <v>47</v>
      </c>
      <c r="AM18" s="8" t="s">
        <v>41</v>
      </c>
      <c r="AN18" s="8" t="s">
        <v>41</v>
      </c>
      <c r="AO18" s="8" t="s">
        <v>41</v>
      </c>
      <c r="AP18" s="8" t="s">
        <v>41</v>
      </c>
      <c r="AQ18" s="8" t="s">
        <v>41</v>
      </c>
      <c r="AR18" s="8" t="s">
        <v>41</v>
      </c>
      <c r="AS18" s="8" t="s">
        <v>41</v>
      </c>
      <c r="AT18" s="8" t="s">
        <v>41</v>
      </c>
      <c r="AU18" s="8">
        <v>0</v>
      </c>
      <c r="AV18" s="8">
        <v>0</v>
      </c>
      <c r="AW18" s="8">
        <v>1.7879999999999999E-10</v>
      </c>
      <c r="AX18" s="8">
        <v>2.8040000000000002E-12</v>
      </c>
      <c r="AY18" s="8">
        <v>7.48</v>
      </c>
      <c r="AZ18" s="8">
        <v>61</v>
      </c>
    </row>
    <row r="19" spans="1:52" s="1" customFormat="1" x14ac:dyDescent="0.35">
      <c r="A19" s="8" t="s">
        <v>41</v>
      </c>
      <c r="B19" s="8" t="s">
        <v>104</v>
      </c>
      <c r="C19" s="8" t="s">
        <v>105</v>
      </c>
      <c r="D19" s="8" t="s">
        <v>106</v>
      </c>
      <c r="E19" s="8">
        <v>2.39726E-4</v>
      </c>
      <c r="F19" s="8">
        <v>0</v>
      </c>
      <c r="G19" s="8">
        <v>1</v>
      </c>
      <c r="H19" s="8">
        <v>1</v>
      </c>
      <c r="I19" s="8">
        <v>4</v>
      </c>
      <c r="J19" s="8" t="s">
        <v>45</v>
      </c>
      <c r="K19" s="8" t="s">
        <v>107</v>
      </c>
      <c r="L19" s="8">
        <v>1</v>
      </c>
      <c r="M19" s="8">
        <v>1623.86922</v>
      </c>
      <c r="N19" s="8">
        <v>0</v>
      </c>
      <c r="O19" s="8">
        <v>0.45900000000000002</v>
      </c>
      <c r="P19" s="8">
        <v>0.42599999999999999</v>
      </c>
      <c r="Q19" s="8">
        <v>0.371</v>
      </c>
      <c r="R19" s="8">
        <v>0.41799999999999998</v>
      </c>
      <c r="S19" s="8">
        <v>0.432</v>
      </c>
      <c r="T19" s="8">
        <v>109863.79296875</v>
      </c>
      <c r="U19" s="8">
        <v>50458.12890625</v>
      </c>
      <c r="V19" s="8">
        <v>46772.265625</v>
      </c>
      <c r="W19" s="8">
        <v>40711.185546875</v>
      </c>
      <c r="X19" s="8">
        <v>45971.17578125</v>
      </c>
      <c r="Y19" s="8">
        <v>47429.38671875</v>
      </c>
      <c r="Z19" s="8"/>
      <c r="AA19" s="8">
        <f t="shared" si="0"/>
        <v>109863.79296875</v>
      </c>
      <c r="AB19" s="8">
        <f t="shared" si="1"/>
        <v>86996.773976293116</v>
      </c>
      <c r="AC19" s="8">
        <f t="shared" si="2"/>
        <v>74359.72277424483</v>
      </c>
      <c r="AD19" s="8">
        <f t="shared" si="3"/>
        <v>63118.117126937985</v>
      </c>
      <c r="AE19" s="8">
        <f t="shared" si="4"/>
        <v>69653.296638257569</v>
      </c>
      <c r="AF19" s="8">
        <f t="shared" si="5"/>
        <v>73648.11602290372</v>
      </c>
      <c r="AG19" s="8">
        <f t="shared" si="6"/>
        <v>0.76107701972349773</v>
      </c>
      <c r="AH19" s="8">
        <f t="shared" si="7"/>
        <v>0.11694395405703363</v>
      </c>
      <c r="AI19" s="8"/>
      <c r="AJ19" s="8"/>
      <c r="AK19" s="8"/>
      <c r="AL19" s="8" t="s">
        <v>47</v>
      </c>
      <c r="AM19" s="8" t="s">
        <v>41</v>
      </c>
      <c r="AN19" s="8" t="s">
        <v>41</v>
      </c>
      <c r="AO19" s="8" t="s">
        <v>41</v>
      </c>
      <c r="AP19" s="8" t="s">
        <v>41</v>
      </c>
      <c r="AQ19" s="8" t="s">
        <v>41</v>
      </c>
      <c r="AR19" s="8" t="s">
        <v>41</v>
      </c>
      <c r="AS19" s="8" t="s">
        <v>41</v>
      </c>
      <c r="AT19" s="8" t="s">
        <v>41</v>
      </c>
      <c r="AU19" s="8">
        <v>0</v>
      </c>
      <c r="AV19" s="8">
        <v>0</v>
      </c>
      <c r="AW19" s="8">
        <v>8.3499999999999997E-5</v>
      </c>
      <c r="AX19" s="8">
        <v>1.193E-4</v>
      </c>
      <c r="AY19" s="8">
        <v>3.16</v>
      </c>
      <c r="AZ19" s="8">
        <v>19</v>
      </c>
    </row>
    <row r="20" spans="1:52" s="1" customFormat="1" x14ac:dyDescent="0.35">
      <c r="A20" s="8" t="s">
        <v>41</v>
      </c>
      <c r="B20" s="8" t="s">
        <v>108</v>
      </c>
      <c r="C20" s="8" t="s">
        <v>109</v>
      </c>
      <c r="D20" s="8" t="s">
        <v>110</v>
      </c>
      <c r="E20" s="8">
        <v>1.5539299999999999E-11</v>
      </c>
      <c r="F20" s="8">
        <v>0</v>
      </c>
      <c r="G20" s="8">
        <v>1</v>
      </c>
      <c r="H20" s="8">
        <v>1</v>
      </c>
      <c r="I20" s="8">
        <v>8</v>
      </c>
      <c r="J20" s="8" t="s">
        <v>45</v>
      </c>
      <c r="K20" s="8" t="s">
        <v>111</v>
      </c>
      <c r="L20" s="8">
        <v>1</v>
      </c>
      <c r="M20" s="8">
        <v>2880.5680299999999</v>
      </c>
      <c r="N20" s="8">
        <v>0</v>
      </c>
      <c r="O20" s="8">
        <v>0.65400000000000003</v>
      </c>
      <c r="P20" s="8">
        <v>0.73799999999999999</v>
      </c>
      <c r="Q20" s="8">
        <v>0.98099999999999998</v>
      </c>
      <c r="R20" s="8">
        <v>0.84599999999999997</v>
      </c>
      <c r="S20" s="8">
        <v>0.755</v>
      </c>
      <c r="T20" s="8">
        <v>48378.956542968699</v>
      </c>
      <c r="U20" s="8">
        <v>31642.5490722656</v>
      </c>
      <c r="V20" s="8">
        <v>35700.099365234397</v>
      </c>
      <c r="W20" s="8">
        <v>47454.751220703103</v>
      </c>
      <c r="X20" s="8">
        <v>40924.7255859375</v>
      </c>
      <c r="Y20" s="8">
        <v>36540.784667968699</v>
      </c>
      <c r="Z20" s="8"/>
      <c r="AA20" s="8">
        <f t="shared" si="0"/>
        <v>48378.956542968699</v>
      </c>
      <c r="AB20" s="8">
        <f t="shared" si="1"/>
        <v>54556.119090113105</v>
      </c>
      <c r="AC20" s="8">
        <f t="shared" si="2"/>
        <v>56756.914730102377</v>
      </c>
      <c r="AD20" s="8">
        <f t="shared" si="3"/>
        <v>73573.257706516437</v>
      </c>
      <c r="AE20" s="8">
        <f t="shared" si="4"/>
        <v>62007.159978693177</v>
      </c>
      <c r="AF20" s="8">
        <f t="shared" si="5"/>
        <v>56740.348863305429</v>
      </c>
      <c r="AG20" s="8">
        <f t="shared" si="6"/>
        <v>1.2043231855969976</v>
      </c>
      <c r="AH20" s="8">
        <f t="shared" si="7"/>
        <v>0.12248634064866903</v>
      </c>
      <c r="AI20" s="8"/>
      <c r="AJ20" s="8"/>
      <c r="AK20" s="8"/>
      <c r="AL20" s="8" t="s">
        <v>47</v>
      </c>
      <c r="AM20" s="8" t="s">
        <v>41</v>
      </c>
      <c r="AN20" s="8" t="s">
        <v>41</v>
      </c>
      <c r="AO20" s="8" t="s">
        <v>41</v>
      </c>
      <c r="AP20" s="8" t="s">
        <v>41</v>
      </c>
      <c r="AQ20" s="8" t="s">
        <v>41</v>
      </c>
      <c r="AR20" s="8" t="s">
        <v>41</v>
      </c>
      <c r="AS20" s="8" t="s">
        <v>41</v>
      </c>
      <c r="AT20" s="8" t="s">
        <v>41</v>
      </c>
      <c r="AU20" s="8">
        <v>0</v>
      </c>
      <c r="AV20" s="8">
        <v>0</v>
      </c>
      <c r="AW20" s="8">
        <v>5.6740000000000002E-5</v>
      </c>
      <c r="AX20" s="8">
        <v>9.5059999999999993E-12</v>
      </c>
      <c r="AY20" s="8">
        <v>6.21</v>
      </c>
      <c r="AZ20" s="8">
        <v>35</v>
      </c>
    </row>
    <row r="21" spans="1:52" s="1" customFormat="1" x14ac:dyDescent="0.35">
      <c r="A21" s="8" t="s">
        <v>41</v>
      </c>
      <c r="B21" s="8" t="s">
        <v>112</v>
      </c>
      <c r="C21" s="8" t="s">
        <v>49</v>
      </c>
      <c r="D21" s="8" t="s">
        <v>113</v>
      </c>
      <c r="E21" s="8">
        <v>1.13929E-7</v>
      </c>
      <c r="F21" s="8">
        <v>0</v>
      </c>
      <c r="G21" s="8">
        <v>1</v>
      </c>
      <c r="H21" s="8">
        <v>1</v>
      </c>
      <c r="I21" s="8">
        <v>12</v>
      </c>
      <c r="J21" s="8" t="s">
        <v>45</v>
      </c>
      <c r="K21" s="8" t="s">
        <v>114</v>
      </c>
      <c r="L21" s="8">
        <v>1</v>
      </c>
      <c r="M21" s="8">
        <v>1547.83006</v>
      </c>
      <c r="N21" s="8">
        <v>0</v>
      </c>
      <c r="O21" s="8">
        <v>0.41199999999999998</v>
      </c>
      <c r="P21" s="8">
        <v>0.40100000000000002</v>
      </c>
      <c r="Q21" s="8">
        <v>0.75900000000000001</v>
      </c>
      <c r="R21" s="8">
        <v>0.622</v>
      </c>
      <c r="S21" s="8">
        <v>0.624</v>
      </c>
      <c r="T21" s="8">
        <v>725817.00000000105</v>
      </c>
      <c r="U21" s="8">
        <v>299030.416015625</v>
      </c>
      <c r="V21" s="8">
        <v>290956.564453125</v>
      </c>
      <c r="W21" s="8">
        <v>550612.8203125</v>
      </c>
      <c r="X21" s="8">
        <v>451668.720703125</v>
      </c>
      <c r="Y21" s="8">
        <v>452999.98828125</v>
      </c>
      <c r="Z21" s="8"/>
      <c r="AA21" s="8">
        <f t="shared" si="0"/>
        <v>725817.00000000105</v>
      </c>
      <c r="AB21" s="8">
        <f t="shared" si="1"/>
        <v>515569.68278556038</v>
      </c>
      <c r="AC21" s="8">
        <f t="shared" si="2"/>
        <v>462570.05477444356</v>
      </c>
      <c r="AD21" s="8">
        <f t="shared" si="3"/>
        <v>853663.28730620153</v>
      </c>
      <c r="AE21" s="8">
        <f t="shared" si="4"/>
        <v>684346.54651988635</v>
      </c>
      <c r="AF21" s="8">
        <f t="shared" si="5"/>
        <v>703416.13087150618</v>
      </c>
      <c r="AG21" s="8">
        <f t="shared" si="6"/>
        <v>1.3154242213374634</v>
      </c>
      <c r="AH21" s="8">
        <f t="shared" si="7"/>
        <v>0.13720862071151374</v>
      </c>
      <c r="AI21" s="8"/>
      <c r="AJ21" s="8"/>
      <c r="AK21" s="8"/>
      <c r="AL21" s="8" t="s">
        <v>47</v>
      </c>
      <c r="AM21" s="8" t="s">
        <v>41</v>
      </c>
      <c r="AN21" s="8" t="s">
        <v>41</v>
      </c>
      <c r="AO21" s="8" t="s">
        <v>41</v>
      </c>
      <c r="AP21" s="8" t="s">
        <v>41</v>
      </c>
      <c r="AQ21" s="8" t="s">
        <v>41</v>
      </c>
      <c r="AR21" s="8" t="s">
        <v>41</v>
      </c>
      <c r="AS21" s="8" t="s">
        <v>41</v>
      </c>
      <c r="AT21" s="8" t="s">
        <v>41</v>
      </c>
      <c r="AU21" s="8">
        <v>0</v>
      </c>
      <c r="AV21" s="8">
        <v>0</v>
      </c>
      <c r="AW21" s="8">
        <v>8.1799999999999996E-6</v>
      </c>
      <c r="AX21" s="8">
        <v>4.7110000000000001E-5</v>
      </c>
      <c r="AY21" s="8">
        <v>4.32</v>
      </c>
      <c r="AZ21" s="8">
        <v>70</v>
      </c>
    </row>
    <row r="22" spans="1:52" s="1" customFormat="1" x14ac:dyDescent="0.35">
      <c r="A22" s="8" t="s">
        <v>41</v>
      </c>
      <c r="B22" s="8" t="s">
        <v>115</v>
      </c>
      <c r="C22" s="8" t="s">
        <v>116</v>
      </c>
      <c r="D22" s="8" t="s">
        <v>117</v>
      </c>
      <c r="E22" s="8">
        <v>6.0169199999999999E-8</v>
      </c>
      <c r="F22" s="8">
        <v>0</v>
      </c>
      <c r="G22" s="8">
        <v>1</v>
      </c>
      <c r="H22" s="8">
        <v>1</v>
      </c>
      <c r="I22" s="8">
        <v>6</v>
      </c>
      <c r="J22" s="8" t="s">
        <v>45</v>
      </c>
      <c r="K22" s="8" t="s">
        <v>118</v>
      </c>
      <c r="L22" s="8">
        <v>1</v>
      </c>
      <c r="M22" s="8">
        <v>1945.1370099999999</v>
      </c>
      <c r="N22" s="8">
        <v>0</v>
      </c>
      <c r="O22" s="8">
        <v>0.64500000000000002</v>
      </c>
      <c r="P22" s="8">
        <v>0.71499999999999997</v>
      </c>
      <c r="Q22" s="8">
        <v>1.613</v>
      </c>
      <c r="R22" s="8">
        <v>1.004</v>
      </c>
      <c r="S22" s="8">
        <v>0.82799999999999996</v>
      </c>
      <c r="T22" s="8">
        <v>248322.046875</v>
      </c>
      <c r="U22" s="8">
        <v>160068.75390625</v>
      </c>
      <c r="V22" s="8">
        <v>177448.0859375</v>
      </c>
      <c r="W22" s="8">
        <v>400510.171875</v>
      </c>
      <c r="X22" s="8">
        <v>249260.8359375</v>
      </c>
      <c r="Y22" s="8">
        <v>205695.859375</v>
      </c>
      <c r="Z22" s="8"/>
      <c r="AA22" s="8">
        <f t="shared" si="0"/>
        <v>248322.046875</v>
      </c>
      <c r="AB22" s="8">
        <f t="shared" si="1"/>
        <v>275980.61018318968</v>
      </c>
      <c r="AC22" s="8">
        <f t="shared" si="2"/>
        <v>282111.42438394274</v>
      </c>
      <c r="AD22" s="8">
        <f t="shared" si="3"/>
        <v>620946.00290697673</v>
      </c>
      <c r="AE22" s="8">
        <f t="shared" si="4"/>
        <v>377667.93323863635</v>
      </c>
      <c r="AF22" s="8">
        <f t="shared" si="5"/>
        <v>319403.50834627327</v>
      </c>
      <c r="AG22" s="8">
        <f t="shared" si="6"/>
        <v>1.6344176953542773</v>
      </c>
      <c r="AH22" s="8">
        <f t="shared" si="7"/>
        <v>0.14039989164981187</v>
      </c>
      <c r="AI22" s="8"/>
      <c r="AJ22" s="8"/>
      <c r="AK22" s="8"/>
      <c r="AL22" s="8" t="s">
        <v>47</v>
      </c>
      <c r="AM22" s="8" t="s">
        <v>41</v>
      </c>
      <c r="AN22" s="8" t="s">
        <v>41</v>
      </c>
      <c r="AO22" s="8" t="s">
        <v>41</v>
      </c>
      <c r="AP22" s="8" t="s">
        <v>41</v>
      </c>
      <c r="AQ22" s="8" t="s">
        <v>41</v>
      </c>
      <c r="AR22" s="8" t="s">
        <v>41</v>
      </c>
      <c r="AS22" s="8" t="s">
        <v>41</v>
      </c>
      <c r="AT22" s="8" t="s">
        <v>41</v>
      </c>
      <c r="AU22" s="8">
        <v>0</v>
      </c>
      <c r="AV22" s="8">
        <v>0</v>
      </c>
      <c r="AW22" s="8">
        <v>2.0219999999999999E-6</v>
      </c>
      <c r="AX22" s="8">
        <v>8.7990000000000004E-7</v>
      </c>
      <c r="AY22" s="8">
        <v>5.15</v>
      </c>
      <c r="AZ22" s="8">
        <v>33</v>
      </c>
    </row>
    <row r="23" spans="1:52" s="1" customFormat="1" x14ac:dyDescent="0.35">
      <c r="A23" s="8" t="s">
        <v>41</v>
      </c>
      <c r="B23" s="8" t="s">
        <v>119</v>
      </c>
      <c r="C23" s="8" t="s">
        <v>120</v>
      </c>
      <c r="D23" s="8" t="s">
        <v>121</v>
      </c>
      <c r="E23" s="8">
        <v>2.56498E-7</v>
      </c>
      <c r="F23" s="8">
        <v>0</v>
      </c>
      <c r="G23" s="8">
        <v>1</v>
      </c>
      <c r="H23" s="8">
        <v>1</v>
      </c>
      <c r="I23" s="8">
        <v>32</v>
      </c>
      <c r="J23" s="8" t="s">
        <v>45</v>
      </c>
      <c r="K23" s="8" t="s">
        <v>122</v>
      </c>
      <c r="L23" s="8">
        <v>1</v>
      </c>
      <c r="M23" s="8">
        <v>2248.4044600000002</v>
      </c>
      <c r="N23" s="8">
        <v>0</v>
      </c>
      <c r="O23" s="8">
        <v>0.52300000000000002</v>
      </c>
      <c r="P23" s="8">
        <v>0.52100000000000002</v>
      </c>
      <c r="Q23" s="8">
        <v>0.76300000000000001</v>
      </c>
      <c r="R23" s="8">
        <v>0.69599999999999995</v>
      </c>
      <c r="S23" s="8">
        <v>0.60699999999999998</v>
      </c>
      <c r="T23" s="8">
        <v>1149621.2065429699</v>
      </c>
      <c r="U23" s="8">
        <v>601359.68457031297</v>
      </c>
      <c r="V23" s="8">
        <v>599073.93212890602</v>
      </c>
      <c r="W23" s="8">
        <v>877327.66894531297</v>
      </c>
      <c r="X23" s="8">
        <v>799917.77197265602</v>
      </c>
      <c r="Y23" s="8">
        <v>697807.97412109398</v>
      </c>
      <c r="Z23" s="8"/>
      <c r="AA23" s="8">
        <f t="shared" si="0"/>
        <v>1149621.2065429699</v>
      </c>
      <c r="AB23" s="8">
        <f t="shared" si="1"/>
        <v>1036827.0423626086</v>
      </c>
      <c r="AC23" s="8">
        <f t="shared" si="2"/>
        <v>952422.78557854693</v>
      </c>
      <c r="AD23" s="8">
        <f t="shared" si="3"/>
        <v>1360197.9363493223</v>
      </c>
      <c r="AE23" s="8">
        <f t="shared" si="4"/>
        <v>1211996.6242009939</v>
      </c>
      <c r="AF23" s="8">
        <f t="shared" si="5"/>
        <v>1083552.7548464192</v>
      </c>
      <c r="AG23" s="8">
        <f t="shared" si="6"/>
        <v>1.1646694863325466</v>
      </c>
      <c r="AH23" s="8">
        <f t="shared" si="7"/>
        <v>0.15433939275339406</v>
      </c>
      <c r="AI23" s="8"/>
      <c r="AJ23" s="8"/>
      <c r="AK23" s="8"/>
      <c r="AL23" s="8" t="s">
        <v>47</v>
      </c>
      <c r="AM23" s="8" t="s">
        <v>41</v>
      </c>
      <c r="AN23" s="8" t="s">
        <v>41</v>
      </c>
      <c r="AO23" s="8" t="s">
        <v>41</v>
      </c>
      <c r="AP23" s="8" t="s">
        <v>41</v>
      </c>
      <c r="AQ23" s="8" t="s">
        <v>41</v>
      </c>
      <c r="AR23" s="8" t="s">
        <v>41</v>
      </c>
      <c r="AS23" s="8" t="s">
        <v>41</v>
      </c>
      <c r="AT23" s="8" t="s">
        <v>41</v>
      </c>
      <c r="AU23" s="8">
        <v>0</v>
      </c>
      <c r="AV23" s="8">
        <v>0</v>
      </c>
      <c r="AW23" s="8">
        <v>2.508E-6</v>
      </c>
      <c r="AX23" s="8">
        <v>2.7959999999999999E-7</v>
      </c>
      <c r="AY23" s="8">
        <v>5.45</v>
      </c>
      <c r="AZ23" s="8">
        <v>48</v>
      </c>
    </row>
    <row r="24" spans="1:52" s="1" customFormat="1" x14ac:dyDescent="0.35">
      <c r="A24" s="8" t="s">
        <v>41</v>
      </c>
      <c r="B24" s="8" t="s">
        <v>123</v>
      </c>
      <c r="C24" s="8" t="s">
        <v>124</v>
      </c>
      <c r="D24" s="8" t="s">
        <v>125</v>
      </c>
      <c r="E24" s="8">
        <v>9.9813699999999996E-14</v>
      </c>
      <c r="F24" s="8">
        <v>0</v>
      </c>
      <c r="G24" s="8">
        <v>1</v>
      </c>
      <c r="H24" s="8">
        <v>1</v>
      </c>
      <c r="I24" s="8">
        <v>12</v>
      </c>
      <c r="J24" s="8" t="s">
        <v>45</v>
      </c>
      <c r="K24" s="8" t="s">
        <v>126</v>
      </c>
      <c r="L24" s="8">
        <v>1</v>
      </c>
      <c r="M24" s="8">
        <v>2212.1571600000002</v>
      </c>
      <c r="N24" s="8">
        <v>0</v>
      </c>
      <c r="O24" s="8">
        <v>0.41199999999999998</v>
      </c>
      <c r="P24" s="8">
        <v>0.40500000000000003</v>
      </c>
      <c r="Q24" s="8">
        <v>0.82299999999999995</v>
      </c>
      <c r="R24" s="8">
        <v>0.626</v>
      </c>
      <c r="S24" s="8">
        <v>0.60599999999999998</v>
      </c>
      <c r="T24" s="8">
        <v>2045019.421875</v>
      </c>
      <c r="U24" s="8">
        <v>842498.41015625</v>
      </c>
      <c r="V24" s="8">
        <v>828891.939453125</v>
      </c>
      <c r="W24" s="8">
        <v>1683312.90625</v>
      </c>
      <c r="X24" s="8">
        <v>1280858.4003906201</v>
      </c>
      <c r="Y24" s="8">
        <v>1239413.9003906299</v>
      </c>
      <c r="Z24" s="8"/>
      <c r="AA24" s="8">
        <f t="shared" si="0"/>
        <v>2045019.421875</v>
      </c>
      <c r="AB24" s="8">
        <f t="shared" si="1"/>
        <v>1452583.465786638</v>
      </c>
      <c r="AC24" s="8">
        <f t="shared" si="2"/>
        <v>1317793.2264755564</v>
      </c>
      <c r="AD24" s="8">
        <f t="shared" si="3"/>
        <v>2609787.4515503873</v>
      </c>
      <c r="AE24" s="8">
        <f t="shared" si="4"/>
        <v>1940694.5460463939</v>
      </c>
      <c r="AF24" s="8">
        <f t="shared" si="5"/>
        <v>1924555.7459481831</v>
      </c>
      <c r="AG24" s="8">
        <f t="shared" si="6"/>
        <v>1.3446531894926237</v>
      </c>
      <c r="AH24" s="8">
        <f t="shared" si="7"/>
        <v>0.15648386584259838</v>
      </c>
      <c r="AI24" s="8"/>
      <c r="AJ24" s="8"/>
      <c r="AK24" s="8"/>
      <c r="AL24" s="8" t="s">
        <v>47</v>
      </c>
      <c r="AM24" s="8" t="s">
        <v>41</v>
      </c>
      <c r="AN24" s="8" t="s">
        <v>41</v>
      </c>
      <c r="AO24" s="8" t="s">
        <v>41</v>
      </c>
      <c r="AP24" s="8" t="s">
        <v>41</v>
      </c>
      <c r="AQ24" s="8" t="s">
        <v>41</v>
      </c>
      <c r="AR24" s="8" t="s">
        <v>41</v>
      </c>
      <c r="AS24" s="8" t="s">
        <v>41</v>
      </c>
      <c r="AT24" s="8" t="s">
        <v>41</v>
      </c>
      <c r="AU24" s="8">
        <v>0</v>
      </c>
      <c r="AV24" s="8">
        <v>0</v>
      </c>
      <c r="AW24" s="8">
        <v>6.0900000000000001E-7</v>
      </c>
      <c r="AX24" s="8">
        <v>5.1040000000000001E-12</v>
      </c>
      <c r="AY24" s="8">
        <v>6.38</v>
      </c>
      <c r="AZ24" s="8">
        <v>62</v>
      </c>
    </row>
    <row r="25" spans="1:52" s="1" customFormat="1" x14ac:dyDescent="0.35">
      <c r="A25" s="8" t="s">
        <v>41</v>
      </c>
      <c r="B25" s="8" t="s">
        <v>127</v>
      </c>
      <c r="C25" s="8" t="s">
        <v>128</v>
      </c>
      <c r="D25" s="8" t="s">
        <v>129</v>
      </c>
      <c r="E25" s="8">
        <v>1.52972E-2</v>
      </c>
      <c r="F25" s="8">
        <v>9.1562499999999999E-4</v>
      </c>
      <c r="G25" s="8">
        <v>1</v>
      </c>
      <c r="H25" s="8">
        <v>1</v>
      </c>
      <c r="I25" s="8">
        <v>10</v>
      </c>
      <c r="J25" s="8" t="s">
        <v>45</v>
      </c>
      <c r="K25" s="8" t="s">
        <v>130</v>
      </c>
      <c r="L25" s="8">
        <v>1</v>
      </c>
      <c r="M25" s="8">
        <v>1292.79784</v>
      </c>
      <c r="N25" s="8">
        <v>0</v>
      </c>
      <c r="O25" s="8">
        <v>0.51600000000000001</v>
      </c>
      <c r="P25" s="8">
        <v>0.51300000000000001</v>
      </c>
      <c r="Q25" s="8">
        <v>0.67800000000000005</v>
      </c>
      <c r="R25" s="8">
        <v>0.68100000000000005</v>
      </c>
      <c r="S25" s="8">
        <v>0.61</v>
      </c>
      <c r="T25" s="8">
        <v>3433610.453125</v>
      </c>
      <c r="U25" s="8">
        <v>1772552.1484375</v>
      </c>
      <c r="V25" s="8">
        <v>1762307.921875</v>
      </c>
      <c r="W25" s="8">
        <v>2329631.984375</v>
      </c>
      <c r="X25" s="8">
        <v>2339888.3828125</v>
      </c>
      <c r="Y25" s="8">
        <v>2092920.015625</v>
      </c>
      <c r="Z25" s="8"/>
      <c r="AA25" s="8">
        <f t="shared" si="0"/>
        <v>3433610.453125</v>
      </c>
      <c r="AB25" s="8">
        <f t="shared" si="1"/>
        <v>3056124.393857759</v>
      </c>
      <c r="AC25" s="8">
        <f t="shared" si="2"/>
        <v>2801761.4020270272</v>
      </c>
      <c r="AD25" s="8">
        <f t="shared" si="3"/>
        <v>3611832.5339147286</v>
      </c>
      <c r="AE25" s="8">
        <f t="shared" si="4"/>
        <v>3545285.4285037876</v>
      </c>
      <c r="AF25" s="8">
        <f t="shared" si="5"/>
        <v>3249875.8006599378</v>
      </c>
      <c r="AG25" s="8">
        <f t="shared" si="6"/>
        <v>1.1200557460470963</v>
      </c>
      <c r="AH25" s="8">
        <f t="shared" si="7"/>
        <v>0.15822144724311482</v>
      </c>
      <c r="AI25" s="8"/>
      <c r="AJ25" s="8"/>
      <c r="AK25" s="8"/>
      <c r="AL25" s="8" t="s">
        <v>47</v>
      </c>
      <c r="AM25" s="8" t="s">
        <v>41</v>
      </c>
      <c r="AN25" s="8" t="s">
        <v>41</v>
      </c>
      <c r="AO25" s="8" t="s">
        <v>41</v>
      </c>
      <c r="AP25" s="8" t="s">
        <v>41</v>
      </c>
      <c r="AQ25" s="8" t="s">
        <v>41</v>
      </c>
      <c r="AR25" s="8" t="s">
        <v>41</v>
      </c>
      <c r="AS25" s="8" t="s">
        <v>41</v>
      </c>
      <c r="AT25" s="8" t="s">
        <v>41</v>
      </c>
      <c r="AU25" s="8">
        <v>4.1679999999999999E-4</v>
      </c>
      <c r="AV25" s="8">
        <v>5.8440000000000002E-3</v>
      </c>
      <c r="AW25" s="8">
        <v>6.8050000000000003E-3</v>
      </c>
      <c r="AX25" s="8">
        <v>0.1052</v>
      </c>
      <c r="AY25" s="8">
        <v>3</v>
      </c>
      <c r="AZ25" s="8">
        <v>29</v>
      </c>
    </row>
    <row r="26" spans="1:52" s="1" customFormat="1" x14ac:dyDescent="0.35">
      <c r="A26" s="8" t="s">
        <v>41</v>
      </c>
      <c r="B26" s="8" t="s">
        <v>131</v>
      </c>
      <c r="C26" s="8" t="s">
        <v>85</v>
      </c>
      <c r="D26" s="8" t="s">
        <v>132</v>
      </c>
      <c r="E26" s="8">
        <v>1.1697900000000001E-4</v>
      </c>
      <c r="F26" s="8">
        <v>0</v>
      </c>
      <c r="G26" s="8">
        <v>1</v>
      </c>
      <c r="H26" s="8">
        <v>1</v>
      </c>
      <c r="I26" s="8">
        <v>14</v>
      </c>
      <c r="J26" s="8" t="s">
        <v>45</v>
      </c>
      <c r="K26" s="8" t="s">
        <v>133</v>
      </c>
      <c r="L26" s="8">
        <v>1</v>
      </c>
      <c r="M26" s="8">
        <v>1404.7531899999999</v>
      </c>
      <c r="N26" s="8">
        <v>0</v>
      </c>
      <c r="O26" s="8">
        <v>0.44600000000000001</v>
      </c>
      <c r="P26" s="8">
        <v>0.42599999999999999</v>
      </c>
      <c r="Q26" s="8">
        <v>0.66600000000000004</v>
      </c>
      <c r="R26" s="8">
        <v>0.64900000000000002</v>
      </c>
      <c r="S26" s="8">
        <v>1.0840000000000001</v>
      </c>
      <c r="T26" s="8">
        <v>1237119.2666015599</v>
      </c>
      <c r="U26" s="8">
        <v>552005.83300781203</v>
      </c>
      <c r="V26" s="8">
        <v>527036.09521484398</v>
      </c>
      <c r="W26" s="8">
        <v>823602.986328125</v>
      </c>
      <c r="X26" s="8">
        <v>803154.69775390695</v>
      </c>
      <c r="Y26" s="8">
        <v>1341472.44140625</v>
      </c>
      <c r="Z26" s="8"/>
      <c r="AA26" s="8">
        <f t="shared" si="0"/>
        <v>1237119.2666015599</v>
      </c>
      <c r="AB26" s="8">
        <f t="shared" si="1"/>
        <v>951734.19484105532</v>
      </c>
      <c r="AC26" s="8">
        <f t="shared" si="2"/>
        <v>837895.22291708109</v>
      </c>
      <c r="AD26" s="8">
        <f t="shared" si="3"/>
        <v>1276903.8547722867</v>
      </c>
      <c r="AE26" s="8">
        <f t="shared" si="4"/>
        <v>1216901.0572028894</v>
      </c>
      <c r="AF26" s="8">
        <f t="shared" si="5"/>
        <v>2083031.7413140528</v>
      </c>
      <c r="AG26" s="8">
        <f t="shared" si="6"/>
        <v>1.5121297241952714</v>
      </c>
      <c r="AH26" s="8">
        <f t="shared" si="7"/>
        <v>0.16382192590260483</v>
      </c>
      <c r="AI26" s="8"/>
      <c r="AJ26" s="8"/>
      <c r="AK26" s="8"/>
      <c r="AL26" s="8" t="s">
        <v>47</v>
      </c>
      <c r="AM26" s="8" t="s">
        <v>41</v>
      </c>
      <c r="AN26" s="8" t="s">
        <v>41</v>
      </c>
      <c r="AO26" s="8" t="s">
        <v>41</v>
      </c>
      <c r="AP26" s="8" t="s">
        <v>41</v>
      </c>
      <c r="AQ26" s="8" t="s">
        <v>41</v>
      </c>
      <c r="AR26" s="8" t="s">
        <v>41</v>
      </c>
      <c r="AS26" s="8" t="s">
        <v>41</v>
      </c>
      <c r="AT26" s="8" t="s">
        <v>41</v>
      </c>
      <c r="AU26" s="8">
        <v>0</v>
      </c>
      <c r="AV26" s="8">
        <v>0</v>
      </c>
      <c r="AW26" s="8">
        <v>1.3109999999999999E-4</v>
      </c>
      <c r="AX26" s="8">
        <v>2.0100000000000001E-4</v>
      </c>
      <c r="AY26" s="8">
        <v>3.16</v>
      </c>
      <c r="AZ26" s="8">
        <v>45</v>
      </c>
    </row>
    <row r="27" spans="1:52" s="1" customFormat="1" x14ac:dyDescent="0.35">
      <c r="A27" s="8" t="s">
        <v>41</v>
      </c>
      <c r="B27" s="8" t="s">
        <v>134</v>
      </c>
      <c r="C27" s="8" t="s">
        <v>135</v>
      </c>
      <c r="D27" s="8" t="s">
        <v>136</v>
      </c>
      <c r="E27" s="8">
        <v>1.13929E-7</v>
      </c>
      <c r="F27" s="8">
        <v>0</v>
      </c>
      <c r="G27" s="8">
        <v>1</v>
      </c>
      <c r="H27" s="8">
        <v>1</v>
      </c>
      <c r="I27" s="8">
        <v>6</v>
      </c>
      <c r="J27" s="8" t="s">
        <v>45</v>
      </c>
      <c r="K27" s="8" t="s">
        <v>137</v>
      </c>
      <c r="L27" s="8">
        <v>2</v>
      </c>
      <c r="M27" s="8">
        <v>3312.80161</v>
      </c>
      <c r="N27" s="8">
        <v>0</v>
      </c>
      <c r="O27" s="8">
        <v>0.49099999999999999</v>
      </c>
      <c r="P27" s="8">
        <v>0.42399999999999999</v>
      </c>
      <c r="Q27" s="8">
        <v>0.34499999999999997</v>
      </c>
      <c r="R27" s="8">
        <v>0.51400000000000001</v>
      </c>
      <c r="S27" s="8">
        <v>0.39</v>
      </c>
      <c r="T27" s="8">
        <v>22755.57421875</v>
      </c>
      <c r="U27" s="8">
        <v>11176.5246582031</v>
      </c>
      <c r="V27" s="8">
        <v>9637.90234375</v>
      </c>
      <c r="W27" s="8">
        <v>7842.9304199218795</v>
      </c>
      <c r="X27" s="8">
        <v>11685.005371093799</v>
      </c>
      <c r="Y27" s="8">
        <v>8874.7531738281305</v>
      </c>
      <c r="Z27" s="8"/>
      <c r="AA27" s="8">
        <f t="shared" si="0"/>
        <v>22755.57421875</v>
      </c>
      <c r="AB27" s="8">
        <f t="shared" si="1"/>
        <v>19269.870100350174</v>
      </c>
      <c r="AC27" s="8">
        <f t="shared" si="2"/>
        <v>15322.579242845786</v>
      </c>
      <c r="AD27" s="8">
        <f t="shared" si="3"/>
        <v>12159.582046390511</v>
      </c>
      <c r="AE27" s="8">
        <f t="shared" si="4"/>
        <v>17704.553592566361</v>
      </c>
      <c r="AF27" s="8">
        <f t="shared" si="5"/>
        <v>13780.672630167905</v>
      </c>
      <c r="AG27" s="8">
        <f t="shared" si="6"/>
        <v>0.76105165545907083</v>
      </c>
      <c r="AH27" s="8">
        <f t="shared" si="7"/>
        <v>0.16661787964215111</v>
      </c>
      <c r="AI27" s="8"/>
      <c r="AJ27" s="8"/>
      <c r="AK27" s="8"/>
      <c r="AL27" s="8" t="s">
        <v>47</v>
      </c>
      <c r="AM27" s="8" t="s">
        <v>41</v>
      </c>
      <c r="AN27" s="8" t="s">
        <v>41</v>
      </c>
      <c r="AO27" s="8" t="s">
        <v>41</v>
      </c>
      <c r="AP27" s="8" t="s">
        <v>41</v>
      </c>
      <c r="AQ27" s="8" t="s">
        <v>41</v>
      </c>
      <c r="AR27" s="8" t="s">
        <v>41</v>
      </c>
      <c r="AS27" s="8" t="s">
        <v>41</v>
      </c>
      <c r="AT27" s="8" t="s">
        <v>41</v>
      </c>
      <c r="AU27" s="8">
        <v>0</v>
      </c>
      <c r="AV27" s="8">
        <v>0</v>
      </c>
      <c r="AW27" s="8">
        <v>6.3609999999999999E-8</v>
      </c>
      <c r="AX27" s="8">
        <v>3.5070000000000002E-8</v>
      </c>
      <c r="AY27" s="8">
        <v>5.25</v>
      </c>
      <c r="AZ27" s="8">
        <v>56</v>
      </c>
    </row>
    <row r="28" spans="1:52" s="1" customFormat="1" x14ac:dyDescent="0.35">
      <c r="A28" s="8" t="s">
        <v>41</v>
      </c>
      <c r="B28" s="8" t="s">
        <v>138</v>
      </c>
      <c r="C28" s="8" t="s">
        <v>139</v>
      </c>
      <c r="D28" s="8" t="s">
        <v>140</v>
      </c>
      <c r="E28" s="8">
        <v>6.69376E-3</v>
      </c>
      <c r="F28" s="8">
        <v>4.3678800000000002E-4</v>
      </c>
      <c r="G28" s="8">
        <v>1</v>
      </c>
      <c r="H28" s="8">
        <v>1</v>
      </c>
      <c r="I28" s="8">
        <v>14</v>
      </c>
      <c r="J28" s="8" t="s">
        <v>45</v>
      </c>
      <c r="K28" s="8" t="s">
        <v>141</v>
      </c>
      <c r="L28" s="8">
        <v>1</v>
      </c>
      <c r="M28" s="8">
        <v>1464.81324</v>
      </c>
      <c r="N28" s="8">
        <v>0</v>
      </c>
      <c r="O28" s="8">
        <v>0.40600000000000003</v>
      </c>
      <c r="P28" s="8">
        <v>0.502</v>
      </c>
      <c r="Q28" s="8">
        <v>0.60499999999999998</v>
      </c>
      <c r="R28" s="8">
        <v>0.63</v>
      </c>
      <c r="S28" s="8">
        <v>0.85899999999999999</v>
      </c>
      <c r="T28" s="8">
        <v>237366.93457031299</v>
      </c>
      <c r="U28" s="8">
        <v>96323.409912109404</v>
      </c>
      <c r="V28" s="8">
        <v>119057.93261718701</v>
      </c>
      <c r="W28" s="8">
        <v>143559.21240234401</v>
      </c>
      <c r="X28" s="8">
        <v>149464.73193359401</v>
      </c>
      <c r="Y28" s="8">
        <v>203836.1171875</v>
      </c>
      <c r="Z28" s="8"/>
      <c r="AA28" s="8">
        <f t="shared" si="0"/>
        <v>237366.93457031299</v>
      </c>
      <c r="AB28" s="8">
        <f t="shared" si="1"/>
        <v>166074.84467605071</v>
      </c>
      <c r="AC28" s="8">
        <f t="shared" si="2"/>
        <v>189281.29191921622</v>
      </c>
      <c r="AD28" s="8">
        <f t="shared" si="3"/>
        <v>222572.42232921551</v>
      </c>
      <c r="AE28" s="8">
        <f t="shared" si="4"/>
        <v>226461.71505090001</v>
      </c>
      <c r="AF28" s="8">
        <f t="shared" si="5"/>
        <v>316515.70991847827</v>
      </c>
      <c r="AG28" s="8">
        <f t="shared" si="6"/>
        <v>1.2915809836677234</v>
      </c>
      <c r="AH28" s="8">
        <f t="shared" si="7"/>
        <v>0.19620789483466181</v>
      </c>
      <c r="AI28" s="8"/>
      <c r="AJ28" s="8"/>
      <c r="AK28" s="8"/>
      <c r="AL28" s="8" t="s">
        <v>47</v>
      </c>
      <c r="AM28" s="8" t="s">
        <v>41</v>
      </c>
      <c r="AN28" s="8" t="s">
        <v>41</v>
      </c>
      <c r="AO28" s="8" t="s">
        <v>41</v>
      </c>
      <c r="AP28" s="8" t="s">
        <v>41</v>
      </c>
      <c r="AQ28" s="8" t="s">
        <v>41</v>
      </c>
      <c r="AR28" s="8" t="s">
        <v>41</v>
      </c>
      <c r="AS28" s="8" t="s">
        <v>41</v>
      </c>
      <c r="AT28" s="8" t="s">
        <v>41</v>
      </c>
      <c r="AU28" s="8">
        <v>2.12E-4</v>
      </c>
      <c r="AV28" s="8">
        <v>6.7499999999999999E-3</v>
      </c>
      <c r="AW28" s="8">
        <v>2.8549999999999999E-3</v>
      </c>
      <c r="AX28" s="8">
        <v>0.125</v>
      </c>
      <c r="AY28" s="8">
        <v>1.9</v>
      </c>
      <c r="AZ28" s="8">
        <v>30</v>
      </c>
    </row>
    <row r="29" spans="1:52" s="1" customFormat="1" x14ac:dyDescent="0.35">
      <c r="A29" s="8" t="s">
        <v>41</v>
      </c>
      <c r="B29" s="8" t="s">
        <v>142</v>
      </c>
      <c r="C29" s="8" t="s">
        <v>143</v>
      </c>
      <c r="D29" s="8" t="s">
        <v>144</v>
      </c>
      <c r="E29" s="8">
        <v>3.3076399999999998E-7</v>
      </c>
      <c r="F29" s="8">
        <v>0</v>
      </c>
      <c r="G29" s="8">
        <v>1</v>
      </c>
      <c r="H29" s="8">
        <v>1</v>
      </c>
      <c r="I29" s="8">
        <v>24</v>
      </c>
      <c r="J29" s="8" t="s">
        <v>45</v>
      </c>
      <c r="K29" s="8" t="s">
        <v>145</v>
      </c>
      <c r="L29" s="8">
        <v>1</v>
      </c>
      <c r="M29" s="8">
        <v>1690.98136</v>
      </c>
      <c r="N29" s="8">
        <v>0</v>
      </c>
      <c r="O29" s="8">
        <v>0.44800000000000001</v>
      </c>
      <c r="P29" s="8">
        <v>0.42599999999999999</v>
      </c>
      <c r="Q29" s="8">
        <v>0.72599999999999998</v>
      </c>
      <c r="R29" s="8">
        <v>0.60599999999999998</v>
      </c>
      <c r="S29" s="8">
        <v>0.59499999999999997</v>
      </c>
      <c r="T29" s="8">
        <v>5052456.5859375</v>
      </c>
      <c r="U29" s="8">
        <v>2261096.6738281301</v>
      </c>
      <c r="V29" s="8">
        <v>2152024.1464843801</v>
      </c>
      <c r="W29" s="8">
        <v>3666232.4902343801</v>
      </c>
      <c r="X29" s="8">
        <v>3061215.48046875</v>
      </c>
      <c r="Y29" s="8">
        <v>3004552.375</v>
      </c>
      <c r="Z29" s="8"/>
      <c r="AA29" s="8">
        <f t="shared" si="0"/>
        <v>5052456.5859375</v>
      </c>
      <c r="AB29" s="8">
        <f t="shared" si="1"/>
        <v>3898442.5410829834</v>
      </c>
      <c r="AC29" s="8">
        <f t="shared" si="2"/>
        <v>3421342.045285183</v>
      </c>
      <c r="AD29" s="8">
        <f t="shared" si="3"/>
        <v>5684081.3802083414</v>
      </c>
      <c r="AE29" s="8">
        <f t="shared" si="4"/>
        <v>4638205.2734375</v>
      </c>
      <c r="AF29" s="8">
        <f t="shared" si="5"/>
        <v>4665453.9984472049</v>
      </c>
      <c r="AG29" s="8">
        <f t="shared" si="6"/>
        <v>1.2114006220345896</v>
      </c>
      <c r="AH29" s="8">
        <f t="shared" si="7"/>
        <v>0.216116558202678</v>
      </c>
      <c r="AI29" s="8"/>
      <c r="AJ29" s="8"/>
      <c r="AK29" s="8"/>
      <c r="AL29" s="8" t="s">
        <v>47</v>
      </c>
      <c r="AM29" s="8" t="s">
        <v>41</v>
      </c>
      <c r="AN29" s="8" t="s">
        <v>41</v>
      </c>
      <c r="AO29" s="8" t="s">
        <v>41</v>
      </c>
      <c r="AP29" s="8" t="s">
        <v>41</v>
      </c>
      <c r="AQ29" s="8" t="s">
        <v>41</v>
      </c>
      <c r="AR29" s="8" t="s">
        <v>41</v>
      </c>
      <c r="AS29" s="8" t="s">
        <v>41</v>
      </c>
      <c r="AT29" s="8" t="s">
        <v>41</v>
      </c>
      <c r="AU29" s="8">
        <v>0</v>
      </c>
      <c r="AV29" s="8">
        <v>0</v>
      </c>
      <c r="AW29" s="8">
        <v>7.3640000000000003E-8</v>
      </c>
      <c r="AX29" s="8">
        <v>7.5329999999999999E-5</v>
      </c>
      <c r="AY29" s="8">
        <v>4.32</v>
      </c>
      <c r="AZ29" s="8">
        <v>68</v>
      </c>
    </row>
    <row r="30" spans="1:52" s="1" customFormat="1" x14ac:dyDescent="0.35">
      <c r="A30" s="8" t="s">
        <v>41</v>
      </c>
      <c r="B30" s="8" t="s">
        <v>146</v>
      </c>
      <c r="C30" s="8" t="s">
        <v>147</v>
      </c>
      <c r="D30" s="8" t="s">
        <v>148</v>
      </c>
      <c r="E30" s="8">
        <v>5.8939700000000003E-10</v>
      </c>
      <c r="F30" s="8">
        <v>0</v>
      </c>
      <c r="G30" s="8">
        <v>1</v>
      </c>
      <c r="H30" s="8">
        <v>1</v>
      </c>
      <c r="I30" s="8">
        <v>8</v>
      </c>
      <c r="J30" s="8" t="s">
        <v>45</v>
      </c>
      <c r="K30" s="8" t="s">
        <v>149</v>
      </c>
      <c r="L30" s="8">
        <v>1</v>
      </c>
      <c r="M30" s="8">
        <v>1828.0312200000001</v>
      </c>
      <c r="N30" s="8">
        <v>0</v>
      </c>
      <c r="O30" s="8">
        <v>0.63100000000000001</v>
      </c>
      <c r="P30" s="8">
        <v>0.71299999999999997</v>
      </c>
      <c r="Q30" s="8">
        <v>0.60299999999999998</v>
      </c>
      <c r="R30" s="8">
        <v>0.69399999999999995</v>
      </c>
      <c r="S30" s="8">
        <v>0.36199999999999999</v>
      </c>
      <c r="T30" s="8">
        <v>331966.13574218698</v>
      </c>
      <c r="U30" s="8">
        <v>209476.39355468701</v>
      </c>
      <c r="V30" s="8">
        <v>236541.93652343701</v>
      </c>
      <c r="W30" s="8">
        <v>200247.18359375</v>
      </c>
      <c r="X30" s="8">
        <v>230446.689453125</v>
      </c>
      <c r="Y30" s="8">
        <v>120273.455078125</v>
      </c>
      <c r="Z30" s="8"/>
      <c r="AA30" s="8">
        <f t="shared" si="0"/>
        <v>331966.13574218698</v>
      </c>
      <c r="AB30" s="8">
        <f t="shared" si="1"/>
        <v>361166.19578394311</v>
      </c>
      <c r="AC30" s="8">
        <f t="shared" si="2"/>
        <v>376060.31243789667</v>
      </c>
      <c r="AD30" s="8">
        <f t="shared" si="3"/>
        <v>310460.74975775194</v>
      </c>
      <c r="AE30" s="8">
        <f t="shared" si="4"/>
        <v>349161.65068655304</v>
      </c>
      <c r="AF30" s="8">
        <f t="shared" si="5"/>
        <v>186760.02341323756</v>
      </c>
      <c r="AG30" s="8">
        <f t="shared" si="6"/>
        <v>0.79160891036397663</v>
      </c>
      <c r="AH30" s="8">
        <f t="shared" si="7"/>
        <v>0.21650277646999097</v>
      </c>
      <c r="AI30" s="8"/>
      <c r="AJ30" s="8"/>
      <c r="AK30" s="8"/>
      <c r="AL30" s="8" t="s">
        <v>47</v>
      </c>
      <c r="AM30" s="8" t="s">
        <v>41</v>
      </c>
      <c r="AN30" s="8" t="s">
        <v>41</v>
      </c>
      <c r="AO30" s="8" t="s">
        <v>41</v>
      </c>
      <c r="AP30" s="8" t="s">
        <v>41</v>
      </c>
      <c r="AQ30" s="8" t="s">
        <v>41</v>
      </c>
      <c r="AR30" s="8" t="s">
        <v>41</v>
      </c>
      <c r="AS30" s="8" t="s">
        <v>41</v>
      </c>
      <c r="AT30" s="8" t="s">
        <v>41</v>
      </c>
      <c r="AU30" s="8">
        <v>0</v>
      </c>
      <c r="AV30" s="8">
        <v>0</v>
      </c>
      <c r="AW30" s="8">
        <v>4.6E-5</v>
      </c>
      <c r="AX30" s="8">
        <v>2.3460000000000001E-6</v>
      </c>
      <c r="AY30" s="8">
        <v>5.28</v>
      </c>
      <c r="AZ30" s="8">
        <v>13</v>
      </c>
    </row>
    <row r="31" spans="1:52" s="1" customFormat="1" x14ac:dyDescent="0.35">
      <c r="A31" s="8" t="s">
        <v>41</v>
      </c>
      <c r="B31" s="8" t="s">
        <v>150</v>
      </c>
      <c r="C31" s="8" t="s">
        <v>151</v>
      </c>
      <c r="D31" s="8" t="s">
        <v>152</v>
      </c>
      <c r="E31" s="8">
        <v>1.2091499999999999E-7</v>
      </c>
      <c r="F31" s="8">
        <v>0</v>
      </c>
      <c r="G31" s="8">
        <v>1</v>
      </c>
      <c r="H31" s="8">
        <v>1</v>
      </c>
      <c r="I31" s="8">
        <v>4</v>
      </c>
      <c r="J31" s="8" t="s">
        <v>45</v>
      </c>
      <c r="K31" s="8" t="s">
        <v>153</v>
      </c>
      <c r="L31" s="8">
        <v>0</v>
      </c>
      <c r="M31" s="8">
        <v>2299.2529</v>
      </c>
      <c r="N31" s="8">
        <v>0</v>
      </c>
      <c r="O31" s="8">
        <v>0.44900000000000001</v>
      </c>
      <c r="P31" s="8">
        <v>0.53700000000000003</v>
      </c>
      <c r="Q31" s="8">
        <v>0.67100000000000004</v>
      </c>
      <c r="R31" s="8">
        <v>1.0469999999999999</v>
      </c>
      <c r="S31" s="8">
        <v>2.556</v>
      </c>
      <c r="T31" s="8">
        <v>23057.140136718699</v>
      </c>
      <c r="U31" s="8">
        <v>10360.4489746094</v>
      </c>
      <c r="V31" s="8">
        <v>12380.13671875</v>
      </c>
      <c r="W31" s="8">
        <v>15461.005859375</v>
      </c>
      <c r="X31" s="8">
        <v>24130.4287109375</v>
      </c>
      <c r="Y31" s="8">
        <v>58925.73828125</v>
      </c>
      <c r="Z31" s="8"/>
      <c r="AA31" s="8">
        <f t="shared" si="0"/>
        <v>23057.140136718699</v>
      </c>
      <c r="AB31" s="8">
        <f t="shared" si="1"/>
        <v>17862.843059671381</v>
      </c>
      <c r="AC31" s="8">
        <f t="shared" si="2"/>
        <v>19682.252335055644</v>
      </c>
      <c r="AD31" s="8">
        <f t="shared" si="3"/>
        <v>23970.55171996124</v>
      </c>
      <c r="AE31" s="8">
        <f t="shared" si="4"/>
        <v>36561.255622632576</v>
      </c>
      <c r="AF31" s="8">
        <f t="shared" si="5"/>
        <v>91499.593604425463</v>
      </c>
      <c r="AG31" s="8">
        <f t="shared" si="6"/>
        <v>2.5086764475566605</v>
      </c>
      <c r="AH31" s="8">
        <f t="shared" si="7"/>
        <v>0.21651522538333312</v>
      </c>
      <c r="AI31" s="8"/>
      <c r="AJ31" s="8"/>
      <c r="AK31" s="8"/>
      <c r="AL31" s="8" t="s">
        <v>47</v>
      </c>
      <c r="AM31" s="8" t="s">
        <v>41</v>
      </c>
      <c r="AN31" s="8" t="s">
        <v>41</v>
      </c>
      <c r="AO31" s="8" t="s">
        <v>41</v>
      </c>
      <c r="AP31" s="8" t="s">
        <v>41</v>
      </c>
      <c r="AQ31" s="8" t="s">
        <v>41</v>
      </c>
      <c r="AR31" s="8" t="s">
        <v>41</v>
      </c>
      <c r="AS31" s="8" t="s">
        <v>41</v>
      </c>
      <c r="AT31" s="8" t="s">
        <v>41</v>
      </c>
      <c r="AU31" s="8">
        <v>0</v>
      </c>
      <c r="AV31" s="8">
        <v>0</v>
      </c>
      <c r="AW31" s="8">
        <v>2.5060000000000001E-8</v>
      </c>
      <c r="AX31" s="8">
        <v>3.5740000000000001E-7</v>
      </c>
      <c r="AY31" s="8">
        <v>3.83</v>
      </c>
      <c r="AZ31" s="8">
        <v>65</v>
      </c>
    </row>
    <row r="32" spans="1:52" s="1" customFormat="1" x14ac:dyDescent="0.35">
      <c r="A32" s="8" t="s">
        <v>41</v>
      </c>
      <c r="B32" s="8" t="s">
        <v>154</v>
      </c>
      <c r="C32" s="8" t="s">
        <v>155</v>
      </c>
      <c r="D32" s="8" t="s">
        <v>156</v>
      </c>
      <c r="E32" s="8">
        <v>7.3107499999999995E-8</v>
      </c>
      <c r="F32" s="8">
        <v>0</v>
      </c>
      <c r="G32" s="8">
        <v>1</v>
      </c>
      <c r="H32" s="8">
        <v>1</v>
      </c>
      <c r="I32" s="8">
        <v>18</v>
      </c>
      <c r="J32" s="8" t="s">
        <v>45</v>
      </c>
      <c r="K32" s="8" t="s">
        <v>157</v>
      </c>
      <c r="L32" s="8">
        <v>1</v>
      </c>
      <c r="M32" s="8">
        <v>1943.1035999999999</v>
      </c>
      <c r="N32" s="8">
        <v>0</v>
      </c>
      <c r="O32" s="8">
        <v>0.499</v>
      </c>
      <c r="P32" s="8">
        <v>0.45</v>
      </c>
      <c r="Q32" s="8">
        <v>0.66800000000000004</v>
      </c>
      <c r="R32" s="8">
        <v>0.61899999999999999</v>
      </c>
      <c r="S32" s="8">
        <v>0.625</v>
      </c>
      <c r="T32" s="8">
        <v>1087600.4765625</v>
      </c>
      <c r="U32" s="8">
        <v>543056.234375</v>
      </c>
      <c r="V32" s="8">
        <v>489555.763671875</v>
      </c>
      <c r="W32" s="8">
        <v>726811.84472656203</v>
      </c>
      <c r="X32" s="8">
        <v>672835.43847656297</v>
      </c>
      <c r="Y32" s="8">
        <v>680245.046875</v>
      </c>
      <c r="Z32" s="8"/>
      <c r="AA32" s="8">
        <f t="shared" si="0"/>
        <v>1087600.4765625</v>
      </c>
      <c r="AB32" s="8">
        <f t="shared" si="1"/>
        <v>936303.85237068974</v>
      </c>
      <c r="AC32" s="8">
        <f t="shared" si="2"/>
        <v>778308.05035274243</v>
      </c>
      <c r="AD32" s="8">
        <f t="shared" si="3"/>
        <v>1126840.0693435071</v>
      </c>
      <c r="AE32" s="8">
        <f t="shared" si="4"/>
        <v>1019447.6340553984</v>
      </c>
      <c r="AF32" s="8">
        <f t="shared" si="5"/>
        <v>1056281.1286878882</v>
      </c>
      <c r="AG32" s="8">
        <f t="shared" si="6"/>
        <v>1.1428715595435641</v>
      </c>
      <c r="AH32" s="8">
        <f t="shared" si="7"/>
        <v>0.23151528906193242</v>
      </c>
      <c r="AI32" s="8"/>
      <c r="AJ32" s="8"/>
      <c r="AK32" s="8"/>
      <c r="AL32" s="8" t="s">
        <v>47</v>
      </c>
      <c r="AM32" s="8" t="s">
        <v>41</v>
      </c>
      <c r="AN32" s="8" t="s">
        <v>41</v>
      </c>
      <c r="AO32" s="8" t="s">
        <v>41</v>
      </c>
      <c r="AP32" s="8" t="s">
        <v>41</v>
      </c>
      <c r="AQ32" s="8" t="s">
        <v>41</v>
      </c>
      <c r="AR32" s="8" t="s">
        <v>41</v>
      </c>
      <c r="AS32" s="8" t="s">
        <v>41</v>
      </c>
      <c r="AT32" s="8" t="s">
        <v>41</v>
      </c>
      <c r="AU32" s="8">
        <v>0</v>
      </c>
      <c r="AV32" s="8">
        <v>0</v>
      </c>
      <c r="AW32" s="8">
        <v>6.5030000000000005E-7</v>
      </c>
      <c r="AX32" s="8">
        <v>7.4289999999999999E-9</v>
      </c>
      <c r="AY32" s="8">
        <v>5.69</v>
      </c>
      <c r="AZ32" s="8">
        <v>31</v>
      </c>
    </row>
    <row r="33" spans="1:52" s="1" customFormat="1" x14ac:dyDescent="0.35">
      <c r="A33" s="8" t="s">
        <v>41</v>
      </c>
      <c r="B33" s="8" t="s">
        <v>158</v>
      </c>
      <c r="C33" s="8" t="s">
        <v>49</v>
      </c>
      <c r="D33" s="8" t="s">
        <v>159</v>
      </c>
      <c r="E33" s="8">
        <v>3.4608399999999998E-11</v>
      </c>
      <c r="F33" s="8">
        <v>0</v>
      </c>
      <c r="G33" s="8">
        <v>1</v>
      </c>
      <c r="H33" s="8">
        <v>1</v>
      </c>
      <c r="I33" s="8">
        <v>26</v>
      </c>
      <c r="J33" s="8" t="s">
        <v>45</v>
      </c>
      <c r="K33" s="8" t="s">
        <v>160</v>
      </c>
      <c r="L33" s="8">
        <v>0</v>
      </c>
      <c r="M33" s="8">
        <v>1982.1847399999999</v>
      </c>
      <c r="N33" s="8">
        <v>0</v>
      </c>
      <c r="O33" s="8">
        <v>0.51900000000000002</v>
      </c>
      <c r="P33" s="8">
        <v>0.39600000000000002</v>
      </c>
      <c r="Q33" s="8">
        <v>0.60299999999999998</v>
      </c>
      <c r="R33" s="8">
        <v>0.63400000000000001</v>
      </c>
      <c r="S33" s="8">
        <v>0.72699999999999998</v>
      </c>
      <c r="T33" s="8">
        <v>1484513.9355468701</v>
      </c>
      <c r="U33" s="8">
        <v>770857.822265625</v>
      </c>
      <c r="V33" s="8">
        <v>588159.74902343797</v>
      </c>
      <c r="W33" s="8">
        <v>895566.35546875</v>
      </c>
      <c r="X33" s="8">
        <v>940574.87597656203</v>
      </c>
      <c r="Y33" s="8">
        <v>1079342.4892578099</v>
      </c>
      <c r="Z33" s="8"/>
      <c r="AA33" s="8">
        <f t="shared" si="0"/>
        <v>1484513.9355468701</v>
      </c>
      <c r="AB33" s="8">
        <f t="shared" si="1"/>
        <v>1329065.2108028019</v>
      </c>
      <c r="AC33" s="8">
        <f t="shared" si="2"/>
        <v>935071.14312152297</v>
      </c>
      <c r="AD33" s="8">
        <f t="shared" si="3"/>
        <v>1388474.9697189922</v>
      </c>
      <c r="AE33" s="8">
        <f t="shared" si="4"/>
        <v>1425113.4484493365</v>
      </c>
      <c r="AF33" s="8">
        <f t="shared" si="5"/>
        <v>1675997.6541270341</v>
      </c>
      <c r="AG33" s="8">
        <f t="shared" si="6"/>
        <v>1.1976540156080253</v>
      </c>
      <c r="AH33" s="8">
        <f t="shared" si="7"/>
        <v>0.25669818498851599</v>
      </c>
      <c r="AI33" s="8"/>
      <c r="AJ33" s="8"/>
      <c r="AK33" s="8"/>
      <c r="AL33" s="8" t="s">
        <v>47</v>
      </c>
      <c r="AM33" s="8" t="s">
        <v>41</v>
      </c>
      <c r="AN33" s="8" t="s">
        <v>41</v>
      </c>
      <c r="AO33" s="8" t="s">
        <v>41</v>
      </c>
      <c r="AP33" s="8" t="s">
        <v>41</v>
      </c>
      <c r="AQ33" s="8" t="s">
        <v>41</v>
      </c>
      <c r="AR33" s="8" t="s">
        <v>41</v>
      </c>
      <c r="AS33" s="8" t="s">
        <v>41</v>
      </c>
      <c r="AT33" s="8" t="s">
        <v>41</v>
      </c>
      <c r="AU33" s="8">
        <v>0</v>
      </c>
      <c r="AV33" s="8">
        <v>0</v>
      </c>
      <c r="AW33" s="8">
        <v>5.4169999999999998E-5</v>
      </c>
      <c r="AX33" s="8">
        <v>8.1949999999999999E-11</v>
      </c>
      <c r="AY33" s="8">
        <v>6.14</v>
      </c>
      <c r="AZ33" s="8">
        <v>12</v>
      </c>
    </row>
    <row r="34" spans="1:52" s="1" customFormat="1" x14ac:dyDescent="0.35">
      <c r="A34" s="8" t="s">
        <v>41</v>
      </c>
      <c r="B34" s="8" t="s">
        <v>161</v>
      </c>
      <c r="C34" s="8" t="s">
        <v>162</v>
      </c>
      <c r="D34" s="8" t="s">
        <v>163</v>
      </c>
      <c r="E34" s="8">
        <v>2.4005299999999999E-5</v>
      </c>
      <c r="F34" s="8">
        <v>0</v>
      </c>
      <c r="G34" s="8">
        <v>1</v>
      </c>
      <c r="H34" s="8">
        <v>1</v>
      </c>
      <c r="I34" s="8">
        <v>3</v>
      </c>
      <c r="J34" s="8" t="s">
        <v>45</v>
      </c>
      <c r="K34" s="8" t="s">
        <v>164</v>
      </c>
      <c r="L34" s="8">
        <v>0</v>
      </c>
      <c r="M34" s="8">
        <v>1507.86816</v>
      </c>
      <c r="N34" s="8">
        <v>0</v>
      </c>
      <c r="O34" s="8">
        <v>0.47899999999999998</v>
      </c>
      <c r="P34" s="8">
        <v>0.71499999999999997</v>
      </c>
      <c r="Q34" s="8">
        <v>0.63100000000000001</v>
      </c>
      <c r="R34" s="8">
        <v>0.96</v>
      </c>
      <c r="S34" s="8">
        <v>2.2669999999999999</v>
      </c>
      <c r="T34" s="8">
        <v>6769.953125</v>
      </c>
      <c r="U34" s="8">
        <v>3240.78442382813</v>
      </c>
      <c r="V34" s="8">
        <v>4838.09033203125</v>
      </c>
      <c r="W34" s="8">
        <v>4273.82763671875</v>
      </c>
      <c r="X34" s="8">
        <v>6499.36572265625</v>
      </c>
      <c r="Y34" s="8">
        <v>15347.56640625</v>
      </c>
      <c r="Z34" s="8"/>
      <c r="AA34" s="8">
        <f t="shared" si="0"/>
        <v>6769.953125</v>
      </c>
      <c r="AB34" s="8">
        <f t="shared" si="1"/>
        <v>5587.5593514278107</v>
      </c>
      <c r="AC34" s="8">
        <f t="shared" si="2"/>
        <v>7691.7175390003977</v>
      </c>
      <c r="AD34" s="8">
        <f t="shared" si="3"/>
        <v>6626.089359253876</v>
      </c>
      <c r="AE34" s="8">
        <f t="shared" si="4"/>
        <v>9847.5238222064381</v>
      </c>
      <c r="AF34" s="8">
        <f t="shared" si="5"/>
        <v>23831.624854425467</v>
      </c>
      <c r="AG34" s="8">
        <f t="shared" si="6"/>
        <v>2.0103135135299581</v>
      </c>
      <c r="AH34" s="8">
        <f t="shared" si="7"/>
        <v>0.27287862274780061</v>
      </c>
      <c r="AI34" s="8"/>
      <c r="AJ34" s="8"/>
      <c r="AK34" s="8"/>
      <c r="AL34" s="8" t="s">
        <v>47</v>
      </c>
      <c r="AM34" s="8" t="s">
        <v>41</v>
      </c>
      <c r="AN34" s="8" t="s">
        <v>41</v>
      </c>
      <c r="AO34" s="8" t="s">
        <v>41</v>
      </c>
      <c r="AP34" s="8" t="s">
        <v>41</v>
      </c>
      <c r="AQ34" s="8" t="s">
        <v>41</v>
      </c>
      <c r="AR34" s="8" t="s">
        <v>41</v>
      </c>
      <c r="AS34" s="8" t="s">
        <v>41</v>
      </c>
      <c r="AT34" s="8" t="s">
        <v>41</v>
      </c>
      <c r="AU34" s="8">
        <v>0</v>
      </c>
      <c r="AV34" s="8">
        <v>0</v>
      </c>
      <c r="AW34" s="8">
        <v>7.1199999999999996E-6</v>
      </c>
      <c r="AX34" s="8">
        <v>9.5290000000000004E-5</v>
      </c>
      <c r="AY34" s="8">
        <v>2.31</v>
      </c>
      <c r="AZ34" s="8">
        <v>49</v>
      </c>
    </row>
    <row r="35" spans="1:52" s="1" customFormat="1" x14ac:dyDescent="0.35">
      <c r="A35" s="8" t="s">
        <v>41</v>
      </c>
      <c r="B35" s="8" t="s">
        <v>165</v>
      </c>
      <c r="C35" s="8" t="s">
        <v>166</v>
      </c>
      <c r="D35" s="8" t="s">
        <v>167</v>
      </c>
      <c r="E35" s="8">
        <v>1.0443800000000001E-4</v>
      </c>
      <c r="F35" s="8">
        <v>0</v>
      </c>
      <c r="G35" s="8">
        <v>1</v>
      </c>
      <c r="H35" s="8">
        <v>1</v>
      </c>
      <c r="I35" s="8">
        <v>8</v>
      </c>
      <c r="J35" s="8" t="s">
        <v>45</v>
      </c>
      <c r="K35" s="8" t="s">
        <v>168</v>
      </c>
      <c r="L35" s="8">
        <v>0</v>
      </c>
      <c r="M35" s="8">
        <v>2600.1693599999999</v>
      </c>
      <c r="N35" s="8">
        <v>0</v>
      </c>
      <c r="O35" s="8">
        <v>0.50600000000000001</v>
      </c>
      <c r="P35" s="8">
        <v>0.68899999999999995</v>
      </c>
      <c r="Q35" s="8">
        <v>0.67400000000000004</v>
      </c>
      <c r="R35" s="8">
        <v>0.86699999999999999</v>
      </c>
      <c r="S35" s="8">
        <v>0.66300000000000003</v>
      </c>
      <c r="T35" s="8">
        <v>22871.121582031301</v>
      </c>
      <c r="U35" s="8">
        <v>11576.697631835899</v>
      </c>
      <c r="V35" s="8">
        <v>15752.33984375</v>
      </c>
      <c r="W35" s="8">
        <v>15420.6339111328</v>
      </c>
      <c r="X35" s="8">
        <v>19829.2900390625</v>
      </c>
      <c r="Y35" s="8">
        <v>15169.6550292969</v>
      </c>
      <c r="Z35" s="8"/>
      <c r="AA35" s="8">
        <f t="shared" si="0"/>
        <v>22871.121582031301</v>
      </c>
      <c r="AB35" s="8">
        <f t="shared" si="1"/>
        <v>19959.823503165346</v>
      </c>
      <c r="AC35" s="8">
        <f t="shared" si="2"/>
        <v>25043.465570349763</v>
      </c>
      <c r="AD35" s="8">
        <f t="shared" si="3"/>
        <v>23907.959552143875</v>
      </c>
      <c r="AE35" s="8">
        <f t="shared" si="4"/>
        <v>30044.378847064392</v>
      </c>
      <c r="AF35" s="8">
        <f t="shared" si="5"/>
        <v>23555.36495232438</v>
      </c>
      <c r="AG35" s="8">
        <f t="shared" si="6"/>
        <v>1.141928196546323</v>
      </c>
      <c r="AH35" s="8">
        <f t="shared" si="7"/>
        <v>0.27968351581823475</v>
      </c>
      <c r="AI35" s="8"/>
      <c r="AJ35" s="8"/>
      <c r="AK35" s="8"/>
      <c r="AL35" s="8" t="s">
        <v>47</v>
      </c>
      <c r="AM35" s="8" t="s">
        <v>41</v>
      </c>
      <c r="AN35" s="8" t="s">
        <v>41</v>
      </c>
      <c r="AO35" s="8" t="s">
        <v>41</v>
      </c>
      <c r="AP35" s="8" t="s">
        <v>41</v>
      </c>
      <c r="AQ35" s="8" t="s">
        <v>41</v>
      </c>
      <c r="AR35" s="8" t="s">
        <v>41</v>
      </c>
      <c r="AS35" s="8" t="s">
        <v>41</v>
      </c>
      <c r="AT35" s="8" t="s">
        <v>41</v>
      </c>
      <c r="AU35" s="8">
        <v>0</v>
      </c>
      <c r="AV35" s="8">
        <v>0</v>
      </c>
      <c r="AW35" s="8">
        <v>3.4390000000000001E-5</v>
      </c>
      <c r="AX35" s="8">
        <v>5.8379999999999999E-4</v>
      </c>
      <c r="AY35" s="8">
        <v>2.84</v>
      </c>
      <c r="AZ35" s="8">
        <v>32</v>
      </c>
    </row>
    <row r="36" spans="1:52" s="1" customFormat="1" x14ac:dyDescent="0.35">
      <c r="A36" s="8" t="s">
        <v>41</v>
      </c>
      <c r="B36" s="8" t="s">
        <v>169</v>
      </c>
      <c r="C36" s="8" t="s">
        <v>170</v>
      </c>
      <c r="D36" s="8" t="s">
        <v>171</v>
      </c>
      <c r="E36" s="8">
        <v>3.8819599999999998E-8</v>
      </c>
      <c r="F36" s="8">
        <v>0</v>
      </c>
      <c r="G36" s="8">
        <v>1</v>
      </c>
      <c r="H36" s="8">
        <v>1</v>
      </c>
      <c r="I36" s="8">
        <v>8</v>
      </c>
      <c r="J36" s="8" t="s">
        <v>45</v>
      </c>
      <c r="K36" s="8" t="s">
        <v>172</v>
      </c>
      <c r="L36" s="8">
        <v>0</v>
      </c>
      <c r="M36" s="8">
        <v>1859.98531</v>
      </c>
      <c r="N36" s="8">
        <v>0</v>
      </c>
      <c r="O36" s="8">
        <v>0.53500000000000003</v>
      </c>
      <c r="P36" s="8">
        <v>0.47299999999999998</v>
      </c>
      <c r="Q36" s="8">
        <v>0.71</v>
      </c>
      <c r="R36" s="8">
        <v>2.3130000000000002</v>
      </c>
      <c r="S36" s="8">
        <v>12.19</v>
      </c>
      <c r="T36" s="8">
        <v>54444.1875</v>
      </c>
      <c r="U36" s="8">
        <v>29102.235839843699</v>
      </c>
      <c r="V36" s="8">
        <v>25765.412109375</v>
      </c>
      <c r="W36" s="8">
        <v>38629.42578125</v>
      </c>
      <c r="X36" s="8">
        <v>125935.94140625</v>
      </c>
      <c r="Y36" s="8">
        <v>663653.2890625</v>
      </c>
      <c r="Z36" s="8"/>
      <c r="AA36" s="8">
        <f t="shared" si="0"/>
        <v>54444.1875</v>
      </c>
      <c r="AB36" s="8">
        <f t="shared" si="1"/>
        <v>50176.268689385688</v>
      </c>
      <c r="AC36" s="8">
        <f t="shared" si="2"/>
        <v>40962.499378974564</v>
      </c>
      <c r="AD36" s="8">
        <f t="shared" si="3"/>
        <v>59890.582606589145</v>
      </c>
      <c r="AE36" s="8">
        <f t="shared" si="4"/>
        <v>190812.0324337121</v>
      </c>
      <c r="AF36" s="8">
        <f t="shared" si="5"/>
        <v>1030517.5296001553</v>
      </c>
      <c r="AG36" s="8">
        <f t="shared" si="6"/>
        <v>8.8006191359320489</v>
      </c>
      <c r="AH36" s="8">
        <f t="shared" si="7"/>
        <v>0.28116059030276241</v>
      </c>
      <c r="AI36" s="8"/>
      <c r="AJ36" s="8"/>
      <c r="AK36" s="8"/>
      <c r="AL36" s="8" t="s">
        <v>47</v>
      </c>
      <c r="AM36" s="8" t="s">
        <v>41</v>
      </c>
      <c r="AN36" s="8" t="s">
        <v>41</v>
      </c>
      <c r="AO36" s="8" t="s">
        <v>41</v>
      </c>
      <c r="AP36" s="8" t="s">
        <v>41</v>
      </c>
      <c r="AQ36" s="8" t="s">
        <v>41</v>
      </c>
      <c r="AR36" s="8" t="s">
        <v>41</v>
      </c>
      <c r="AS36" s="8" t="s">
        <v>41</v>
      </c>
      <c r="AT36" s="8" t="s">
        <v>41</v>
      </c>
      <c r="AU36" s="8">
        <v>0</v>
      </c>
      <c r="AV36" s="8">
        <v>0</v>
      </c>
      <c r="AW36" s="8">
        <v>1.4140000000000001E-7</v>
      </c>
      <c r="AX36" s="8">
        <v>1.138E-7</v>
      </c>
      <c r="AY36" s="8">
        <v>5.01</v>
      </c>
      <c r="AZ36" s="8">
        <v>56</v>
      </c>
    </row>
    <row r="37" spans="1:52" s="1" customFormat="1" x14ac:dyDescent="0.35">
      <c r="A37" s="8" t="s">
        <v>41</v>
      </c>
      <c r="B37" s="8" t="s">
        <v>173</v>
      </c>
      <c r="C37" s="8" t="s">
        <v>174</v>
      </c>
      <c r="D37" s="8" t="s">
        <v>175</v>
      </c>
      <c r="E37" s="8">
        <v>2.56188E-10</v>
      </c>
      <c r="F37" s="8">
        <v>0</v>
      </c>
      <c r="G37" s="8">
        <v>1</v>
      </c>
      <c r="H37" s="8">
        <v>1</v>
      </c>
      <c r="I37" s="8">
        <v>8</v>
      </c>
      <c r="J37" s="8" t="s">
        <v>45</v>
      </c>
      <c r="K37" s="8" t="s">
        <v>176</v>
      </c>
      <c r="L37" s="8">
        <v>1</v>
      </c>
      <c r="M37" s="8">
        <v>4147.0886899999996</v>
      </c>
      <c r="N37" s="8">
        <v>0</v>
      </c>
      <c r="O37" s="8">
        <v>9.2999999999999999E-2</v>
      </c>
      <c r="P37" s="8">
        <v>2.9000000000000001E-2</v>
      </c>
      <c r="Q37" s="8">
        <v>3.6999999999999998E-2</v>
      </c>
      <c r="R37" s="8">
        <v>3.3000000000000002E-2</v>
      </c>
      <c r="S37" s="8">
        <v>2.7E-2</v>
      </c>
      <c r="T37" s="8">
        <v>359116.8828125</v>
      </c>
      <c r="U37" s="8">
        <v>33341.9638671875</v>
      </c>
      <c r="V37" s="8">
        <v>10521.484375</v>
      </c>
      <c r="W37" s="8">
        <v>13423.5446777344</v>
      </c>
      <c r="X37" s="8">
        <v>11740.9481201172</v>
      </c>
      <c r="Y37" s="8">
        <v>9785.9440917968695</v>
      </c>
      <c r="Z37" s="8"/>
      <c r="AA37" s="8">
        <f t="shared" si="0"/>
        <v>359116.8828125</v>
      </c>
      <c r="AB37" s="8">
        <f t="shared" si="1"/>
        <v>57486.144598599145</v>
      </c>
      <c r="AC37" s="8">
        <f t="shared" si="2"/>
        <v>16727.320151033386</v>
      </c>
      <c r="AD37" s="8">
        <f t="shared" si="3"/>
        <v>20811.697174782017</v>
      </c>
      <c r="AE37" s="8">
        <f t="shared" si="4"/>
        <v>17789.315333510909</v>
      </c>
      <c r="AF37" s="8">
        <f t="shared" si="5"/>
        <v>15195.565359933027</v>
      </c>
      <c r="AG37" s="8">
        <f t="shared" si="6"/>
        <v>0.12414680432810536</v>
      </c>
      <c r="AH37" s="8">
        <f t="shared" si="7"/>
        <v>0.30642190600610503</v>
      </c>
      <c r="AI37" s="8"/>
      <c r="AJ37" s="8"/>
      <c r="AK37" s="8"/>
      <c r="AL37" s="8" t="s">
        <v>47</v>
      </c>
      <c r="AM37" s="8" t="s">
        <v>41</v>
      </c>
      <c r="AN37" s="8" t="s">
        <v>41</v>
      </c>
      <c r="AO37" s="8" t="s">
        <v>41</v>
      </c>
      <c r="AP37" s="8" t="s">
        <v>41</v>
      </c>
      <c r="AQ37" s="8" t="s">
        <v>41</v>
      </c>
      <c r="AR37" s="8" t="s">
        <v>41</v>
      </c>
      <c r="AS37" s="8" t="s">
        <v>41</v>
      </c>
      <c r="AT37" s="8" t="s">
        <v>41</v>
      </c>
      <c r="AU37" s="8">
        <v>0</v>
      </c>
      <c r="AV37" s="8">
        <v>0</v>
      </c>
      <c r="AW37" s="8">
        <v>4.5869999999999998E-10</v>
      </c>
      <c r="AX37" s="8">
        <v>1.8980000000000001E-10</v>
      </c>
      <c r="AY37" s="8">
        <v>7.18</v>
      </c>
      <c r="AZ37" s="8">
        <v>38</v>
      </c>
    </row>
    <row r="38" spans="1:52" s="1" customFormat="1" x14ac:dyDescent="0.35">
      <c r="A38" s="8" t="s">
        <v>41</v>
      </c>
      <c r="B38" s="8" t="s">
        <v>177</v>
      </c>
      <c r="C38" s="8" t="s">
        <v>178</v>
      </c>
      <c r="D38" s="8" t="s">
        <v>179</v>
      </c>
      <c r="E38" s="8">
        <v>8.4883700000000006E-2</v>
      </c>
      <c r="F38" s="8">
        <v>5.7890399999999996E-3</v>
      </c>
      <c r="G38" s="8">
        <v>1</v>
      </c>
      <c r="H38" s="8">
        <v>1</v>
      </c>
      <c r="I38" s="8">
        <v>1</v>
      </c>
      <c r="J38" s="8" t="s">
        <v>45</v>
      </c>
      <c r="K38" s="8" t="s">
        <v>180</v>
      </c>
      <c r="L38" s="8">
        <v>0</v>
      </c>
      <c r="M38" s="8">
        <v>1130.62547</v>
      </c>
      <c r="N38" s="8">
        <v>0</v>
      </c>
      <c r="O38" s="8">
        <v>0.46700000000000003</v>
      </c>
      <c r="P38" s="8">
        <v>0.52100000000000002</v>
      </c>
      <c r="Q38" s="8">
        <v>0.48199999999999998</v>
      </c>
      <c r="R38" s="8">
        <v>1.165</v>
      </c>
      <c r="S38" s="8">
        <v>4.8490000000000002</v>
      </c>
      <c r="T38" s="8">
        <v>30055.40234375</v>
      </c>
      <c r="U38" s="8">
        <v>14048.4091796875</v>
      </c>
      <c r="V38" s="8">
        <v>15668.291015625</v>
      </c>
      <c r="W38" s="8">
        <v>14479.630859375</v>
      </c>
      <c r="X38" s="8">
        <v>35023.484375</v>
      </c>
      <c r="Y38" s="8">
        <v>145734.609375</v>
      </c>
      <c r="Z38" s="8"/>
      <c r="AA38" s="8">
        <f t="shared" si="0"/>
        <v>30055.40234375</v>
      </c>
      <c r="AB38" s="8">
        <f t="shared" si="1"/>
        <v>24221.395137392243</v>
      </c>
      <c r="AC38" s="8">
        <f t="shared" si="2"/>
        <v>24909.842632154214</v>
      </c>
      <c r="AD38" s="8">
        <f t="shared" si="3"/>
        <v>22449.040092054263</v>
      </c>
      <c r="AE38" s="8">
        <f t="shared" si="4"/>
        <v>53065.885416666664</v>
      </c>
      <c r="AF38" s="8">
        <f t="shared" si="5"/>
        <v>226295.97729037266</v>
      </c>
      <c r="AG38" s="8">
        <f t="shared" si="6"/>
        <v>3.8113866476374922</v>
      </c>
      <c r="AH38" s="8">
        <f t="shared" si="7"/>
        <v>0.30739098130700965</v>
      </c>
      <c r="AI38" s="8"/>
      <c r="AJ38" s="8"/>
      <c r="AK38" s="8"/>
      <c r="AL38" s="8" t="s">
        <v>47</v>
      </c>
      <c r="AM38" s="8" t="s">
        <v>41</v>
      </c>
      <c r="AN38" s="8" t="s">
        <v>41</v>
      </c>
      <c r="AO38" s="8" t="s">
        <v>41</v>
      </c>
      <c r="AP38" s="8" t="s">
        <v>41</v>
      </c>
      <c r="AQ38" s="8" t="s">
        <v>41</v>
      </c>
      <c r="AR38" s="8" t="s">
        <v>41</v>
      </c>
      <c r="AS38" s="8" t="s">
        <v>41</v>
      </c>
      <c r="AT38" s="8" t="s">
        <v>181</v>
      </c>
      <c r="AU38" s="8">
        <v>2.2659999999999998E-3</v>
      </c>
      <c r="AV38" s="8">
        <v>5.3650000000000003E-2</v>
      </c>
      <c r="AW38" s="8">
        <v>4.1820000000000003E-2</v>
      </c>
      <c r="AX38" s="8">
        <v>0.81720000000000004</v>
      </c>
      <c r="AY38" s="8">
        <v>1.7</v>
      </c>
      <c r="AZ38" s="8">
        <v>51</v>
      </c>
    </row>
    <row r="39" spans="1:52" s="1" customFormat="1" x14ac:dyDescent="0.35">
      <c r="A39" s="8" t="s">
        <v>41</v>
      </c>
      <c r="B39" s="8" t="s">
        <v>182</v>
      </c>
      <c r="C39" s="8" t="s">
        <v>183</v>
      </c>
      <c r="D39" s="8" t="s">
        <v>184</v>
      </c>
      <c r="E39" s="8">
        <v>3.8285700000000001E-4</v>
      </c>
      <c r="F39" s="8">
        <v>0</v>
      </c>
      <c r="G39" s="8">
        <v>1</v>
      </c>
      <c r="H39" s="8">
        <v>1</v>
      </c>
      <c r="I39" s="8">
        <v>6</v>
      </c>
      <c r="J39" s="8" t="s">
        <v>45</v>
      </c>
      <c r="K39" s="8" t="s">
        <v>185</v>
      </c>
      <c r="L39" s="8">
        <v>0</v>
      </c>
      <c r="M39" s="8">
        <v>1356.7360799999999</v>
      </c>
      <c r="N39" s="8">
        <v>0</v>
      </c>
      <c r="O39" s="8">
        <v>0.64400000000000002</v>
      </c>
      <c r="P39" s="8">
        <v>0.73799999999999999</v>
      </c>
      <c r="Q39" s="8">
        <v>0.55300000000000005</v>
      </c>
      <c r="R39" s="8">
        <v>1.421</v>
      </c>
      <c r="S39" s="8">
        <v>5.524</v>
      </c>
      <c r="T39" s="8">
        <v>74558.001953125</v>
      </c>
      <c r="U39" s="8">
        <v>48012.48828125</v>
      </c>
      <c r="V39" s="8">
        <v>54989.7431640625</v>
      </c>
      <c r="W39" s="8">
        <v>41213.587890625</v>
      </c>
      <c r="X39" s="8">
        <v>105949.97265625</v>
      </c>
      <c r="Y39" s="8">
        <v>411843.29296875</v>
      </c>
      <c r="Z39" s="8"/>
      <c r="AA39" s="8">
        <f t="shared" si="0"/>
        <v>74558.001953125</v>
      </c>
      <c r="AB39" s="8">
        <f t="shared" si="1"/>
        <v>82780.152209051725</v>
      </c>
      <c r="AC39" s="8">
        <f t="shared" si="2"/>
        <v>87424.074982611288</v>
      </c>
      <c r="AD39" s="8">
        <f t="shared" si="3"/>
        <v>63897.035489341084</v>
      </c>
      <c r="AE39" s="8">
        <f t="shared" si="4"/>
        <v>160530.26160037878</v>
      </c>
      <c r="AF39" s="8">
        <f t="shared" si="5"/>
        <v>639508.21889557457</v>
      </c>
      <c r="AG39" s="8">
        <f t="shared" si="6"/>
        <v>3.529692955501877</v>
      </c>
      <c r="AH39" s="8">
        <f t="shared" si="7"/>
        <v>0.3107614926163661</v>
      </c>
      <c r="AI39" s="8"/>
      <c r="AJ39" s="8"/>
      <c r="AK39" s="8"/>
      <c r="AL39" s="8" t="s">
        <v>47</v>
      </c>
      <c r="AM39" s="8" t="s">
        <v>41</v>
      </c>
      <c r="AN39" s="8" t="s">
        <v>41</v>
      </c>
      <c r="AO39" s="8" t="s">
        <v>41</v>
      </c>
      <c r="AP39" s="8" t="s">
        <v>41</v>
      </c>
      <c r="AQ39" s="8" t="s">
        <v>41</v>
      </c>
      <c r="AR39" s="8" t="s">
        <v>41</v>
      </c>
      <c r="AS39" s="8" t="s">
        <v>41</v>
      </c>
      <c r="AT39" s="8" t="s">
        <v>41</v>
      </c>
      <c r="AU39" s="8">
        <v>0</v>
      </c>
      <c r="AV39" s="8">
        <v>4.2719999999999998E-4</v>
      </c>
      <c r="AW39" s="8">
        <v>2.0460000000000001E-4</v>
      </c>
      <c r="AX39" s="8">
        <v>5.7109999999999999E-3</v>
      </c>
      <c r="AY39" s="8">
        <v>3.03</v>
      </c>
      <c r="AZ39" s="8">
        <v>75</v>
      </c>
    </row>
    <row r="40" spans="1:52" s="1" customFormat="1" x14ac:dyDescent="0.35">
      <c r="A40" s="8" t="s">
        <v>41</v>
      </c>
      <c r="B40" s="8" t="s">
        <v>186</v>
      </c>
      <c r="C40" s="8" t="s">
        <v>187</v>
      </c>
      <c r="D40" s="8" t="s">
        <v>188</v>
      </c>
      <c r="E40" s="8">
        <v>1.18587E-6</v>
      </c>
      <c r="F40" s="8">
        <v>0</v>
      </c>
      <c r="G40" s="8">
        <v>1</v>
      </c>
      <c r="H40" s="8">
        <v>1</v>
      </c>
      <c r="I40" s="8">
        <v>14</v>
      </c>
      <c r="J40" s="8" t="s">
        <v>45</v>
      </c>
      <c r="K40" s="8" t="s">
        <v>189</v>
      </c>
      <c r="L40" s="8">
        <v>1</v>
      </c>
      <c r="M40" s="8">
        <v>2169.2142199999998</v>
      </c>
      <c r="N40" s="8">
        <v>0</v>
      </c>
      <c r="O40" s="8">
        <v>0.48199999999999998</v>
      </c>
      <c r="P40" s="8">
        <v>0.39500000000000002</v>
      </c>
      <c r="Q40" s="8">
        <v>0.63500000000000001</v>
      </c>
      <c r="R40" s="8">
        <v>0.59699999999999998</v>
      </c>
      <c r="S40" s="8">
        <v>0.58499999999999996</v>
      </c>
      <c r="T40" s="8">
        <v>1526122.46875</v>
      </c>
      <c r="U40" s="8">
        <v>735550.71484375</v>
      </c>
      <c r="V40" s="8">
        <v>603363.1640625</v>
      </c>
      <c r="W40" s="8">
        <v>969291.5390625</v>
      </c>
      <c r="X40" s="8">
        <v>911789.7265625</v>
      </c>
      <c r="Y40" s="8">
        <v>892055.1875</v>
      </c>
      <c r="Z40" s="8"/>
      <c r="AA40" s="8">
        <f t="shared" si="0"/>
        <v>1526122.46875</v>
      </c>
      <c r="AB40" s="8">
        <f t="shared" si="1"/>
        <v>1268190.887661638</v>
      </c>
      <c r="AC40" s="8">
        <f t="shared" si="2"/>
        <v>959241.91424880759</v>
      </c>
      <c r="AD40" s="8">
        <f t="shared" si="3"/>
        <v>1502777.5799418604</v>
      </c>
      <c r="AE40" s="8">
        <f t="shared" si="4"/>
        <v>1381499.5857007576</v>
      </c>
      <c r="AF40" s="8">
        <f t="shared" si="5"/>
        <v>1385178.8625776398</v>
      </c>
      <c r="AG40" s="8">
        <f t="shared" si="6"/>
        <v>1.1374432292478376</v>
      </c>
      <c r="AH40" s="8">
        <f t="shared" si="7"/>
        <v>0.36550326492630503</v>
      </c>
      <c r="AI40" s="8"/>
      <c r="AJ40" s="8"/>
      <c r="AK40" s="8"/>
      <c r="AL40" s="8" t="s">
        <v>47</v>
      </c>
      <c r="AM40" s="8" t="s">
        <v>41</v>
      </c>
      <c r="AN40" s="8" t="s">
        <v>41</v>
      </c>
      <c r="AO40" s="8" t="s">
        <v>41</v>
      </c>
      <c r="AP40" s="8" t="s">
        <v>41</v>
      </c>
      <c r="AQ40" s="8" t="s">
        <v>41</v>
      </c>
      <c r="AR40" s="8" t="s">
        <v>41</v>
      </c>
      <c r="AS40" s="8" t="s">
        <v>41</v>
      </c>
      <c r="AT40" s="8" t="s">
        <v>41</v>
      </c>
      <c r="AU40" s="8">
        <v>0</v>
      </c>
      <c r="AV40" s="8">
        <v>0</v>
      </c>
      <c r="AW40" s="8">
        <v>2.8729999999999999E-7</v>
      </c>
      <c r="AX40" s="8">
        <v>8.2090000000000005E-7</v>
      </c>
      <c r="AY40" s="8">
        <v>5.53</v>
      </c>
      <c r="AZ40" s="8">
        <v>54</v>
      </c>
    </row>
    <row r="41" spans="1:52" s="1" customFormat="1" x14ac:dyDescent="0.35">
      <c r="A41" s="8" t="s">
        <v>41</v>
      </c>
      <c r="B41" s="8" t="s">
        <v>190</v>
      </c>
      <c r="C41" s="8" t="s">
        <v>170</v>
      </c>
      <c r="D41" s="8" t="s">
        <v>191</v>
      </c>
      <c r="E41" s="8">
        <v>1.33711E-8</v>
      </c>
      <c r="F41" s="8">
        <v>0</v>
      </c>
      <c r="G41" s="8">
        <v>1</v>
      </c>
      <c r="H41" s="8">
        <v>1</v>
      </c>
      <c r="I41" s="8">
        <v>2</v>
      </c>
      <c r="J41" s="8" t="s">
        <v>45</v>
      </c>
      <c r="K41" s="8" t="s">
        <v>192</v>
      </c>
      <c r="L41" s="8">
        <v>1</v>
      </c>
      <c r="M41" s="8">
        <v>1819.9598900000001</v>
      </c>
      <c r="N41" s="8">
        <v>0</v>
      </c>
      <c r="O41" s="8">
        <v>0.65</v>
      </c>
      <c r="P41" s="8">
        <v>0.73699999999999999</v>
      </c>
      <c r="Q41" s="8">
        <v>0.32800000000000001</v>
      </c>
      <c r="R41" s="8">
        <v>1.01</v>
      </c>
      <c r="S41" s="8">
        <v>4.4969999999999999</v>
      </c>
      <c r="T41" s="8">
        <v>17421.138671875</v>
      </c>
      <c r="U41" s="8">
        <v>11327.6474609375</v>
      </c>
      <c r="V41" s="8">
        <v>12831.859375</v>
      </c>
      <c r="W41" s="8">
        <v>5719.423828125</v>
      </c>
      <c r="X41" s="8">
        <v>17602.451171875</v>
      </c>
      <c r="Y41" s="8">
        <v>78350.578125</v>
      </c>
      <c r="Z41" s="8"/>
      <c r="AA41" s="8">
        <f t="shared" si="0"/>
        <v>17421.138671875</v>
      </c>
      <c r="AB41" s="8">
        <f t="shared" si="1"/>
        <v>19530.426656788793</v>
      </c>
      <c r="AC41" s="8">
        <f t="shared" si="2"/>
        <v>20400.412360890303</v>
      </c>
      <c r="AD41" s="8">
        <f t="shared" si="3"/>
        <v>8867.3237645348836</v>
      </c>
      <c r="AE41" s="8">
        <f t="shared" si="4"/>
        <v>26670.380563446968</v>
      </c>
      <c r="AF41" s="8">
        <f t="shared" si="5"/>
        <v>121662.38839285714</v>
      </c>
      <c r="AG41" s="8">
        <f t="shared" si="6"/>
        <v>2.7409707398716421</v>
      </c>
      <c r="AH41" s="8">
        <f t="shared" si="7"/>
        <v>0.39575051510660014</v>
      </c>
      <c r="AI41" s="8"/>
      <c r="AJ41" s="8"/>
      <c r="AK41" s="8"/>
      <c r="AL41" s="8" t="s">
        <v>47</v>
      </c>
      <c r="AM41" s="8" t="s">
        <v>41</v>
      </c>
      <c r="AN41" s="8" t="s">
        <v>41</v>
      </c>
      <c r="AO41" s="8" t="s">
        <v>41</v>
      </c>
      <c r="AP41" s="8" t="s">
        <v>41</v>
      </c>
      <c r="AQ41" s="8" t="s">
        <v>41</v>
      </c>
      <c r="AR41" s="8" t="s">
        <v>41</v>
      </c>
      <c r="AS41" s="8" t="s">
        <v>41</v>
      </c>
      <c r="AT41" s="8" t="s">
        <v>41</v>
      </c>
      <c r="AU41" s="8">
        <v>0</v>
      </c>
      <c r="AV41" s="8">
        <v>0</v>
      </c>
      <c r="AW41" s="8">
        <v>2.3899999999999998E-9</v>
      </c>
      <c r="AX41" s="8">
        <v>2.5019999999999998E-9</v>
      </c>
      <c r="AY41" s="8">
        <v>5.42</v>
      </c>
      <c r="AZ41" s="8">
        <v>68</v>
      </c>
    </row>
    <row r="42" spans="1:52" s="1" customFormat="1" x14ac:dyDescent="0.35">
      <c r="A42" s="8" t="s">
        <v>41</v>
      </c>
      <c r="B42" s="8" t="s">
        <v>193</v>
      </c>
      <c r="C42" s="8" t="s">
        <v>178</v>
      </c>
      <c r="D42" s="8" t="s">
        <v>194</v>
      </c>
      <c r="E42" s="8">
        <v>4.1325099999999997E-2</v>
      </c>
      <c r="F42" s="8">
        <v>2.6912199999999998E-3</v>
      </c>
      <c r="G42" s="8">
        <v>1</v>
      </c>
      <c r="H42" s="8">
        <v>1</v>
      </c>
      <c r="I42" s="8">
        <v>4</v>
      </c>
      <c r="J42" s="8" t="s">
        <v>45</v>
      </c>
      <c r="K42" s="8" t="s">
        <v>195</v>
      </c>
      <c r="L42" s="8">
        <v>0</v>
      </c>
      <c r="M42" s="8">
        <v>1164.6726900000001</v>
      </c>
      <c r="N42" s="8">
        <v>0</v>
      </c>
      <c r="O42" s="8">
        <v>0.36499999999999999</v>
      </c>
      <c r="P42" s="8">
        <v>0.46400000000000002</v>
      </c>
      <c r="Q42" s="8">
        <v>0.40699999999999997</v>
      </c>
      <c r="R42" s="8">
        <v>0.60499999999999998</v>
      </c>
      <c r="S42" s="8">
        <v>1.5860000000000001</v>
      </c>
      <c r="T42" s="8">
        <v>34182.7109375</v>
      </c>
      <c r="U42" s="8">
        <v>12466.4765625</v>
      </c>
      <c r="V42" s="8">
        <v>15877.0009765625</v>
      </c>
      <c r="W42" s="8">
        <v>13924.2431640625</v>
      </c>
      <c r="X42" s="8">
        <v>20685.615234375</v>
      </c>
      <c r="Y42" s="8">
        <v>54224.82421875</v>
      </c>
      <c r="Z42" s="8"/>
      <c r="AA42" s="8">
        <f t="shared" si="0"/>
        <v>34182.7109375</v>
      </c>
      <c r="AB42" s="8">
        <f t="shared" si="1"/>
        <v>21493.925107758623</v>
      </c>
      <c r="AC42" s="8">
        <f t="shared" si="2"/>
        <v>25241.654970687599</v>
      </c>
      <c r="AD42" s="8">
        <f t="shared" si="3"/>
        <v>21587.973897771317</v>
      </c>
      <c r="AE42" s="8">
        <f t="shared" si="4"/>
        <v>31341.841264204544</v>
      </c>
      <c r="AF42" s="8">
        <f t="shared" si="5"/>
        <v>84200.03760675466</v>
      </c>
      <c r="AG42" s="8">
        <f t="shared" si="6"/>
        <v>1.6946706492071977</v>
      </c>
      <c r="AH42" s="8">
        <f t="shared" si="7"/>
        <v>0.39780134198010564</v>
      </c>
      <c r="AI42" s="8"/>
      <c r="AJ42" s="8"/>
      <c r="AK42" s="8"/>
      <c r="AL42" s="8" t="s">
        <v>47</v>
      </c>
      <c r="AM42" s="8" t="s">
        <v>41</v>
      </c>
      <c r="AN42" s="8" t="s">
        <v>41</v>
      </c>
      <c r="AO42" s="8" t="s">
        <v>41</v>
      </c>
      <c r="AP42" s="8" t="s">
        <v>41</v>
      </c>
      <c r="AQ42" s="8" t="s">
        <v>41</v>
      </c>
      <c r="AR42" s="8" t="s">
        <v>41</v>
      </c>
      <c r="AS42" s="8" t="s">
        <v>41</v>
      </c>
      <c r="AT42" s="8" t="s">
        <v>41</v>
      </c>
      <c r="AU42" s="8">
        <v>1.0690000000000001E-3</v>
      </c>
      <c r="AV42" s="8">
        <v>2.8649999999999999E-3</v>
      </c>
      <c r="AW42" s="8">
        <v>1.9599999999999999E-2</v>
      </c>
      <c r="AX42" s="8">
        <v>5.8119999999999998E-2</v>
      </c>
      <c r="AY42" s="8">
        <v>2.2999999999999998</v>
      </c>
      <c r="AZ42" s="8">
        <v>40</v>
      </c>
    </row>
    <row r="43" spans="1:52" s="1" customFormat="1" x14ac:dyDescent="0.35">
      <c r="A43" s="8" t="s">
        <v>41</v>
      </c>
      <c r="B43" s="8" t="s">
        <v>196</v>
      </c>
      <c r="C43" s="8" t="s">
        <v>197</v>
      </c>
      <c r="D43" s="8" t="s">
        <v>198</v>
      </c>
      <c r="E43" s="8">
        <v>8.8828000000000006E-8</v>
      </c>
      <c r="F43" s="8">
        <v>0</v>
      </c>
      <c r="G43" s="8">
        <v>1</v>
      </c>
      <c r="H43" s="8">
        <v>1</v>
      </c>
      <c r="I43" s="8">
        <v>18</v>
      </c>
      <c r="J43" s="8" t="s">
        <v>45</v>
      </c>
      <c r="K43" s="8" t="s">
        <v>199</v>
      </c>
      <c r="L43" s="8">
        <v>0</v>
      </c>
      <c r="M43" s="8">
        <v>2049.1429400000002</v>
      </c>
      <c r="N43" s="8">
        <v>0</v>
      </c>
      <c r="O43" s="8">
        <v>0.63600000000000001</v>
      </c>
      <c r="P43" s="8">
        <v>0.56499999999999995</v>
      </c>
      <c r="Q43" s="8">
        <v>0.54900000000000004</v>
      </c>
      <c r="R43" s="8">
        <v>0.68500000000000005</v>
      </c>
      <c r="S43" s="8">
        <v>2.3490000000000002</v>
      </c>
      <c r="T43" s="8">
        <v>14305.603027343799</v>
      </c>
      <c r="U43" s="8">
        <v>9098.78076171875</v>
      </c>
      <c r="V43" s="8">
        <v>8086.6912841796902</v>
      </c>
      <c r="W43" s="8">
        <v>7852.4307861328098</v>
      </c>
      <c r="X43" s="8">
        <v>9801.1219482421893</v>
      </c>
      <c r="Y43" s="8">
        <v>33609.132324218801</v>
      </c>
      <c r="Z43" s="8"/>
      <c r="AA43" s="8">
        <f t="shared" si="0"/>
        <v>14305.603027343799</v>
      </c>
      <c r="AB43" s="8">
        <f t="shared" si="1"/>
        <v>15687.553037446121</v>
      </c>
      <c r="AC43" s="8">
        <f t="shared" si="2"/>
        <v>12856.424935102847</v>
      </c>
      <c r="AD43" s="8">
        <f t="shared" si="3"/>
        <v>12174.311296329937</v>
      </c>
      <c r="AE43" s="8">
        <f t="shared" si="4"/>
        <v>14850.184770063923</v>
      </c>
      <c r="AF43" s="8">
        <f t="shared" si="5"/>
        <v>52188.093671147202</v>
      </c>
      <c r="AG43" s="8">
        <f t="shared" si="6"/>
        <v>1.8486199372110386</v>
      </c>
      <c r="AH43" s="8">
        <f t="shared" si="7"/>
        <v>0.40197044301576695</v>
      </c>
      <c r="AI43" s="8"/>
      <c r="AJ43" s="8"/>
      <c r="AK43" s="8"/>
      <c r="AL43" s="8" t="s">
        <v>47</v>
      </c>
      <c r="AM43" s="8" t="s">
        <v>41</v>
      </c>
      <c r="AN43" s="8" t="s">
        <v>41</v>
      </c>
      <c r="AO43" s="8" t="s">
        <v>41</v>
      </c>
      <c r="AP43" s="8" t="s">
        <v>41</v>
      </c>
      <c r="AQ43" s="8" t="s">
        <v>41</v>
      </c>
      <c r="AR43" s="8" t="s">
        <v>41</v>
      </c>
      <c r="AS43" s="8" t="s">
        <v>41</v>
      </c>
      <c r="AT43" s="8" t="s">
        <v>41</v>
      </c>
      <c r="AU43" s="8">
        <v>0</v>
      </c>
      <c r="AV43" s="8">
        <v>0</v>
      </c>
      <c r="AW43" s="8">
        <v>6.8449999999999997E-5</v>
      </c>
      <c r="AX43" s="8">
        <v>3.6400000000000002E-8</v>
      </c>
      <c r="AY43" s="8">
        <v>4.29</v>
      </c>
      <c r="AZ43" s="8">
        <v>43</v>
      </c>
    </row>
    <row r="44" spans="1:52" s="1" customFormat="1" x14ac:dyDescent="0.35">
      <c r="A44" s="8" t="s">
        <v>41</v>
      </c>
      <c r="B44" s="8" t="s">
        <v>200</v>
      </c>
      <c r="C44" s="8" t="s">
        <v>201</v>
      </c>
      <c r="D44" s="8" t="s">
        <v>202</v>
      </c>
      <c r="E44" s="8">
        <v>5.8939700000000003E-10</v>
      </c>
      <c r="F44" s="8">
        <v>0</v>
      </c>
      <c r="G44" s="8">
        <v>1</v>
      </c>
      <c r="H44" s="8">
        <v>1</v>
      </c>
      <c r="I44" s="8">
        <v>4</v>
      </c>
      <c r="J44" s="8" t="s">
        <v>45</v>
      </c>
      <c r="K44" s="8" t="s">
        <v>203</v>
      </c>
      <c r="L44" s="8">
        <v>1</v>
      </c>
      <c r="M44" s="8">
        <v>2386.1984200000002</v>
      </c>
      <c r="N44" s="8">
        <v>0</v>
      </c>
      <c r="O44" s="8">
        <v>1.81</v>
      </c>
      <c r="P44" s="8">
        <v>2.72</v>
      </c>
      <c r="Q44" s="8">
        <v>2.2570000000000001</v>
      </c>
      <c r="R44" s="8">
        <v>2.847</v>
      </c>
      <c r="S44" s="8">
        <v>2.2330000000000001</v>
      </c>
      <c r="T44" s="8">
        <v>28741.064453125</v>
      </c>
      <c r="U44" s="8">
        <v>52020.328125</v>
      </c>
      <c r="V44" s="8">
        <v>78167.3125</v>
      </c>
      <c r="W44" s="8">
        <v>64870.75390625</v>
      </c>
      <c r="X44" s="8">
        <v>81815.3203125</v>
      </c>
      <c r="Y44" s="8">
        <v>64183.484375</v>
      </c>
      <c r="Z44" s="8"/>
      <c r="AA44" s="8">
        <f t="shared" si="0"/>
        <v>28741.064453125</v>
      </c>
      <c r="AB44" s="8">
        <f t="shared" si="1"/>
        <v>89690.22090517242</v>
      </c>
      <c r="AC44" s="8">
        <f t="shared" si="2"/>
        <v>124272.35691573926</v>
      </c>
      <c r="AD44" s="8">
        <f t="shared" si="3"/>
        <v>100574.81225775194</v>
      </c>
      <c r="AE44" s="8">
        <f t="shared" si="4"/>
        <v>123962.6065340909</v>
      </c>
      <c r="AF44" s="8">
        <f t="shared" si="5"/>
        <v>99663.795613354028</v>
      </c>
      <c r="AG44" s="8">
        <f t="shared" si="6"/>
        <v>1.3357904783280559</v>
      </c>
      <c r="AH44" s="8">
        <f t="shared" si="7"/>
        <v>0.40244471644315394</v>
      </c>
      <c r="AI44" s="8"/>
      <c r="AJ44" s="8"/>
      <c r="AK44" s="8"/>
      <c r="AL44" s="8" t="s">
        <v>47</v>
      </c>
      <c r="AM44" s="8" t="s">
        <v>41</v>
      </c>
      <c r="AN44" s="8" t="s">
        <v>41</v>
      </c>
      <c r="AO44" s="8" t="s">
        <v>41</v>
      </c>
      <c r="AP44" s="8" t="s">
        <v>41</v>
      </c>
      <c r="AQ44" s="8" t="s">
        <v>41</v>
      </c>
      <c r="AR44" s="8" t="s">
        <v>41</v>
      </c>
      <c r="AS44" s="8" t="s">
        <v>41</v>
      </c>
      <c r="AT44" s="8" t="s">
        <v>41</v>
      </c>
      <c r="AU44" s="8">
        <v>0</v>
      </c>
      <c r="AV44" s="8">
        <v>0</v>
      </c>
      <c r="AW44" s="8">
        <v>8.4890000000000004E-11</v>
      </c>
      <c r="AX44" s="8">
        <v>8.7650000000000002E-10</v>
      </c>
      <c r="AY44" s="8">
        <v>5.36</v>
      </c>
      <c r="AZ44" s="8">
        <v>70</v>
      </c>
    </row>
    <row r="45" spans="1:52" s="1" customFormat="1" x14ac:dyDescent="0.35">
      <c r="A45" s="8" t="s">
        <v>41</v>
      </c>
      <c r="B45" s="8" t="s">
        <v>204</v>
      </c>
      <c r="C45" s="8" t="s">
        <v>183</v>
      </c>
      <c r="D45" s="8" t="s">
        <v>205</v>
      </c>
      <c r="E45" s="8">
        <v>1.20649E-8</v>
      </c>
      <c r="F45" s="8">
        <v>0</v>
      </c>
      <c r="G45" s="8">
        <v>1</v>
      </c>
      <c r="H45" s="8">
        <v>1</v>
      </c>
      <c r="I45" s="8">
        <v>11</v>
      </c>
      <c r="J45" s="8" t="s">
        <v>45</v>
      </c>
      <c r="K45" s="8" t="s">
        <v>206</v>
      </c>
      <c r="L45" s="8">
        <v>1</v>
      </c>
      <c r="M45" s="8">
        <v>1590.7994900000001</v>
      </c>
      <c r="N45" s="8">
        <v>0</v>
      </c>
      <c r="O45" s="8">
        <v>0.47899999999999998</v>
      </c>
      <c r="P45" s="8">
        <v>0.41299999999999998</v>
      </c>
      <c r="Q45" s="8">
        <v>0.58899999999999997</v>
      </c>
      <c r="R45" s="8">
        <v>0.58199999999999996</v>
      </c>
      <c r="S45" s="8">
        <v>0.61599999999999999</v>
      </c>
      <c r="T45" s="8">
        <v>496349.515625</v>
      </c>
      <c r="U45" s="8">
        <v>237716.99316406299</v>
      </c>
      <c r="V45" s="8">
        <v>204915.662109375</v>
      </c>
      <c r="W45" s="8">
        <v>292593.47949218698</v>
      </c>
      <c r="X45" s="8">
        <v>289060.013671875</v>
      </c>
      <c r="Y45" s="8">
        <v>305888.70703125</v>
      </c>
      <c r="Z45" s="8"/>
      <c r="AA45" s="8">
        <f t="shared" si="0"/>
        <v>496349.515625</v>
      </c>
      <c r="AB45" s="8">
        <f t="shared" si="1"/>
        <v>409856.88476562587</v>
      </c>
      <c r="AC45" s="8">
        <f t="shared" si="2"/>
        <v>325780.06694654212</v>
      </c>
      <c r="AD45" s="8">
        <f t="shared" si="3"/>
        <v>453633.30153827439</v>
      </c>
      <c r="AE45" s="8">
        <f t="shared" si="4"/>
        <v>437969.71768465906</v>
      </c>
      <c r="AF45" s="8">
        <f t="shared" si="5"/>
        <v>474982.46433423914</v>
      </c>
      <c r="AG45" s="8">
        <f t="shared" si="6"/>
        <v>1.1092536483058362</v>
      </c>
      <c r="AH45" s="8">
        <f t="shared" si="7"/>
        <v>0.42362251916582228</v>
      </c>
      <c r="AI45" s="8"/>
      <c r="AJ45" s="8"/>
      <c r="AK45" s="8"/>
      <c r="AL45" s="8" t="s">
        <v>47</v>
      </c>
      <c r="AM45" s="8" t="s">
        <v>41</v>
      </c>
      <c r="AN45" s="8" t="s">
        <v>41</v>
      </c>
      <c r="AO45" s="8" t="s">
        <v>41</v>
      </c>
      <c r="AP45" s="8" t="s">
        <v>41</v>
      </c>
      <c r="AQ45" s="8" t="s">
        <v>41</v>
      </c>
      <c r="AR45" s="8" t="s">
        <v>41</v>
      </c>
      <c r="AS45" s="8" t="s">
        <v>41</v>
      </c>
      <c r="AT45" s="8" t="s">
        <v>41</v>
      </c>
      <c r="AU45" s="8">
        <v>0</v>
      </c>
      <c r="AV45" s="8">
        <v>0</v>
      </c>
      <c r="AW45" s="8">
        <v>4.8380000000000003E-7</v>
      </c>
      <c r="AX45" s="8">
        <v>8.273E-7</v>
      </c>
      <c r="AY45" s="8">
        <v>4.55</v>
      </c>
      <c r="AZ45" s="8">
        <v>60</v>
      </c>
    </row>
    <row r="46" spans="1:52" s="1" customFormat="1" x14ac:dyDescent="0.35">
      <c r="A46" s="8" t="s">
        <v>41</v>
      </c>
      <c r="B46" s="8" t="s">
        <v>207</v>
      </c>
      <c r="C46" s="8" t="s">
        <v>208</v>
      </c>
      <c r="D46" s="8" t="s">
        <v>209</v>
      </c>
      <c r="E46" s="8">
        <v>2.6179300000000001E-10</v>
      </c>
      <c r="F46" s="8">
        <v>0</v>
      </c>
      <c r="G46" s="8">
        <v>1</v>
      </c>
      <c r="H46" s="8">
        <v>1</v>
      </c>
      <c r="I46" s="8">
        <v>6</v>
      </c>
      <c r="J46" s="8" t="s">
        <v>45</v>
      </c>
      <c r="K46" s="8" t="s">
        <v>210</v>
      </c>
      <c r="L46" s="8">
        <v>2</v>
      </c>
      <c r="M46" s="8">
        <v>4124.2192599999998</v>
      </c>
      <c r="N46" s="8">
        <v>0</v>
      </c>
      <c r="O46" s="8">
        <v>0.51300000000000001</v>
      </c>
      <c r="P46" s="8">
        <v>0.49199999999999999</v>
      </c>
      <c r="Q46" s="8">
        <v>0.48899999999999999</v>
      </c>
      <c r="R46" s="8">
        <v>0.59799999999999998</v>
      </c>
      <c r="S46" s="8">
        <v>0.52500000000000002</v>
      </c>
      <c r="T46" s="8">
        <v>111388.109375</v>
      </c>
      <c r="U46" s="8">
        <v>57117.603515625</v>
      </c>
      <c r="V46" s="8">
        <v>54794.017578125</v>
      </c>
      <c r="W46" s="8">
        <v>54499.325683593801</v>
      </c>
      <c r="X46" s="8">
        <v>66643.3359375</v>
      </c>
      <c r="Y46" s="8">
        <v>58462.779296875</v>
      </c>
      <c r="Z46" s="8"/>
      <c r="AA46" s="8">
        <f t="shared" si="0"/>
        <v>111388.109375</v>
      </c>
      <c r="AB46" s="8">
        <f t="shared" si="1"/>
        <v>98478.626751077594</v>
      </c>
      <c r="AC46" s="8">
        <f t="shared" si="2"/>
        <v>87112.905529610493</v>
      </c>
      <c r="AD46" s="8">
        <f t="shared" si="3"/>
        <v>84495.078579215187</v>
      </c>
      <c r="AE46" s="8">
        <f t="shared" si="4"/>
        <v>100974.75142045454</v>
      </c>
      <c r="AF46" s="8">
        <f t="shared" si="5"/>
        <v>90780.713193905278</v>
      </c>
      <c r="AG46" s="8">
        <f t="shared" si="6"/>
        <v>0.93020027114806092</v>
      </c>
      <c r="AH46" s="8">
        <f t="shared" si="7"/>
        <v>0.46182579180716271</v>
      </c>
      <c r="AI46" s="8"/>
      <c r="AJ46" s="8"/>
      <c r="AK46" s="8"/>
      <c r="AL46" s="8" t="s">
        <v>47</v>
      </c>
      <c r="AM46" s="8" t="s">
        <v>41</v>
      </c>
      <c r="AN46" s="8" t="s">
        <v>41</v>
      </c>
      <c r="AO46" s="8" t="s">
        <v>41</v>
      </c>
      <c r="AP46" s="8" t="s">
        <v>41</v>
      </c>
      <c r="AQ46" s="8" t="s">
        <v>41</v>
      </c>
      <c r="AR46" s="8" t="s">
        <v>41</v>
      </c>
      <c r="AS46" s="8" t="s">
        <v>41</v>
      </c>
      <c r="AT46" s="8" t="s">
        <v>41</v>
      </c>
      <c r="AU46" s="8">
        <v>0</v>
      </c>
      <c r="AV46" s="8">
        <v>0</v>
      </c>
      <c r="AW46" s="8">
        <v>3.3799999999999998E-7</v>
      </c>
      <c r="AX46" s="8">
        <v>4.4180000000000003E-11</v>
      </c>
      <c r="AY46" s="8">
        <v>7.58</v>
      </c>
      <c r="AZ46" s="8">
        <v>31</v>
      </c>
    </row>
    <row r="47" spans="1:52" s="1" customFormat="1" x14ac:dyDescent="0.35">
      <c r="A47" s="8" t="s">
        <v>41</v>
      </c>
      <c r="B47" s="8" t="s">
        <v>211</v>
      </c>
      <c r="C47" s="8" t="s">
        <v>212</v>
      </c>
      <c r="D47" s="8" t="s">
        <v>213</v>
      </c>
      <c r="E47" s="8">
        <v>4.15888E-16</v>
      </c>
      <c r="F47" s="8">
        <v>0</v>
      </c>
      <c r="G47" s="8">
        <v>1</v>
      </c>
      <c r="H47" s="8">
        <v>1</v>
      </c>
      <c r="I47" s="8">
        <v>20</v>
      </c>
      <c r="J47" s="8" t="s">
        <v>45</v>
      </c>
      <c r="K47" s="8" t="s">
        <v>214</v>
      </c>
      <c r="L47" s="8">
        <v>1</v>
      </c>
      <c r="M47" s="8">
        <v>3073.6124300000001</v>
      </c>
      <c r="N47" s="8">
        <v>0</v>
      </c>
      <c r="O47" s="8">
        <v>0.498</v>
      </c>
      <c r="P47" s="8">
        <v>0.436</v>
      </c>
      <c r="Q47" s="8">
        <v>0.63600000000000001</v>
      </c>
      <c r="R47" s="8">
        <v>0.58399999999999996</v>
      </c>
      <c r="S47" s="8">
        <v>0.58299999999999996</v>
      </c>
      <c r="T47" s="8">
        <v>407205.08984375</v>
      </c>
      <c r="U47" s="8">
        <v>202860.22705078099</v>
      </c>
      <c r="V47" s="8">
        <v>177481.56933593701</v>
      </c>
      <c r="W47" s="8">
        <v>258817.44140625</v>
      </c>
      <c r="X47" s="8">
        <v>238002.93847656299</v>
      </c>
      <c r="Y47" s="8">
        <v>237450.921875</v>
      </c>
      <c r="Z47" s="8"/>
      <c r="AA47" s="8">
        <f t="shared" si="0"/>
        <v>407205.08984375</v>
      </c>
      <c r="AB47" s="8">
        <f t="shared" si="1"/>
        <v>349759.01215651899</v>
      </c>
      <c r="AC47" s="8">
        <f t="shared" si="2"/>
        <v>282164.65713185532</v>
      </c>
      <c r="AD47" s="8">
        <f t="shared" si="3"/>
        <v>401267.35101744183</v>
      </c>
      <c r="AE47" s="8">
        <f t="shared" si="4"/>
        <v>360610.51284327725</v>
      </c>
      <c r="AF47" s="8">
        <f t="shared" si="5"/>
        <v>368712.61160714284</v>
      </c>
      <c r="AG47" s="8">
        <f t="shared" si="6"/>
        <v>1.0880176932184287</v>
      </c>
      <c r="AH47" s="8">
        <f t="shared" si="7"/>
        <v>0.4696417608410387</v>
      </c>
      <c r="AI47" s="8"/>
      <c r="AJ47" s="8"/>
      <c r="AK47" s="8"/>
      <c r="AL47" s="8" t="s">
        <v>47</v>
      </c>
      <c r="AM47" s="8" t="s">
        <v>41</v>
      </c>
      <c r="AN47" s="8" t="s">
        <v>41</v>
      </c>
      <c r="AO47" s="8" t="s">
        <v>41</v>
      </c>
      <c r="AP47" s="8" t="s">
        <v>41</v>
      </c>
      <c r="AQ47" s="8" t="s">
        <v>41</v>
      </c>
      <c r="AR47" s="8" t="s">
        <v>41</v>
      </c>
      <c r="AS47" s="8" t="s">
        <v>41</v>
      </c>
      <c r="AT47" s="8" t="s">
        <v>41</v>
      </c>
      <c r="AU47" s="8">
        <v>0</v>
      </c>
      <c r="AV47" s="8">
        <v>0</v>
      </c>
      <c r="AW47" s="8">
        <v>1.009E-7</v>
      </c>
      <c r="AX47" s="8">
        <v>6.8370000000000005E-16</v>
      </c>
      <c r="AY47" s="8">
        <v>10.78</v>
      </c>
      <c r="AZ47" s="8">
        <v>29</v>
      </c>
    </row>
    <row r="48" spans="1:52" s="1" customFormat="1" x14ac:dyDescent="0.35">
      <c r="A48" s="8" t="s">
        <v>41</v>
      </c>
      <c r="B48" s="8" t="s">
        <v>215</v>
      </c>
      <c r="C48" s="8" t="s">
        <v>216</v>
      </c>
      <c r="D48" s="8" t="s">
        <v>217</v>
      </c>
      <c r="E48" s="8">
        <v>5.6341400000000004E-4</v>
      </c>
      <c r="F48" s="8">
        <v>0</v>
      </c>
      <c r="G48" s="8">
        <v>1</v>
      </c>
      <c r="H48" s="8">
        <v>1</v>
      </c>
      <c r="I48" s="8">
        <v>4</v>
      </c>
      <c r="J48" s="8" t="s">
        <v>45</v>
      </c>
      <c r="K48" s="8" t="s">
        <v>218</v>
      </c>
      <c r="L48" s="8">
        <v>1</v>
      </c>
      <c r="M48" s="8">
        <v>1494.85682</v>
      </c>
      <c r="N48" s="8">
        <v>0</v>
      </c>
      <c r="O48" s="8">
        <v>0.47799999999999998</v>
      </c>
      <c r="P48" s="8">
        <v>0.55200000000000005</v>
      </c>
      <c r="Q48" s="8">
        <v>0.61299999999999999</v>
      </c>
      <c r="R48" s="8">
        <v>0.63200000000000001</v>
      </c>
      <c r="S48" s="8">
        <v>0.58699999999999997</v>
      </c>
      <c r="T48" s="8">
        <v>674390.96875</v>
      </c>
      <c r="U48" s="8">
        <v>322646.2265625</v>
      </c>
      <c r="V48" s="8">
        <v>372038.625</v>
      </c>
      <c r="W48" s="8">
        <v>413630.1640625</v>
      </c>
      <c r="X48" s="8">
        <v>426411.1875</v>
      </c>
      <c r="Y48" s="8">
        <v>395880.234375</v>
      </c>
      <c r="Z48" s="8"/>
      <c r="AA48" s="8">
        <f t="shared" si="0"/>
        <v>674390.96875</v>
      </c>
      <c r="AB48" s="8">
        <f t="shared" si="1"/>
        <v>556286.59752155177</v>
      </c>
      <c r="AC48" s="8">
        <f t="shared" si="2"/>
        <v>591476.35135135136</v>
      </c>
      <c r="AD48" s="8">
        <f t="shared" si="3"/>
        <v>641287.07606589142</v>
      </c>
      <c r="AE48" s="8">
        <f t="shared" si="4"/>
        <v>646077.55681818177</v>
      </c>
      <c r="AF48" s="8">
        <f t="shared" si="5"/>
        <v>614720.86083074531</v>
      </c>
      <c r="AG48" s="8">
        <f t="shared" si="6"/>
        <v>1.0438665336220279</v>
      </c>
      <c r="AH48" s="8">
        <f t="shared" si="7"/>
        <v>0.50412504697222771</v>
      </c>
      <c r="AI48" s="8"/>
      <c r="AJ48" s="8"/>
      <c r="AK48" s="8"/>
      <c r="AL48" s="8" t="s">
        <v>47</v>
      </c>
      <c r="AM48" s="8" t="s">
        <v>41</v>
      </c>
      <c r="AN48" s="8" t="s">
        <v>41</v>
      </c>
      <c r="AO48" s="8" t="s">
        <v>41</v>
      </c>
      <c r="AP48" s="8" t="s">
        <v>41</v>
      </c>
      <c r="AQ48" s="8" t="s">
        <v>41</v>
      </c>
      <c r="AR48" s="8" t="s">
        <v>41</v>
      </c>
      <c r="AS48" s="8" t="s">
        <v>41</v>
      </c>
      <c r="AT48" s="8" t="s">
        <v>41</v>
      </c>
      <c r="AU48" s="8">
        <v>0</v>
      </c>
      <c r="AV48" s="8">
        <v>0</v>
      </c>
      <c r="AW48" s="8">
        <v>2.0809999999999999E-4</v>
      </c>
      <c r="AX48" s="8">
        <v>3.388E-4</v>
      </c>
      <c r="AY48" s="8">
        <v>3.43</v>
      </c>
      <c r="AZ48" s="8">
        <v>44</v>
      </c>
    </row>
    <row r="49" spans="1:52" s="1" customFormat="1" x14ac:dyDescent="0.35">
      <c r="A49" s="8" t="s">
        <v>41</v>
      </c>
      <c r="B49" s="8" t="s">
        <v>219</v>
      </c>
      <c r="C49" s="8" t="s">
        <v>220</v>
      </c>
      <c r="D49" s="8" t="s">
        <v>221</v>
      </c>
      <c r="E49" s="8">
        <v>1.0081999999999999E-6</v>
      </c>
      <c r="F49" s="8">
        <v>0</v>
      </c>
      <c r="G49" s="8">
        <v>1</v>
      </c>
      <c r="H49" s="8">
        <v>1</v>
      </c>
      <c r="I49" s="8">
        <v>4</v>
      </c>
      <c r="J49" s="8" t="s">
        <v>45</v>
      </c>
      <c r="K49" s="8" t="s">
        <v>222</v>
      </c>
      <c r="L49" s="8">
        <v>1</v>
      </c>
      <c r="M49" s="8">
        <v>2367.3688000000002</v>
      </c>
      <c r="N49" s="8">
        <v>0</v>
      </c>
      <c r="O49" s="8">
        <v>0.35399999999999998</v>
      </c>
      <c r="P49" s="8">
        <v>0.54400000000000004</v>
      </c>
      <c r="Q49" s="8">
        <v>0.39100000000000001</v>
      </c>
      <c r="R49" s="8">
        <v>0.65500000000000003</v>
      </c>
      <c r="S49" s="8">
        <v>0.32300000000000001</v>
      </c>
      <c r="T49" s="8">
        <v>17339.158203125</v>
      </c>
      <c r="U49" s="8">
        <v>6141.5087890625</v>
      </c>
      <c r="V49" s="8">
        <v>9429.9423828124909</v>
      </c>
      <c r="W49" s="8">
        <v>6777.77587890625</v>
      </c>
      <c r="X49" s="8">
        <v>11349.5166015625</v>
      </c>
      <c r="Y49" s="8">
        <v>5609.1298828125</v>
      </c>
      <c r="Z49" s="8"/>
      <c r="AA49" s="8">
        <f t="shared" si="0"/>
        <v>17339.158203125</v>
      </c>
      <c r="AB49" s="8">
        <f t="shared" si="1"/>
        <v>10588.808257004312</v>
      </c>
      <c r="AC49" s="8">
        <f t="shared" si="2"/>
        <v>14991.959273151813</v>
      </c>
      <c r="AD49" s="8">
        <f t="shared" si="3"/>
        <v>10508.179657218992</v>
      </c>
      <c r="AE49" s="8">
        <f t="shared" si="4"/>
        <v>17196.237275094696</v>
      </c>
      <c r="AF49" s="8">
        <f t="shared" si="5"/>
        <v>8709.8290105784163</v>
      </c>
      <c r="AG49" s="8">
        <f t="shared" si="6"/>
        <v>0.84842285536984618</v>
      </c>
      <c r="AH49" s="8">
        <f t="shared" si="7"/>
        <v>0.54145985214702963</v>
      </c>
      <c r="AI49" s="8"/>
      <c r="AJ49" s="8"/>
      <c r="AK49" s="8"/>
      <c r="AL49" s="8" t="s">
        <v>47</v>
      </c>
      <c r="AM49" s="8" t="s">
        <v>41</v>
      </c>
      <c r="AN49" s="8" t="s">
        <v>41</v>
      </c>
      <c r="AO49" s="8" t="s">
        <v>41</v>
      </c>
      <c r="AP49" s="8" t="s">
        <v>41</v>
      </c>
      <c r="AQ49" s="8" t="s">
        <v>41</v>
      </c>
      <c r="AR49" s="8" t="s">
        <v>41</v>
      </c>
      <c r="AS49" s="8" t="s">
        <v>41</v>
      </c>
      <c r="AT49" s="8" t="s">
        <v>41</v>
      </c>
      <c r="AU49" s="8">
        <v>0</v>
      </c>
      <c r="AV49" s="8">
        <v>0</v>
      </c>
      <c r="AW49" s="8">
        <v>2.153E-6</v>
      </c>
      <c r="AX49" s="8">
        <v>9.4450000000000002E-7</v>
      </c>
      <c r="AY49" s="8">
        <v>4.2699999999999996</v>
      </c>
      <c r="AZ49" s="8">
        <v>48</v>
      </c>
    </row>
    <row r="50" spans="1:52" s="1" customFormat="1" x14ac:dyDescent="0.35">
      <c r="A50" s="8" t="s">
        <v>41</v>
      </c>
      <c r="B50" s="8" t="s">
        <v>223</v>
      </c>
      <c r="C50" s="8" t="s">
        <v>224</v>
      </c>
      <c r="D50" s="8" t="s">
        <v>225</v>
      </c>
      <c r="E50" s="8">
        <v>7.06164E-9</v>
      </c>
      <c r="F50" s="8">
        <v>0</v>
      </c>
      <c r="G50" s="8">
        <v>1</v>
      </c>
      <c r="H50" s="8">
        <v>1</v>
      </c>
      <c r="I50" s="8">
        <v>10</v>
      </c>
      <c r="J50" s="8" t="s">
        <v>45</v>
      </c>
      <c r="K50" s="8" t="s">
        <v>226</v>
      </c>
      <c r="L50" s="8">
        <v>1</v>
      </c>
      <c r="M50" s="8">
        <v>1751.9943699999999</v>
      </c>
      <c r="N50" s="8">
        <v>0</v>
      </c>
      <c r="O50" s="8">
        <v>0.47199999999999998</v>
      </c>
      <c r="P50" s="8">
        <v>0.432</v>
      </c>
      <c r="Q50" s="8">
        <v>0.65300000000000002</v>
      </c>
      <c r="R50" s="8">
        <v>0.58399999999999996</v>
      </c>
      <c r="S50" s="8">
        <v>0.52700000000000002</v>
      </c>
      <c r="T50" s="8">
        <v>1414533.3359375</v>
      </c>
      <c r="U50" s="8">
        <v>668299.6484375</v>
      </c>
      <c r="V50" s="8">
        <v>611431.9375</v>
      </c>
      <c r="W50" s="8">
        <v>923355.1875</v>
      </c>
      <c r="X50" s="8">
        <v>825667.66015625</v>
      </c>
      <c r="Y50" s="8">
        <v>745718.4375</v>
      </c>
      <c r="Z50" s="8"/>
      <c r="AA50" s="8">
        <f t="shared" si="0"/>
        <v>1414533.3359375</v>
      </c>
      <c r="AB50" s="8">
        <f t="shared" si="1"/>
        <v>1152240.7731681035</v>
      </c>
      <c r="AC50" s="8">
        <f t="shared" si="2"/>
        <v>972069.8529411765</v>
      </c>
      <c r="AD50" s="8">
        <f t="shared" si="3"/>
        <v>1431558.4302325582</v>
      </c>
      <c r="AE50" s="8">
        <f t="shared" si="4"/>
        <v>1251011.6062973484</v>
      </c>
      <c r="AF50" s="8">
        <f t="shared" si="5"/>
        <v>1157947.8843167701</v>
      </c>
      <c r="AG50" s="8">
        <f t="shared" si="6"/>
        <v>1.0852464708914193</v>
      </c>
      <c r="AH50" s="8">
        <f t="shared" si="7"/>
        <v>0.54315914392601516</v>
      </c>
      <c r="AI50" s="8"/>
      <c r="AJ50" s="8"/>
      <c r="AK50" s="8"/>
      <c r="AL50" s="8" t="s">
        <v>47</v>
      </c>
      <c r="AM50" s="8" t="s">
        <v>41</v>
      </c>
      <c r="AN50" s="8" t="s">
        <v>41</v>
      </c>
      <c r="AO50" s="8" t="s">
        <v>41</v>
      </c>
      <c r="AP50" s="8" t="s">
        <v>41</v>
      </c>
      <c r="AQ50" s="8" t="s">
        <v>41</v>
      </c>
      <c r="AR50" s="8" t="s">
        <v>41</v>
      </c>
      <c r="AS50" s="8" t="s">
        <v>41</v>
      </c>
      <c r="AT50" s="8" t="s">
        <v>41</v>
      </c>
      <c r="AU50" s="8">
        <v>0</v>
      </c>
      <c r="AV50" s="8">
        <v>0</v>
      </c>
      <c r="AW50" s="8">
        <v>3.5740000000000001E-8</v>
      </c>
      <c r="AX50" s="8">
        <v>6.2730000000000001E-7</v>
      </c>
      <c r="AY50" s="8">
        <v>4.5999999999999996</v>
      </c>
      <c r="AZ50" s="8">
        <v>78</v>
      </c>
    </row>
    <row r="51" spans="1:52" s="1" customFormat="1" x14ac:dyDescent="0.35">
      <c r="A51" s="8" t="s">
        <v>41</v>
      </c>
      <c r="B51" s="8" t="s">
        <v>227</v>
      </c>
      <c r="C51" s="8" t="s">
        <v>228</v>
      </c>
      <c r="D51" s="8" t="s">
        <v>229</v>
      </c>
      <c r="E51" s="8">
        <v>3.38222E-3</v>
      </c>
      <c r="F51" s="8">
        <v>2.0227900000000001E-4</v>
      </c>
      <c r="G51" s="8">
        <v>1</v>
      </c>
      <c r="H51" s="8">
        <v>1</v>
      </c>
      <c r="I51" s="8">
        <v>4</v>
      </c>
      <c r="J51" s="8" t="s">
        <v>45</v>
      </c>
      <c r="K51" s="8" t="s">
        <v>230</v>
      </c>
      <c r="L51" s="8">
        <v>0</v>
      </c>
      <c r="M51" s="8">
        <v>1213.5972099999999</v>
      </c>
      <c r="N51" s="8">
        <v>0</v>
      </c>
      <c r="O51" s="8">
        <v>2.0449999999999999</v>
      </c>
      <c r="P51" s="8">
        <v>1.976</v>
      </c>
      <c r="Q51" s="8">
        <v>0.83099999999999996</v>
      </c>
      <c r="R51" s="8">
        <v>1.8759999999999999</v>
      </c>
      <c r="S51" s="8">
        <v>4.4649999999999999</v>
      </c>
      <c r="T51" s="8">
        <v>58165.16015625</v>
      </c>
      <c r="U51" s="8">
        <v>118937.15625</v>
      </c>
      <c r="V51" s="8">
        <v>114949.0703125</v>
      </c>
      <c r="W51" s="8">
        <v>48307.9140625</v>
      </c>
      <c r="X51" s="8">
        <v>109089.6875</v>
      </c>
      <c r="Y51" s="8">
        <v>259708.65625</v>
      </c>
      <c r="Z51" s="8"/>
      <c r="AA51" s="8">
        <f t="shared" si="0"/>
        <v>58165.16015625</v>
      </c>
      <c r="AB51" s="8">
        <f t="shared" si="1"/>
        <v>205064.0625</v>
      </c>
      <c r="AC51" s="8">
        <f t="shared" si="2"/>
        <v>182748.91941573928</v>
      </c>
      <c r="AD51" s="8">
        <f t="shared" si="3"/>
        <v>74895.990794573649</v>
      </c>
      <c r="AE51" s="8">
        <f t="shared" si="4"/>
        <v>165287.4053030303</v>
      </c>
      <c r="AF51" s="8">
        <f t="shared" si="5"/>
        <v>403274.31094720494</v>
      </c>
      <c r="AG51" s="8">
        <f t="shared" si="6"/>
        <v>1.4428009948096125</v>
      </c>
      <c r="AH51" s="8">
        <f t="shared" si="7"/>
        <v>0.57536308342314268</v>
      </c>
      <c r="AI51" s="8"/>
      <c r="AJ51" s="8"/>
      <c r="AK51" s="8"/>
      <c r="AL51" s="8" t="s">
        <v>47</v>
      </c>
      <c r="AM51" s="8" t="s">
        <v>41</v>
      </c>
      <c r="AN51" s="8" t="s">
        <v>41</v>
      </c>
      <c r="AO51" s="8" t="s">
        <v>41</v>
      </c>
      <c r="AP51" s="8" t="s">
        <v>41</v>
      </c>
      <c r="AQ51" s="8" t="s">
        <v>41</v>
      </c>
      <c r="AR51" s="8" t="s">
        <v>41</v>
      </c>
      <c r="AS51" s="8" t="s">
        <v>41</v>
      </c>
      <c r="AT51" s="8" t="s">
        <v>41</v>
      </c>
      <c r="AU51" s="8">
        <v>9.4619999999999999E-5</v>
      </c>
      <c r="AV51" s="8">
        <v>4.3319999999999999E-3</v>
      </c>
      <c r="AW51" s="8">
        <v>1.395E-3</v>
      </c>
      <c r="AX51" s="8">
        <v>7.9159999999999994E-2</v>
      </c>
      <c r="AY51" s="8">
        <v>2.76</v>
      </c>
      <c r="AZ51" s="8">
        <v>64</v>
      </c>
    </row>
    <row r="52" spans="1:52" s="1" customFormat="1" x14ac:dyDescent="0.35">
      <c r="A52" s="8" t="s">
        <v>41</v>
      </c>
      <c r="B52" s="8" t="s">
        <v>231</v>
      </c>
      <c r="C52" s="8" t="s">
        <v>65</v>
      </c>
      <c r="D52" s="8" t="s">
        <v>232</v>
      </c>
      <c r="E52" s="8">
        <v>0.149201</v>
      </c>
      <c r="F52" s="8">
        <v>8.7877600000000004E-3</v>
      </c>
      <c r="G52" s="8">
        <v>1</v>
      </c>
      <c r="H52" s="8">
        <v>1</v>
      </c>
      <c r="I52" s="8">
        <v>1</v>
      </c>
      <c r="J52" s="8" t="s">
        <v>45</v>
      </c>
      <c r="K52" s="8" t="s">
        <v>233</v>
      </c>
      <c r="L52" s="8">
        <v>1</v>
      </c>
      <c r="M52" s="8">
        <v>1066.57304</v>
      </c>
      <c r="N52" s="8">
        <v>0</v>
      </c>
      <c r="O52" s="8">
        <v>0.65500000000000003</v>
      </c>
      <c r="P52" s="8">
        <v>0.79500000000000004</v>
      </c>
      <c r="Q52" s="8">
        <v>0.73499999999999999</v>
      </c>
      <c r="R52" s="8">
        <v>0.86299999999999999</v>
      </c>
      <c r="S52" s="8">
        <v>0.71899999999999997</v>
      </c>
      <c r="T52" s="8">
        <v>16937.6171875</v>
      </c>
      <c r="U52" s="8">
        <v>11102.140625</v>
      </c>
      <c r="V52" s="8">
        <v>13468.970703125</v>
      </c>
      <c r="W52" s="8">
        <v>12451.318359375</v>
      </c>
      <c r="X52" s="8">
        <v>14620.00390625</v>
      </c>
      <c r="Y52" s="8">
        <v>12185.576171875</v>
      </c>
      <c r="Z52" s="8"/>
      <c r="AA52" s="8">
        <f t="shared" si="0"/>
        <v>16937.6171875</v>
      </c>
      <c r="AB52" s="8">
        <f t="shared" si="1"/>
        <v>19141.62176724138</v>
      </c>
      <c r="AC52" s="8">
        <f t="shared" si="2"/>
        <v>21413.307954093798</v>
      </c>
      <c r="AD52" s="8">
        <f t="shared" si="3"/>
        <v>19304.369549418603</v>
      </c>
      <c r="AE52" s="8">
        <f t="shared" si="4"/>
        <v>22151.521070075756</v>
      </c>
      <c r="AF52" s="8">
        <f t="shared" si="5"/>
        <v>18921.702130240683</v>
      </c>
      <c r="AG52" s="8">
        <f t="shared" si="6"/>
        <v>1.0501812147142242</v>
      </c>
      <c r="AH52" s="8">
        <f t="shared" si="7"/>
        <v>0.59029143362684144</v>
      </c>
      <c r="AI52" s="8"/>
      <c r="AJ52" s="8"/>
      <c r="AK52" s="8"/>
      <c r="AL52" s="8" t="s">
        <v>47</v>
      </c>
      <c r="AM52" s="8" t="s">
        <v>41</v>
      </c>
      <c r="AN52" s="8" t="s">
        <v>41</v>
      </c>
      <c r="AO52" s="8" t="s">
        <v>41</v>
      </c>
      <c r="AP52" s="8" t="s">
        <v>41</v>
      </c>
      <c r="AQ52" s="8" t="s">
        <v>41</v>
      </c>
      <c r="AR52" s="8" t="s">
        <v>41</v>
      </c>
      <c r="AS52" s="8" t="s">
        <v>41</v>
      </c>
      <c r="AT52" s="8" t="s">
        <v>234</v>
      </c>
      <c r="AU52" s="8">
        <v>3.705E-3</v>
      </c>
      <c r="AV52" s="8">
        <v>3.5839999999999997E-2</v>
      </c>
      <c r="AW52" s="8">
        <v>7.4310000000000001E-2</v>
      </c>
      <c r="AX52" s="8">
        <v>0.65329999999999999</v>
      </c>
      <c r="AY52" s="8">
        <v>1.89</v>
      </c>
      <c r="AZ52" s="8">
        <v>30</v>
      </c>
    </row>
    <row r="53" spans="1:52" s="1" customFormat="1" x14ac:dyDescent="0.35">
      <c r="A53" s="8" t="s">
        <v>41</v>
      </c>
      <c r="B53" s="8" t="s">
        <v>235</v>
      </c>
      <c r="C53" s="8" t="s">
        <v>236</v>
      </c>
      <c r="D53" s="8" t="s">
        <v>237</v>
      </c>
      <c r="E53" s="8">
        <v>2.4965299999999999E-7</v>
      </c>
      <c r="F53" s="8">
        <v>0</v>
      </c>
      <c r="G53" s="8">
        <v>1</v>
      </c>
      <c r="H53" s="8">
        <v>1</v>
      </c>
      <c r="I53" s="8">
        <v>16</v>
      </c>
      <c r="J53" s="8" t="s">
        <v>45</v>
      </c>
      <c r="K53" s="8" t="s">
        <v>238</v>
      </c>
      <c r="L53" s="8">
        <v>0</v>
      </c>
      <c r="M53" s="8">
        <v>1493.85653</v>
      </c>
      <c r="N53" s="8">
        <v>0</v>
      </c>
      <c r="O53" s="8">
        <v>0.42499999999999999</v>
      </c>
      <c r="P53" s="8">
        <v>0.498</v>
      </c>
      <c r="Q53" s="8">
        <v>0.49199999999999999</v>
      </c>
      <c r="R53" s="8">
        <v>0.57299999999999995</v>
      </c>
      <c r="S53" s="8">
        <v>0.47699999999999998</v>
      </c>
      <c r="T53" s="8">
        <v>100694.97583007799</v>
      </c>
      <c r="U53" s="8">
        <v>42802.648193359397</v>
      </c>
      <c r="V53" s="8">
        <v>50110.796264648401</v>
      </c>
      <c r="W53" s="8">
        <v>49569.1025390625</v>
      </c>
      <c r="X53" s="8">
        <v>57710.877563476599</v>
      </c>
      <c r="Y53" s="8">
        <v>47995.917846679702</v>
      </c>
      <c r="Z53" s="8"/>
      <c r="AA53" s="8">
        <f t="shared" si="0"/>
        <v>100694.97583007799</v>
      </c>
      <c r="AB53" s="8">
        <f t="shared" si="1"/>
        <v>73797.669298895518</v>
      </c>
      <c r="AC53" s="8">
        <f t="shared" si="2"/>
        <v>79667.402646499846</v>
      </c>
      <c r="AD53" s="8">
        <f t="shared" si="3"/>
        <v>76851.321765988367</v>
      </c>
      <c r="AE53" s="8">
        <f t="shared" si="4"/>
        <v>87440.723581025144</v>
      </c>
      <c r="AF53" s="8">
        <f t="shared" si="5"/>
        <v>74527.822743291457</v>
      </c>
      <c r="AG53" s="8">
        <f t="shared" si="6"/>
        <v>0.93964362290834924</v>
      </c>
      <c r="AH53" s="8">
        <f t="shared" si="7"/>
        <v>0.6034401352438965</v>
      </c>
      <c r="AI53" s="8"/>
      <c r="AJ53" s="8"/>
      <c r="AK53" s="8"/>
      <c r="AL53" s="8" t="s">
        <v>47</v>
      </c>
      <c r="AM53" s="8" t="s">
        <v>41</v>
      </c>
      <c r="AN53" s="8" t="s">
        <v>41</v>
      </c>
      <c r="AO53" s="8" t="s">
        <v>41</v>
      </c>
      <c r="AP53" s="8" t="s">
        <v>41</v>
      </c>
      <c r="AQ53" s="8" t="s">
        <v>41</v>
      </c>
      <c r="AR53" s="8" t="s">
        <v>41</v>
      </c>
      <c r="AS53" s="8" t="s">
        <v>41</v>
      </c>
      <c r="AT53" s="8" t="s">
        <v>41</v>
      </c>
      <c r="AU53" s="8">
        <v>0</v>
      </c>
      <c r="AV53" s="8">
        <v>0</v>
      </c>
      <c r="AW53" s="8">
        <v>1.74E-7</v>
      </c>
      <c r="AX53" s="8">
        <v>3.8650000000000003E-6</v>
      </c>
      <c r="AY53" s="8">
        <v>3.62</v>
      </c>
      <c r="AZ53" s="8">
        <v>80</v>
      </c>
    </row>
    <row r="54" spans="1:52" s="1" customFormat="1" x14ac:dyDescent="0.35">
      <c r="A54" s="8" t="s">
        <v>41</v>
      </c>
      <c r="B54" s="8" t="s">
        <v>239</v>
      </c>
      <c r="C54" s="8" t="s">
        <v>240</v>
      </c>
      <c r="D54" s="8" t="s">
        <v>241</v>
      </c>
      <c r="E54" s="8">
        <v>7.4542200000000008E-9</v>
      </c>
      <c r="F54" s="8">
        <v>0</v>
      </c>
      <c r="G54" s="8">
        <v>1</v>
      </c>
      <c r="H54" s="8">
        <v>1</v>
      </c>
      <c r="I54" s="8">
        <v>4</v>
      </c>
      <c r="J54" s="8" t="s">
        <v>45</v>
      </c>
      <c r="K54" s="8" t="s">
        <v>242</v>
      </c>
      <c r="L54" s="8">
        <v>2</v>
      </c>
      <c r="M54" s="8">
        <v>2184.2462500000001</v>
      </c>
      <c r="N54" s="8">
        <v>0</v>
      </c>
      <c r="O54" s="8">
        <v>0.36899999999999999</v>
      </c>
      <c r="P54" s="8">
        <v>0.36799999999999999</v>
      </c>
      <c r="Q54" s="8">
        <v>0.49199999999999999</v>
      </c>
      <c r="R54" s="8">
        <v>0.57799999999999996</v>
      </c>
      <c r="S54" s="8">
        <v>0.51</v>
      </c>
      <c r="T54" s="8">
        <v>157787.109375</v>
      </c>
      <c r="U54" s="8">
        <v>58266.859375</v>
      </c>
      <c r="V54" s="8">
        <v>57991.98046875</v>
      </c>
      <c r="W54" s="8">
        <v>77587.578125</v>
      </c>
      <c r="X54" s="8">
        <v>91241.2578125</v>
      </c>
      <c r="Y54" s="8">
        <v>80415.23828125</v>
      </c>
      <c r="Z54" s="8"/>
      <c r="AA54" s="8">
        <f t="shared" si="0"/>
        <v>157787.109375</v>
      </c>
      <c r="AB54" s="8">
        <f t="shared" si="1"/>
        <v>100460.10237068967</v>
      </c>
      <c r="AC54" s="8">
        <f t="shared" si="2"/>
        <v>92197.107263513506</v>
      </c>
      <c r="AD54" s="8">
        <f t="shared" si="3"/>
        <v>120290.8187984496</v>
      </c>
      <c r="AE54" s="8">
        <f t="shared" si="4"/>
        <v>138244.33001893939</v>
      </c>
      <c r="AF54" s="8">
        <f t="shared" si="5"/>
        <v>124868.38242430124</v>
      </c>
      <c r="AG54" s="8">
        <f t="shared" si="6"/>
        <v>1.0940497832171208</v>
      </c>
      <c r="AH54" s="8">
        <f t="shared" si="7"/>
        <v>0.63344975291446803</v>
      </c>
      <c r="AI54" s="8"/>
      <c r="AJ54" s="8"/>
      <c r="AK54" s="8"/>
      <c r="AL54" s="8" t="s">
        <v>47</v>
      </c>
      <c r="AM54" s="8" t="s">
        <v>41</v>
      </c>
      <c r="AN54" s="8" t="s">
        <v>41</v>
      </c>
      <c r="AO54" s="8" t="s">
        <v>41</v>
      </c>
      <c r="AP54" s="8" t="s">
        <v>41</v>
      </c>
      <c r="AQ54" s="8" t="s">
        <v>41</v>
      </c>
      <c r="AR54" s="8" t="s">
        <v>41</v>
      </c>
      <c r="AS54" s="8" t="s">
        <v>41</v>
      </c>
      <c r="AT54" s="8" t="s">
        <v>41</v>
      </c>
      <c r="AU54" s="8">
        <v>0</v>
      </c>
      <c r="AV54" s="8">
        <v>0</v>
      </c>
      <c r="AW54" s="8">
        <v>9.3429999999999997E-9</v>
      </c>
      <c r="AX54" s="8">
        <v>7.1850000000000003E-11</v>
      </c>
      <c r="AY54" s="8">
        <v>5.69</v>
      </c>
      <c r="AZ54" s="8">
        <v>44</v>
      </c>
    </row>
    <row r="55" spans="1:52" s="1" customFormat="1" x14ac:dyDescent="0.35">
      <c r="A55" s="8" t="s">
        <v>41</v>
      </c>
      <c r="B55" s="8" t="s">
        <v>243</v>
      </c>
      <c r="C55" s="8" t="s">
        <v>105</v>
      </c>
      <c r="D55" s="8" t="s">
        <v>244</v>
      </c>
      <c r="E55" s="8">
        <v>6.5530400000000004E-11</v>
      </c>
      <c r="F55" s="8">
        <v>0</v>
      </c>
      <c r="G55" s="8">
        <v>1</v>
      </c>
      <c r="H55" s="8">
        <v>1</v>
      </c>
      <c r="I55" s="8">
        <v>10</v>
      </c>
      <c r="J55" s="8" t="s">
        <v>45</v>
      </c>
      <c r="K55" s="8" t="s">
        <v>245</v>
      </c>
      <c r="L55" s="8">
        <v>1</v>
      </c>
      <c r="M55" s="8">
        <v>2455.2587699999999</v>
      </c>
      <c r="N55" s="8">
        <v>0</v>
      </c>
      <c r="O55" s="8">
        <v>0.46200000000000002</v>
      </c>
      <c r="P55" s="8">
        <v>0.49099999999999999</v>
      </c>
      <c r="Q55" s="8">
        <v>0.60099999999999998</v>
      </c>
      <c r="R55" s="8">
        <v>0.629</v>
      </c>
      <c r="S55" s="8">
        <v>0.52700000000000002</v>
      </c>
      <c r="T55" s="8">
        <v>127899.72265625</v>
      </c>
      <c r="U55" s="8">
        <v>59056.0537109375</v>
      </c>
      <c r="V55" s="8">
        <v>62756.693359375</v>
      </c>
      <c r="W55" s="8">
        <v>76884.3271484375</v>
      </c>
      <c r="X55" s="8">
        <v>80473.4755859375</v>
      </c>
      <c r="Y55" s="8">
        <v>67340.212890625</v>
      </c>
      <c r="Z55" s="8"/>
      <c r="AA55" s="8">
        <f t="shared" si="0"/>
        <v>127899.72265625</v>
      </c>
      <c r="AB55" s="8">
        <f t="shared" si="1"/>
        <v>101820.78226023707</v>
      </c>
      <c r="AC55" s="8">
        <f t="shared" si="2"/>
        <v>99772.167502980927</v>
      </c>
      <c r="AD55" s="8">
        <f t="shared" si="3"/>
        <v>119200.50720687985</v>
      </c>
      <c r="AE55" s="8">
        <f t="shared" si="4"/>
        <v>121929.50846354166</v>
      </c>
      <c r="AF55" s="8">
        <f t="shared" si="5"/>
        <v>104565.547966809</v>
      </c>
      <c r="AG55" s="8">
        <f t="shared" si="6"/>
        <v>1.0491752702686361</v>
      </c>
      <c r="AH55" s="8">
        <f t="shared" si="7"/>
        <v>0.63526522129603913</v>
      </c>
      <c r="AI55" s="8"/>
      <c r="AJ55" s="8"/>
      <c r="AK55" s="8"/>
      <c r="AL55" s="8" t="s">
        <v>47</v>
      </c>
      <c r="AM55" s="8" t="s">
        <v>41</v>
      </c>
      <c r="AN55" s="8" t="s">
        <v>41</v>
      </c>
      <c r="AO55" s="8" t="s">
        <v>41</v>
      </c>
      <c r="AP55" s="8" t="s">
        <v>41</v>
      </c>
      <c r="AQ55" s="8" t="s">
        <v>41</v>
      </c>
      <c r="AR55" s="8" t="s">
        <v>41</v>
      </c>
      <c r="AS55" s="8" t="s">
        <v>41</v>
      </c>
      <c r="AT55" s="8" t="s">
        <v>41</v>
      </c>
      <c r="AU55" s="8">
        <v>0</v>
      </c>
      <c r="AV55" s="8">
        <v>0</v>
      </c>
      <c r="AW55" s="8">
        <v>1.302E-10</v>
      </c>
      <c r="AX55" s="8">
        <v>3.268E-10</v>
      </c>
      <c r="AY55" s="8">
        <v>6.23</v>
      </c>
      <c r="AZ55" s="8">
        <v>73</v>
      </c>
    </row>
    <row r="56" spans="1:52" s="1" customFormat="1" x14ac:dyDescent="0.35">
      <c r="A56" s="8" t="s">
        <v>41</v>
      </c>
      <c r="B56" s="8" t="s">
        <v>246</v>
      </c>
      <c r="C56" s="8" t="s">
        <v>53</v>
      </c>
      <c r="D56" s="8" t="s">
        <v>247</v>
      </c>
      <c r="E56" s="8">
        <v>5.4823500000000001E-6</v>
      </c>
      <c r="F56" s="8">
        <v>0</v>
      </c>
      <c r="G56" s="8">
        <v>1</v>
      </c>
      <c r="H56" s="8">
        <v>1</v>
      </c>
      <c r="I56" s="8">
        <v>31</v>
      </c>
      <c r="J56" s="8" t="s">
        <v>45</v>
      </c>
      <c r="K56" s="8" t="s">
        <v>248</v>
      </c>
      <c r="L56" s="8">
        <v>1</v>
      </c>
      <c r="M56" s="8">
        <v>1492.9139399999999</v>
      </c>
      <c r="N56" s="8">
        <v>0</v>
      </c>
      <c r="O56" s="8">
        <v>0.372</v>
      </c>
      <c r="P56" s="8">
        <v>0.33300000000000002</v>
      </c>
      <c r="Q56" s="8">
        <v>0.62</v>
      </c>
      <c r="R56" s="8">
        <v>0.46800000000000003</v>
      </c>
      <c r="S56" s="8">
        <v>0.46400000000000002</v>
      </c>
      <c r="T56" s="8">
        <v>8544614.953125</v>
      </c>
      <c r="U56" s="8">
        <v>3180615.4277343801</v>
      </c>
      <c r="V56" s="8">
        <v>2848092.3925781199</v>
      </c>
      <c r="W56" s="8">
        <v>5294375.95703125</v>
      </c>
      <c r="X56" s="8">
        <v>3995256.18359375</v>
      </c>
      <c r="Y56" s="8">
        <v>3961889.6699218801</v>
      </c>
      <c r="Z56" s="8"/>
      <c r="AA56" s="8">
        <f t="shared" si="0"/>
        <v>8544614.953125</v>
      </c>
      <c r="AB56" s="8">
        <f t="shared" si="1"/>
        <v>5483819.7029903112</v>
      </c>
      <c r="AC56" s="8">
        <f t="shared" si="2"/>
        <v>4527968.8276281711</v>
      </c>
      <c r="AD56" s="8">
        <f t="shared" si="3"/>
        <v>8208334.8171027126</v>
      </c>
      <c r="AE56" s="8">
        <f t="shared" si="4"/>
        <v>6053418.4599905303</v>
      </c>
      <c r="AF56" s="8">
        <f t="shared" si="5"/>
        <v>6152002.5930463979</v>
      </c>
      <c r="AG56" s="8">
        <f t="shared" si="6"/>
        <v>1.1000922613060935</v>
      </c>
      <c r="AH56" s="8">
        <f t="shared" si="7"/>
        <v>0.68125663506052803</v>
      </c>
      <c r="AI56" s="8"/>
      <c r="AJ56" s="8"/>
      <c r="AK56" s="8"/>
      <c r="AL56" s="8" t="s">
        <v>47</v>
      </c>
      <c r="AM56" s="8" t="s">
        <v>41</v>
      </c>
      <c r="AN56" s="8" t="s">
        <v>41</v>
      </c>
      <c r="AO56" s="8" t="s">
        <v>41</v>
      </c>
      <c r="AP56" s="8" t="s">
        <v>41</v>
      </c>
      <c r="AQ56" s="8" t="s">
        <v>41</v>
      </c>
      <c r="AR56" s="8" t="s">
        <v>41</v>
      </c>
      <c r="AS56" s="8" t="s">
        <v>41</v>
      </c>
      <c r="AT56" s="8" t="s">
        <v>41</v>
      </c>
      <c r="AU56" s="8">
        <v>0</v>
      </c>
      <c r="AV56" s="8">
        <v>6.3360000000000003E-5</v>
      </c>
      <c r="AW56" s="8">
        <v>1.4759999999999999E-6</v>
      </c>
      <c r="AX56" s="8">
        <v>1.4760000000000001E-3</v>
      </c>
      <c r="AY56" s="8">
        <v>3.84</v>
      </c>
      <c r="AZ56" s="8">
        <v>60</v>
      </c>
    </row>
    <row r="57" spans="1:52" s="1" customFormat="1" x14ac:dyDescent="0.35">
      <c r="A57" s="8" t="s">
        <v>41</v>
      </c>
      <c r="B57" s="8" t="s">
        <v>249</v>
      </c>
      <c r="C57" s="8" t="s">
        <v>250</v>
      </c>
      <c r="D57" s="8" t="s">
        <v>251</v>
      </c>
      <c r="E57" s="8">
        <v>3.7414100000000002E-10</v>
      </c>
      <c r="F57" s="8">
        <v>0</v>
      </c>
      <c r="G57" s="8">
        <v>1</v>
      </c>
      <c r="H57" s="8">
        <v>1</v>
      </c>
      <c r="I57" s="8">
        <v>12</v>
      </c>
      <c r="J57" s="8" t="s">
        <v>45</v>
      </c>
      <c r="K57" s="8" t="s">
        <v>252</v>
      </c>
      <c r="L57" s="8">
        <v>1</v>
      </c>
      <c r="M57" s="8">
        <v>1958.1144999999999</v>
      </c>
      <c r="N57" s="8">
        <v>0</v>
      </c>
      <c r="O57" s="8">
        <v>0.52300000000000002</v>
      </c>
      <c r="P57" s="8">
        <v>0.49099999999999999</v>
      </c>
      <c r="Q57" s="8">
        <v>0.60699999999999998</v>
      </c>
      <c r="R57" s="8">
        <v>0.60899999999999999</v>
      </c>
      <c r="S57" s="8">
        <v>0.57599999999999996</v>
      </c>
      <c r="T57" s="8">
        <v>972917.7265625</v>
      </c>
      <c r="U57" s="8">
        <v>508931.90136718698</v>
      </c>
      <c r="V57" s="8">
        <v>478080.82568359398</v>
      </c>
      <c r="W57" s="8">
        <v>590854.78125</v>
      </c>
      <c r="X57" s="8">
        <v>592086.97265625</v>
      </c>
      <c r="Y57" s="8">
        <v>560395.59765625</v>
      </c>
      <c r="Z57" s="8"/>
      <c r="AA57" s="8">
        <f t="shared" si="0"/>
        <v>972917.7265625</v>
      </c>
      <c r="AB57" s="8">
        <f t="shared" si="1"/>
        <v>877468.79546066723</v>
      </c>
      <c r="AC57" s="8">
        <f t="shared" si="2"/>
        <v>760064.90569728776</v>
      </c>
      <c r="AD57" s="8">
        <f t="shared" si="3"/>
        <v>916053.92441860458</v>
      </c>
      <c r="AE57" s="8">
        <f t="shared" si="4"/>
        <v>897101.47372159082</v>
      </c>
      <c r="AF57" s="8">
        <f t="shared" si="5"/>
        <v>870179.49946622667</v>
      </c>
      <c r="AG57" s="8">
        <f t="shared" si="6"/>
        <v>1.0279198720619798</v>
      </c>
      <c r="AH57" s="8">
        <f t="shared" si="7"/>
        <v>0.7193057168058834</v>
      </c>
      <c r="AI57" s="8"/>
      <c r="AJ57" s="8"/>
      <c r="AK57" s="8"/>
      <c r="AL57" s="8" t="s">
        <v>47</v>
      </c>
      <c r="AM57" s="8" t="s">
        <v>41</v>
      </c>
      <c r="AN57" s="8" t="s">
        <v>41</v>
      </c>
      <c r="AO57" s="8" t="s">
        <v>41</v>
      </c>
      <c r="AP57" s="8" t="s">
        <v>41</v>
      </c>
      <c r="AQ57" s="8" t="s">
        <v>41</v>
      </c>
      <c r="AR57" s="8" t="s">
        <v>41</v>
      </c>
      <c r="AS57" s="8" t="s">
        <v>41</v>
      </c>
      <c r="AT57" s="8" t="s">
        <v>41</v>
      </c>
      <c r="AU57" s="8">
        <v>0</v>
      </c>
      <c r="AV57" s="8">
        <v>0</v>
      </c>
      <c r="AW57" s="8">
        <v>2.3830000000000001E-9</v>
      </c>
      <c r="AX57" s="8">
        <v>1.2519999999999999E-10</v>
      </c>
      <c r="AY57" s="8">
        <v>5.5</v>
      </c>
      <c r="AZ57" s="8">
        <v>67</v>
      </c>
    </row>
    <row r="58" spans="1:52" s="1" customFormat="1" x14ac:dyDescent="0.35">
      <c r="A58" s="8" t="s">
        <v>41</v>
      </c>
      <c r="B58" s="8" t="s">
        <v>253</v>
      </c>
      <c r="C58" s="8" t="s">
        <v>254</v>
      </c>
      <c r="D58" s="8" t="s">
        <v>255</v>
      </c>
      <c r="E58" s="8">
        <v>7.4706900000000003E-8</v>
      </c>
      <c r="F58" s="8">
        <v>0</v>
      </c>
      <c r="G58" s="8">
        <v>1</v>
      </c>
      <c r="H58" s="8">
        <v>1</v>
      </c>
      <c r="I58" s="8">
        <v>16</v>
      </c>
      <c r="J58" s="8" t="s">
        <v>45</v>
      </c>
      <c r="K58" s="8" t="s">
        <v>256</v>
      </c>
      <c r="L58" s="8">
        <v>1</v>
      </c>
      <c r="M58" s="8">
        <v>1883.10023</v>
      </c>
      <c r="N58" s="8">
        <v>0</v>
      </c>
      <c r="O58" s="8">
        <v>0.432</v>
      </c>
      <c r="P58" s="8">
        <v>0.35799999999999998</v>
      </c>
      <c r="Q58" s="8">
        <v>0.55700000000000005</v>
      </c>
      <c r="R58" s="8">
        <v>0.49399999999999999</v>
      </c>
      <c r="S58" s="8">
        <v>0.54800000000000004</v>
      </c>
      <c r="T58" s="8">
        <v>1621973.4560546901</v>
      </c>
      <c r="U58" s="8">
        <v>700276.88818359398</v>
      </c>
      <c r="V58" s="8">
        <v>581469.81542968797</v>
      </c>
      <c r="W58" s="8">
        <v>903567.58203125</v>
      </c>
      <c r="X58" s="8">
        <v>801354.162109375</v>
      </c>
      <c r="Y58" s="8">
        <v>889420.76708984398</v>
      </c>
      <c r="Z58" s="8"/>
      <c r="AA58" s="8">
        <f t="shared" si="0"/>
        <v>1621973.4560546901</v>
      </c>
      <c r="AB58" s="8">
        <f t="shared" si="1"/>
        <v>1207373.9451441276</v>
      </c>
      <c r="AC58" s="8">
        <f t="shared" si="2"/>
        <v>924435.31864815252</v>
      </c>
      <c r="AD58" s="8">
        <f t="shared" si="3"/>
        <v>1400879.9721414729</v>
      </c>
      <c r="AE58" s="8">
        <f t="shared" si="4"/>
        <v>1214172.9728929924</v>
      </c>
      <c r="AF58" s="8">
        <f t="shared" si="5"/>
        <v>1381088.1476550372</v>
      </c>
      <c r="AG58" s="8">
        <f t="shared" si="6"/>
        <v>1.0645637723145609</v>
      </c>
      <c r="AH58" s="8">
        <f t="shared" si="7"/>
        <v>0.72132983721640676</v>
      </c>
      <c r="AI58" s="8"/>
      <c r="AJ58" s="8"/>
      <c r="AK58" s="8"/>
      <c r="AL58" s="8" t="s">
        <v>47</v>
      </c>
      <c r="AM58" s="8" t="s">
        <v>41</v>
      </c>
      <c r="AN58" s="8" t="s">
        <v>41</v>
      </c>
      <c r="AO58" s="8" t="s">
        <v>41</v>
      </c>
      <c r="AP58" s="8" t="s">
        <v>41</v>
      </c>
      <c r="AQ58" s="8" t="s">
        <v>41</v>
      </c>
      <c r="AR58" s="8" t="s">
        <v>41</v>
      </c>
      <c r="AS58" s="8" t="s">
        <v>41</v>
      </c>
      <c r="AT58" s="8" t="s">
        <v>41</v>
      </c>
      <c r="AU58" s="8">
        <v>0</v>
      </c>
      <c r="AV58" s="8">
        <v>0</v>
      </c>
      <c r="AW58" s="8">
        <v>3.3980000000000003E-5</v>
      </c>
      <c r="AX58" s="8">
        <v>6.3349999999999995E-7</v>
      </c>
      <c r="AY58" s="8">
        <v>4.51</v>
      </c>
      <c r="AZ58" s="8">
        <v>36</v>
      </c>
    </row>
    <row r="59" spans="1:52" s="1" customFormat="1" x14ac:dyDescent="0.35">
      <c r="A59" s="8" t="s">
        <v>41</v>
      </c>
      <c r="B59" s="8" t="s">
        <v>257</v>
      </c>
      <c r="C59" s="8" t="s">
        <v>183</v>
      </c>
      <c r="D59" s="8" t="s">
        <v>258</v>
      </c>
      <c r="E59" s="8">
        <v>4.3013099999999998E-13</v>
      </c>
      <c r="F59" s="8">
        <v>0</v>
      </c>
      <c r="G59" s="8">
        <v>1</v>
      </c>
      <c r="H59" s="8">
        <v>1</v>
      </c>
      <c r="I59" s="8">
        <v>2</v>
      </c>
      <c r="J59" s="8" t="s">
        <v>45</v>
      </c>
      <c r="K59" s="8" t="s">
        <v>259</v>
      </c>
      <c r="L59" s="8">
        <v>1</v>
      </c>
      <c r="M59" s="8">
        <v>2634.4373999999998</v>
      </c>
      <c r="N59" s="8">
        <v>0</v>
      </c>
      <c r="O59" s="8">
        <v>0.61399999999999999</v>
      </c>
      <c r="P59" s="8">
        <v>0.54</v>
      </c>
      <c r="Q59" s="8">
        <v>0.624</v>
      </c>
      <c r="R59" s="8">
        <v>0.76500000000000001</v>
      </c>
      <c r="S59" s="8">
        <v>0.58099999999999996</v>
      </c>
      <c r="T59" s="8">
        <v>51188.3984375</v>
      </c>
      <c r="U59" s="8">
        <v>31414.501953125</v>
      </c>
      <c r="V59" s="8">
        <v>27658.59375</v>
      </c>
      <c r="W59" s="8">
        <v>31916.75390625</v>
      </c>
      <c r="X59" s="8">
        <v>39142.3046875</v>
      </c>
      <c r="Y59" s="8">
        <v>29744.8828125</v>
      </c>
      <c r="Z59" s="8"/>
      <c r="AA59" s="8">
        <f t="shared" si="0"/>
        <v>51188.3984375</v>
      </c>
      <c r="AB59" s="8">
        <f t="shared" si="1"/>
        <v>54162.934401939659</v>
      </c>
      <c r="AC59" s="8">
        <f t="shared" si="2"/>
        <v>43972.327106518285</v>
      </c>
      <c r="AD59" s="8">
        <f t="shared" si="3"/>
        <v>49483.339389534885</v>
      </c>
      <c r="AE59" s="8">
        <f t="shared" si="4"/>
        <v>59306.522253787873</v>
      </c>
      <c r="AF59" s="8">
        <f t="shared" si="5"/>
        <v>46187.706230590062</v>
      </c>
      <c r="AG59" s="8">
        <f t="shared" si="6"/>
        <v>1.0378634432748373</v>
      </c>
      <c r="AH59" s="8">
        <f t="shared" si="7"/>
        <v>0.72369451764012016</v>
      </c>
      <c r="AI59" s="8"/>
      <c r="AJ59" s="8"/>
      <c r="AK59" s="8"/>
      <c r="AL59" s="8" t="s">
        <v>47</v>
      </c>
      <c r="AM59" s="8" t="s">
        <v>41</v>
      </c>
      <c r="AN59" s="8" t="s">
        <v>41</v>
      </c>
      <c r="AO59" s="8" t="s">
        <v>41</v>
      </c>
      <c r="AP59" s="8" t="s">
        <v>41</v>
      </c>
      <c r="AQ59" s="8" t="s">
        <v>41</v>
      </c>
      <c r="AR59" s="8" t="s">
        <v>41</v>
      </c>
      <c r="AS59" s="8" t="s">
        <v>41</v>
      </c>
      <c r="AT59" s="8" t="s">
        <v>41</v>
      </c>
      <c r="AU59" s="8">
        <v>0</v>
      </c>
      <c r="AV59" s="8">
        <v>0</v>
      </c>
      <c r="AW59" s="8">
        <v>3.7849999999999998E-14</v>
      </c>
      <c r="AX59" s="8">
        <v>2.5449999999999998E-13</v>
      </c>
      <c r="AY59" s="8">
        <v>7.05</v>
      </c>
      <c r="AZ59" s="8">
        <v>113</v>
      </c>
    </row>
    <row r="60" spans="1:52" s="1" customFormat="1" x14ac:dyDescent="0.35">
      <c r="A60" s="8" t="s">
        <v>41</v>
      </c>
      <c r="B60" s="8" t="s">
        <v>260</v>
      </c>
      <c r="C60" s="8" t="s">
        <v>65</v>
      </c>
      <c r="D60" s="8" t="s">
        <v>261</v>
      </c>
      <c r="E60" s="8">
        <v>3.75797E-8</v>
      </c>
      <c r="F60" s="8">
        <v>0</v>
      </c>
      <c r="G60" s="8">
        <v>1</v>
      </c>
      <c r="H60" s="8">
        <v>1</v>
      </c>
      <c r="I60" s="8">
        <v>6</v>
      </c>
      <c r="J60" s="8" t="s">
        <v>45</v>
      </c>
      <c r="K60" s="8" t="s">
        <v>262</v>
      </c>
      <c r="L60" s="8">
        <v>1</v>
      </c>
      <c r="M60" s="8">
        <v>1966.0483099999999</v>
      </c>
      <c r="N60" s="8">
        <v>0</v>
      </c>
      <c r="O60" s="8">
        <v>0.50600000000000001</v>
      </c>
      <c r="P60" s="8">
        <v>0.64400000000000002</v>
      </c>
      <c r="Q60" s="8">
        <v>0.66800000000000004</v>
      </c>
      <c r="R60" s="8">
        <v>0.72599999999999998</v>
      </c>
      <c r="S60" s="8">
        <v>0.379</v>
      </c>
      <c r="T60" s="8">
        <v>62309.484374999898</v>
      </c>
      <c r="U60" s="8">
        <v>31551.447265625</v>
      </c>
      <c r="V60" s="8">
        <v>40104.044921875</v>
      </c>
      <c r="W60" s="8">
        <v>41622.5947265625</v>
      </c>
      <c r="X60" s="8">
        <v>45240.12890625</v>
      </c>
      <c r="Y60" s="8">
        <v>23621.5830078125</v>
      </c>
      <c r="Z60" s="8"/>
      <c r="AA60" s="8">
        <f t="shared" si="0"/>
        <v>62309.484374999898</v>
      </c>
      <c r="AB60" s="8">
        <f t="shared" si="1"/>
        <v>54399.047009698283</v>
      </c>
      <c r="AC60" s="8">
        <f t="shared" si="2"/>
        <v>63758.41799980127</v>
      </c>
      <c r="AD60" s="8">
        <f t="shared" si="3"/>
        <v>64531.15461482558</v>
      </c>
      <c r="AE60" s="8">
        <f t="shared" si="4"/>
        <v>68545.649857954544</v>
      </c>
      <c r="AF60" s="8">
        <f t="shared" si="5"/>
        <v>36679.476720205741</v>
      </c>
      <c r="AG60" s="8">
        <f t="shared" si="6"/>
        <v>0.94065025076312647</v>
      </c>
      <c r="AH60" s="8">
        <f t="shared" si="7"/>
        <v>0.74943970892333978</v>
      </c>
      <c r="AI60" s="8"/>
      <c r="AJ60" s="8"/>
      <c r="AK60" s="8"/>
      <c r="AL60" s="8" t="s">
        <v>47</v>
      </c>
      <c r="AM60" s="8" t="s">
        <v>41</v>
      </c>
      <c r="AN60" s="8" t="s">
        <v>41</v>
      </c>
      <c r="AO60" s="8" t="s">
        <v>41</v>
      </c>
      <c r="AP60" s="8" t="s">
        <v>41</v>
      </c>
      <c r="AQ60" s="8" t="s">
        <v>41</v>
      </c>
      <c r="AR60" s="8" t="s">
        <v>41</v>
      </c>
      <c r="AS60" s="8" t="s">
        <v>41</v>
      </c>
      <c r="AT60" s="8" t="s">
        <v>41</v>
      </c>
      <c r="AU60" s="8">
        <v>0</v>
      </c>
      <c r="AV60" s="8">
        <v>0</v>
      </c>
      <c r="AW60" s="8">
        <v>7.203E-9</v>
      </c>
      <c r="AX60" s="8">
        <v>2.5329999999999999E-10</v>
      </c>
      <c r="AY60" s="8">
        <v>4.26</v>
      </c>
      <c r="AZ60" s="8">
        <v>46</v>
      </c>
    </row>
    <row r="61" spans="1:52" s="1" customFormat="1" x14ac:dyDescent="0.35">
      <c r="A61" s="8" t="s">
        <v>41</v>
      </c>
      <c r="B61" s="8" t="s">
        <v>263</v>
      </c>
      <c r="C61" s="8" t="s">
        <v>264</v>
      </c>
      <c r="D61" s="8" t="s">
        <v>265</v>
      </c>
      <c r="E61" s="8">
        <v>2.2844599999999999E-8</v>
      </c>
      <c r="F61" s="8">
        <v>0</v>
      </c>
      <c r="G61" s="8">
        <v>1</v>
      </c>
      <c r="H61" s="8">
        <v>1</v>
      </c>
      <c r="I61" s="8">
        <v>12</v>
      </c>
      <c r="J61" s="8" t="s">
        <v>45</v>
      </c>
      <c r="K61" s="8" t="s">
        <v>266</v>
      </c>
      <c r="L61" s="8">
        <v>1</v>
      </c>
      <c r="M61" s="8">
        <v>1821.0708500000001</v>
      </c>
      <c r="N61" s="8">
        <v>0</v>
      </c>
      <c r="O61" s="8">
        <v>0.495</v>
      </c>
      <c r="P61" s="8">
        <v>0.504</v>
      </c>
      <c r="Q61" s="8">
        <v>0.59499999999999997</v>
      </c>
      <c r="R61" s="8">
        <v>0.59399999999999997</v>
      </c>
      <c r="S61" s="8">
        <v>0.48899999999999999</v>
      </c>
      <c r="T61" s="8">
        <v>361432.5859375</v>
      </c>
      <c r="U61" s="8">
        <v>178901.1875</v>
      </c>
      <c r="V61" s="8">
        <v>182189.607421875</v>
      </c>
      <c r="W61" s="8">
        <v>214920.4296875</v>
      </c>
      <c r="X61" s="8">
        <v>214677.3125</v>
      </c>
      <c r="Y61" s="8">
        <v>176632.87402343701</v>
      </c>
      <c r="Z61" s="8"/>
      <c r="AA61" s="8">
        <f t="shared" si="0"/>
        <v>361432.5859375</v>
      </c>
      <c r="AB61" s="8">
        <f t="shared" si="1"/>
        <v>308450.32327586209</v>
      </c>
      <c r="AC61" s="8">
        <f t="shared" si="2"/>
        <v>289649.61434320349</v>
      </c>
      <c r="AD61" s="8">
        <f t="shared" si="3"/>
        <v>333209.96850775194</v>
      </c>
      <c r="AE61" s="8">
        <f t="shared" si="4"/>
        <v>325268.65530303027</v>
      </c>
      <c r="AF61" s="8">
        <f t="shared" si="5"/>
        <v>274274.64910471585</v>
      </c>
      <c r="AG61" s="8">
        <f t="shared" si="6"/>
        <v>0.97209135700600491</v>
      </c>
      <c r="AH61" s="8">
        <f t="shared" si="7"/>
        <v>0.7684761332776836</v>
      </c>
      <c r="AI61" s="8"/>
      <c r="AJ61" s="8"/>
      <c r="AK61" s="8"/>
      <c r="AL61" s="8" t="s">
        <v>47</v>
      </c>
      <c r="AM61" s="8" t="s">
        <v>41</v>
      </c>
      <c r="AN61" s="8" t="s">
        <v>41</v>
      </c>
      <c r="AO61" s="8" t="s">
        <v>41</v>
      </c>
      <c r="AP61" s="8" t="s">
        <v>41</v>
      </c>
      <c r="AQ61" s="8" t="s">
        <v>41</v>
      </c>
      <c r="AR61" s="8" t="s">
        <v>41</v>
      </c>
      <c r="AS61" s="8" t="s">
        <v>41</v>
      </c>
      <c r="AT61" s="8" t="s">
        <v>41</v>
      </c>
      <c r="AU61" s="8">
        <v>0</v>
      </c>
      <c r="AV61" s="8">
        <v>2.179E-5</v>
      </c>
      <c r="AW61" s="8">
        <v>9.5119999999999997E-5</v>
      </c>
      <c r="AX61" s="8">
        <v>8.7469999999999996E-4</v>
      </c>
      <c r="AY61" s="8">
        <v>3.49</v>
      </c>
      <c r="AZ61" s="8">
        <v>36</v>
      </c>
    </row>
    <row r="62" spans="1:52" s="1" customFormat="1" x14ac:dyDescent="0.35">
      <c r="A62" s="8" t="s">
        <v>41</v>
      </c>
      <c r="B62" s="8" t="s">
        <v>267</v>
      </c>
      <c r="C62" s="8" t="s">
        <v>220</v>
      </c>
      <c r="D62" s="8" t="s">
        <v>268</v>
      </c>
      <c r="E62" s="8">
        <v>1.6581599999999999E-11</v>
      </c>
      <c r="F62" s="8">
        <v>0</v>
      </c>
      <c r="G62" s="8">
        <v>1</v>
      </c>
      <c r="H62" s="8">
        <v>1</v>
      </c>
      <c r="I62" s="8">
        <v>22</v>
      </c>
      <c r="J62" s="8" t="s">
        <v>45</v>
      </c>
      <c r="K62" s="8" t="s">
        <v>269</v>
      </c>
      <c r="L62" s="8">
        <v>1</v>
      </c>
      <c r="M62" s="8">
        <v>2571.4474500000001</v>
      </c>
      <c r="N62" s="8">
        <v>0</v>
      </c>
      <c r="O62" s="8">
        <v>0.69899999999999995</v>
      </c>
      <c r="P62" s="8">
        <v>0.73299999999999998</v>
      </c>
      <c r="Q62" s="8">
        <v>0.82899999999999996</v>
      </c>
      <c r="R62" s="8">
        <v>0.86</v>
      </c>
      <c r="S62" s="8">
        <v>0.57199999999999995</v>
      </c>
      <c r="T62" s="8">
        <v>187470.453125</v>
      </c>
      <c r="U62" s="8">
        <v>131122.59838867199</v>
      </c>
      <c r="V62" s="8">
        <v>137492.28271484401</v>
      </c>
      <c r="W62" s="8">
        <v>155385.777099609</v>
      </c>
      <c r="X62" s="8">
        <v>161291.13916015599</v>
      </c>
      <c r="Y62" s="8">
        <v>107194.927490234</v>
      </c>
      <c r="Z62" s="8"/>
      <c r="AA62" s="8">
        <f t="shared" si="0"/>
        <v>187470.453125</v>
      </c>
      <c r="AB62" s="8">
        <f t="shared" si="1"/>
        <v>226073.44549771035</v>
      </c>
      <c r="AC62" s="8">
        <f t="shared" si="2"/>
        <v>218588.68476127824</v>
      </c>
      <c r="AD62" s="8">
        <f t="shared" si="3"/>
        <v>240908.18154978138</v>
      </c>
      <c r="AE62" s="8">
        <f t="shared" si="4"/>
        <v>244380.51387902422</v>
      </c>
      <c r="AF62" s="8">
        <f t="shared" si="5"/>
        <v>166451.75076123292</v>
      </c>
      <c r="AG62" s="8">
        <f t="shared" si="6"/>
        <v>1.0310185921774246</v>
      </c>
      <c r="AH62" s="8">
        <f t="shared" si="7"/>
        <v>0.82707631040638696</v>
      </c>
      <c r="AI62" s="8"/>
      <c r="AJ62" s="8"/>
      <c r="AK62" s="8"/>
      <c r="AL62" s="8" t="s">
        <v>47</v>
      </c>
      <c r="AM62" s="8" t="s">
        <v>41</v>
      </c>
      <c r="AN62" s="8" t="s">
        <v>41</v>
      </c>
      <c r="AO62" s="8" t="s">
        <v>41</v>
      </c>
      <c r="AP62" s="8" t="s">
        <v>41</v>
      </c>
      <c r="AQ62" s="8" t="s">
        <v>41</v>
      </c>
      <c r="AR62" s="8" t="s">
        <v>41</v>
      </c>
      <c r="AS62" s="8" t="s">
        <v>41</v>
      </c>
      <c r="AT62" s="8" t="s">
        <v>41</v>
      </c>
      <c r="AU62" s="8">
        <v>0</v>
      </c>
      <c r="AV62" s="8">
        <v>0</v>
      </c>
      <c r="AW62" s="8">
        <v>3.1530000000000001E-6</v>
      </c>
      <c r="AX62" s="8">
        <v>4.056E-11</v>
      </c>
      <c r="AY62" s="8">
        <v>7.15</v>
      </c>
      <c r="AZ62" s="8">
        <v>54</v>
      </c>
    </row>
    <row r="63" spans="1:52" s="1" customFormat="1" x14ac:dyDescent="0.35">
      <c r="A63" s="8" t="s">
        <v>41</v>
      </c>
      <c r="B63" s="8" t="s">
        <v>270</v>
      </c>
      <c r="C63" s="8" t="s">
        <v>271</v>
      </c>
      <c r="D63" s="8" t="s">
        <v>272</v>
      </c>
      <c r="E63" s="8">
        <v>1.11824E-13</v>
      </c>
      <c r="F63" s="8">
        <v>0</v>
      </c>
      <c r="G63" s="8">
        <v>1</v>
      </c>
      <c r="H63" s="8">
        <v>1</v>
      </c>
      <c r="I63" s="8">
        <v>8</v>
      </c>
      <c r="J63" s="8" t="s">
        <v>45</v>
      </c>
      <c r="K63" s="8" t="s">
        <v>273</v>
      </c>
      <c r="L63" s="8">
        <v>1</v>
      </c>
      <c r="M63" s="8">
        <v>3166.6365700000001</v>
      </c>
      <c r="N63" s="8">
        <v>0</v>
      </c>
      <c r="O63" s="8">
        <v>0.42499999999999999</v>
      </c>
      <c r="P63" s="8">
        <v>0.38900000000000001</v>
      </c>
      <c r="Q63" s="8">
        <v>0.56100000000000005</v>
      </c>
      <c r="R63" s="8">
        <v>0.497</v>
      </c>
      <c r="S63" s="8">
        <v>0.52</v>
      </c>
      <c r="T63" s="8">
        <v>132993.599975586</v>
      </c>
      <c r="U63" s="8">
        <v>56489.8681640625</v>
      </c>
      <c r="V63" s="8">
        <v>51687.359863281199</v>
      </c>
      <c r="W63" s="8">
        <v>74655.774230957002</v>
      </c>
      <c r="X63" s="8">
        <v>66068.267333984404</v>
      </c>
      <c r="Y63" s="8">
        <v>69215.649536132798</v>
      </c>
      <c r="Z63" s="8"/>
      <c r="AA63" s="8">
        <f t="shared" si="0"/>
        <v>132993.599975586</v>
      </c>
      <c r="AB63" s="8">
        <f t="shared" si="1"/>
        <v>97396.32442079742</v>
      </c>
      <c r="AC63" s="8">
        <f t="shared" si="2"/>
        <v>82173.863057680763</v>
      </c>
      <c r="AD63" s="8">
        <f t="shared" si="3"/>
        <v>115745.3864045845</v>
      </c>
      <c r="AE63" s="8">
        <f t="shared" si="4"/>
        <v>100103.43535452182</v>
      </c>
      <c r="AF63" s="8">
        <f t="shared" si="5"/>
        <v>107477.71667101365</v>
      </c>
      <c r="AG63" s="8">
        <f t="shared" si="6"/>
        <v>1.0344337745063878</v>
      </c>
      <c r="AH63" s="8">
        <f t="shared" si="7"/>
        <v>0.83068392166123928</v>
      </c>
      <c r="AI63" s="8"/>
      <c r="AJ63" s="8"/>
      <c r="AK63" s="8"/>
      <c r="AL63" s="8" t="s">
        <v>47</v>
      </c>
      <c r="AM63" s="8" t="s">
        <v>41</v>
      </c>
      <c r="AN63" s="8" t="s">
        <v>41</v>
      </c>
      <c r="AO63" s="8" t="s">
        <v>41</v>
      </c>
      <c r="AP63" s="8" t="s">
        <v>41</v>
      </c>
      <c r="AQ63" s="8" t="s">
        <v>41</v>
      </c>
      <c r="AR63" s="8" t="s">
        <v>41</v>
      </c>
      <c r="AS63" s="8" t="s">
        <v>41</v>
      </c>
      <c r="AT63" s="8" t="s">
        <v>41</v>
      </c>
      <c r="AU63" s="8">
        <v>0</v>
      </c>
      <c r="AV63" s="8">
        <v>0</v>
      </c>
      <c r="AW63" s="8">
        <v>9.0120000000000005E-7</v>
      </c>
      <c r="AX63" s="8">
        <v>1.6759999999999999E-13</v>
      </c>
      <c r="AY63" s="8">
        <v>8.17</v>
      </c>
      <c r="AZ63" s="8">
        <v>53</v>
      </c>
    </row>
    <row r="64" spans="1:52" s="1" customFormat="1" x14ac:dyDescent="0.35">
      <c r="A64" s="8" t="s">
        <v>41</v>
      </c>
      <c r="B64" s="8" t="s">
        <v>274</v>
      </c>
      <c r="C64" s="8" t="s">
        <v>275</v>
      </c>
      <c r="D64" s="8" t="s">
        <v>276</v>
      </c>
      <c r="E64" s="8">
        <v>1.97988E-14</v>
      </c>
      <c r="F64" s="8">
        <v>0</v>
      </c>
      <c r="G64" s="8">
        <v>1</v>
      </c>
      <c r="H64" s="8">
        <v>1</v>
      </c>
      <c r="I64" s="8">
        <v>12</v>
      </c>
      <c r="J64" s="8" t="s">
        <v>45</v>
      </c>
      <c r="K64" s="8" t="s">
        <v>277</v>
      </c>
      <c r="L64" s="8">
        <v>2</v>
      </c>
      <c r="M64" s="8">
        <v>3271.8665999999998</v>
      </c>
      <c r="N64" s="8">
        <v>0</v>
      </c>
      <c r="O64" s="8">
        <v>0.56999999999999995</v>
      </c>
      <c r="P64" s="8">
        <v>0.47299999999999998</v>
      </c>
      <c r="Q64" s="8">
        <v>0.251</v>
      </c>
      <c r="R64" s="8">
        <v>0.57199999999999995</v>
      </c>
      <c r="S64" s="8">
        <v>0.85299999999999998</v>
      </c>
      <c r="T64" s="8">
        <v>277211.80859375</v>
      </c>
      <c r="U64" s="8">
        <v>157892.31689453099</v>
      </c>
      <c r="V64" s="8">
        <v>131063.024902344</v>
      </c>
      <c r="W64" s="8">
        <v>69669.804199218794</v>
      </c>
      <c r="X64" s="8">
        <v>158493.41503906299</v>
      </c>
      <c r="Y64" s="8">
        <v>236530.244140625</v>
      </c>
      <c r="Z64" s="8"/>
      <c r="AA64" s="8">
        <f t="shared" si="0"/>
        <v>277211.80859375</v>
      </c>
      <c r="AB64" s="8">
        <f t="shared" si="1"/>
        <v>272228.1325767776</v>
      </c>
      <c r="AC64" s="8">
        <f t="shared" si="2"/>
        <v>208367.28919291572</v>
      </c>
      <c r="AD64" s="8">
        <f t="shared" si="3"/>
        <v>108015.20030886635</v>
      </c>
      <c r="AE64" s="8">
        <f t="shared" si="4"/>
        <v>240141.53793797424</v>
      </c>
      <c r="AF64" s="8">
        <f t="shared" si="5"/>
        <v>367282.98779600154</v>
      </c>
      <c r="AG64" s="8">
        <f t="shared" si="6"/>
        <v>0.94409197666234757</v>
      </c>
      <c r="AH64" s="8">
        <f t="shared" si="7"/>
        <v>0.8652310113771402</v>
      </c>
      <c r="AI64" s="8"/>
      <c r="AJ64" s="8"/>
      <c r="AK64" s="8"/>
      <c r="AL64" s="8" t="s">
        <v>47</v>
      </c>
      <c r="AM64" s="8" t="s">
        <v>41</v>
      </c>
      <c r="AN64" s="8" t="s">
        <v>41</v>
      </c>
      <c r="AO64" s="8" t="s">
        <v>41</v>
      </c>
      <c r="AP64" s="8" t="s">
        <v>41</v>
      </c>
      <c r="AQ64" s="8" t="s">
        <v>41</v>
      </c>
      <c r="AR64" s="8" t="s">
        <v>41</v>
      </c>
      <c r="AS64" s="8" t="s">
        <v>41</v>
      </c>
      <c r="AT64" s="8" t="s">
        <v>41</v>
      </c>
      <c r="AU64" s="8">
        <v>0</v>
      </c>
      <c r="AV64" s="8">
        <v>0</v>
      </c>
      <c r="AW64" s="8">
        <v>7.3549999999999999E-5</v>
      </c>
      <c r="AX64" s="8">
        <v>2.62E-15</v>
      </c>
      <c r="AY64" s="8">
        <v>7.97</v>
      </c>
      <c r="AZ64" s="8">
        <v>32</v>
      </c>
    </row>
    <row r="65" spans="1:52" s="1" customFormat="1" x14ac:dyDescent="0.35">
      <c r="A65" s="8" t="s">
        <v>41</v>
      </c>
      <c r="B65" s="8" t="s">
        <v>278</v>
      </c>
      <c r="C65" s="8" t="s">
        <v>279</v>
      </c>
      <c r="D65" s="8" t="s">
        <v>280</v>
      </c>
      <c r="E65" s="8">
        <v>1.71628E-15</v>
      </c>
      <c r="F65" s="8">
        <v>0</v>
      </c>
      <c r="G65" s="8">
        <v>1</v>
      </c>
      <c r="H65" s="8">
        <v>1</v>
      </c>
      <c r="I65" s="8">
        <v>28</v>
      </c>
      <c r="J65" s="8" t="s">
        <v>45</v>
      </c>
      <c r="K65" s="8" t="s">
        <v>281</v>
      </c>
      <c r="L65" s="8">
        <v>1</v>
      </c>
      <c r="M65" s="8">
        <v>2808.5911500000002</v>
      </c>
      <c r="N65" s="8">
        <v>0</v>
      </c>
      <c r="O65" s="8">
        <v>0.374</v>
      </c>
      <c r="P65" s="8">
        <v>0.34200000000000003</v>
      </c>
      <c r="Q65" s="8">
        <v>0.54500000000000004</v>
      </c>
      <c r="R65" s="8">
        <v>0.47</v>
      </c>
      <c r="S65" s="8">
        <v>0.45700000000000002</v>
      </c>
      <c r="T65" s="8">
        <v>876705.7578125</v>
      </c>
      <c r="U65" s="8">
        <v>328211.384765625</v>
      </c>
      <c r="V65" s="8">
        <v>299954.02783203102</v>
      </c>
      <c r="W65" s="8">
        <v>477957.57958984398</v>
      </c>
      <c r="X65" s="8">
        <v>412340.162109375</v>
      </c>
      <c r="Y65" s="8">
        <v>400400.31103515602</v>
      </c>
      <c r="Z65" s="8"/>
      <c r="AA65" s="8">
        <f t="shared" si="0"/>
        <v>876705.7578125</v>
      </c>
      <c r="AB65" s="8">
        <f t="shared" si="1"/>
        <v>565881.69787176733</v>
      </c>
      <c r="AC65" s="8">
        <f t="shared" si="2"/>
        <v>476874.44806364231</v>
      </c>
      <c r="AD65" s="8">
        <f t="shared" si="3"/>
        <v>741019.50324006821</v>
      </c>
      <c r="AE65" s="8">
        <f t="shared" si="4"/>
        <v>624757.82137784082</v>
      </c>
      <c r="AF65" s="8">
        <f t="shared" si="5"/>
        <v>621739.61340862734</v>
      </c>
      <c r="AG65" s="8">
        <f t="shared" si="6"/>
        <v>1.0354552669921417</v>
      </c>
      <c r="AH65" s="8">
        <f t="shared" si="7"/>
        <v>0.86732860197462847</v>
      </c>
      <c r="AI65" s="8"/>
      <c r="AJ65" s="8"/>
      <c r="AK65" s="8"/>
      <c r="AL65" s="8" t="s">
        <v>47</v>
      </c>
      <c r="AM65" s="8" t="s">
        <v>41</v>
      </c>
      <c r="AN65" s="8" t="s">
        <v>41</v>
      </c>
      <c r="AO65" s="8" t="s">
        <v>41</v>
      </c>
      <c r="AP65" s="8" t="s">
        <v>41</v>
      </c>
      <c r="AQ65" s="8" t="s">
        <v>41</v>
      </c>
      <c r="AR65" s="8" t="s">
        <v>41</v>
      </c>
      <c r="AS65" s="8" t="s">
        <v>41</v>
      </c>
      <c r="AT65" s="8" t="s">
        <v>41</v>
      </c>
      <c r="AU65" s="8">
        <v>0</v>
      </c>
      <c r="AV65" s="8">
        <v>0</v>
      </c>
      <c r="AW65" s="8">
        <v>2.0009999999999999E-8</v>
      </c>
      <c r="AX65" s="8">
        <v>2.2840000000000002E-13</v>
      </c>
      <c r="AY65" s="8">
        <v>8.16</v>
      </c>
      <c r="AZ65" s="8">
        <v>69</v>
      </c>
    </row>
    <row r="66" spans="1:52" s="1" customFormat="1" x14ac:dyDescent="0.35">
      <c r="A66" s="8" t="s">
        <v>41</v>
      </c>
      <c r="B66" s="8" t="s">
        <v>282</v>
      </c>
      <c r="C66" s="8" t="s">
        <v>93</v>
      </c>
      <c r="D66" s="8" t="s">
        <v>283</v>
      </c>
      <c r="E66" s="8">
        <v>8.9298699999999995E-2</v>
      </c>
      <c r="F66" s="8">
        <v>5.9317399999999996E-3</v>
      </c>
      <c r="G66" s="8">
        <v>1</v>
      </c>
      <c r="H66" s="8">
        <v>1</v>
      </c>
      <c r="I66" s="8">
        <v>8</v>
      </c>
      <c r="J66" s="8" t="s">
        <v>45</v>
      </c>
      <c r="K66" s="8" t="s">
        <v>284</v>
      </c>
      <c r="L66" s="8">
        <v>1</v>
      </c>
      <c r="M66" s="8">
        <v>1145.72777</v>
      </c>
      <c r="N66" s="8">
        <v>0</v>
      </c>
      <c r="O66" s="8">
        <v>0.94</v>
      </c>
      <c r="P66" s="8">
        <v>1.1379999999999999</v>
      </c>
      <c r="Q66" s="8">
        <v>1.1299999999999999</v>
      </c>
      <c r="R66" s="8">
        <v>1.204</v>
      </c>
      <c r="S66" s="8">
        <v>0.63200000000000001</v>
      </c>
      <c r="T66" s="8">
        <v>493287.21875</v>
      </c>
      <c r="U66" s="8">
        <v>463674.05078125</v>
      </c>
      <c r="V66" s="8">
        <v>561184.15625</v>
      </c>
      <c r="W66" s="8">
        <v>557266.0859375</v>
      </c>
      <c r="X66" s="8">
        <v>593741.25</v>
      </c>
      <c r="Y66" s="8">
        <v>311944.31640625</v>
      </c>
      <c r="Z66" s="8"/>
      <c r="AA66" s="8">
        <f t="shared" si="0"/>
        <v>493287.21875</v>
      </c>
      <c r="AB66" s="8">
        <f t="shared" si="1"/>
        <v>799438.01858836215</v>
      </c>
      <c r="AC66" s="8">
        <f t="shared" si="2"/>
        <v>892184.66812400636</v>
      </c>
      <c r="AD66" s="8">
        <f t="shared" si="3"/>
        <v>863978.42781007744</v>
      </c>
      <c r="AE66" s="8">
        <f t="shared" si="4"/>
        <v>899607.95454545447</v>
      </c>
      <c r="AF66" s="8">
        <f t="shared" si="5"/>
        <v>484385.58448175463</v>
      </c>
      <c r="AG66" s="8">
        <f t="shared" si="6"/>
        <v>1.0288625454153786</v>
      </c>
      <c r="AH66" s="8">
        <f t="shared" si="7"/>
        <v>0.91236386488397014</v>
      </c>
      <c r="AI66" s="8"/>
      <c r="AJ66" s="8"/>
      <c r="AK66" s="8"/>
      <c r="AL66" s="8" t="s">
        <v>47</v>
      </c>
      <c r="AM66" s="8" t="s">
        <v>41</v>
      </c>
      <c r="AN66" s="8" t="s">
        <v>41</v>
      </c>
      <c r="AO66" s="8" t="s">
        <v>41</v>
      </c>
      <c r="AP66" s="8" t="s">
        <v>41</v>
      </c>
      <c r="AQ66" s="8" t="s">
        <v>41</v>
      </c>
      <c r="AR66" s="8" t="s">
        <v>41</v>
      </c>
      <c r="AS66" s="8" t="s">
        <v>41</v>
      </c>
      <c r="AT66" s="8" t="s">
        <v>41</v>
      </c>
      <c r="AU66" s="8">
        <v>2.9129999999999998E-3</v>
      </c>
      <c r="AV66" s="8">
        <v>2.931E-3</v>
      </c>
      <c r="AW66" s="8">
        <v>5.57E-2</v>
      </c>
      <c r="AX66" s="8">
        <v>5.876E-2</v>
      </c>
      <c r="AY66" s="8">
        <v>2.58</v>
      </c>
      <c r="AZ66" s="8">
        <v>21</v>
      </c>
    </row>
    <row r="67" spans="1:52" s="1" customFormat="1" x14ac:dyDescent="0.35">
      <c r="A67" s="8" t="s">
        <v>41</v>
      </c>
      <c r="B67" s="8" t="s">
        <v>285</v>
      </c>
      <c r="C67" s="8" t="s">
        <v>228</v>
      </c>
      <c r="D67" s="8" t="s">
        <v>286</v>
      </c>
      <c r="E67" s="8">
        <v>2.2895E-7</v>
      </c>
      <c r="F67" s="8">
        <v>0</v>
      </c>
      <c r="G67" s="8">
        <v>1</v>
      </c>
      <c r="H67" s="8">
        <v>1</v>
      </c>
      <c r="I67" s="8">
        <v>4</v>
      </c>
      <c r="J67" s="8" t="s">
        <v>45</v>
      </c>
      <c r="K67" s="8" t="s">
        <v>287</v>
      </c>
      <c r="L67" s="8">
        <v>1</v>
      </c>
      <c r="M67" s="8">
        <v>1626.86889</v>
      </c>
      <c r="N67" s="8">
        <v>0</v>
      </c>
      <c r="O67" s="8">
        <v>0.66400000000000003</v>
      </c>
      <c r="P67" s="8">
        <v>0.90200000000000002</v>
      </c>
      <c r="Q67" s="8">
        <v>0.95299999999999996</v>
      </c>
      <c r="R67" s="8">
        <v>0.94599999999999995</v>
      </c>
      <c r="S67" s="8">
        <v>0.46200000000000002</v>
      </c>
      <c r="T67" s="8">
        <v>181054.75390625</v>
      </c>
      <c r="U67" s="8">
        <v>120138.62890625</v>
      </c>
      <c r="V67" s="8">
        <v>163232.70703125</v>
      </c>
      <c r="W67" s="8">
        <v>172577.71484375</v>
      </c>
      <c r="X67" s="8">
        <v>171359.640625</v>
      </c>
      <c r="Y67" s="8">
        <v>83688.220703124898</v>
      </c>
      <c r="Z67" s="8"/>
      <c r="AA67" s="8">
        <f t="shared" si="0"/>
        <v>181054.75390625</v>
      </c>
      <c r="AB67" s="8">
        <f t="shared" si="1"/>
        <v>207135.56707974139</v>
      </c>
      <c r="AC67" s="8">
        <f t="shared" si="2"/>
        <v>259511.45791931637</v>
      </c>
      <c r="AD67" s="8">
        <f t="shared" si="3"/>
        <v>267562.34859496122</v>
      </c>
      <c r="AE67" s="8">
        <f t="shared" si="4"/>
        <v>259635.81912878787</v>
      </c>
      <c r="AF67" s="8">
        <f t="shared" si="5"/>
        <v>129950.65326572189</v>
      </c>
      <c r="AG67" s="8">
        <f t="shared" si="6"/>
        <v>1.0145854811455508</v>
      </c>
      <c r="AH67" s="8">
        <f t="shared" si="7"/>
        <v>0.95301023641647054</v>
      </c>
      <c r="AI67" s="8"/>
      <c r="AJ67" s="8"/>
      <c r="AK67" s="8"/>
      <c r="AL67" s="8" t="s">
        <v>47</v>
      </c>
      <c r="AM67" s="8" t="s">
        <v>41</v>
      </c>
      <c r="AN67" s="8" t="s">
        <v>41</v>
      </c>
      <c r="AO67" s="8" t="s">
        <v>41</v>
      </c>
      <c r="AP67" s="8" t="s">
        <v>41</v>
      </c>
      <c r="AQ67" s="8" t="s">
        <v>41</v>
      </c>
      <c r="AR67" s="8" t="s">
        <v>41</v>
      </c>
      <c r="AS67" s="8" t="s">
        <v>41</v>
      </c>
      <c r="AT67" s="8" t="s">
        <v>41</v>
      </c>
      <c r="AU67" s="8">
        <v>0</v>
      </c>
      <c r="AV67" s="8">
        <v>0</v>
      </c>
      <c r="AW67" s="8">
        <v>4.957E-8</v>
      </c>
      <c r="AX67" s="8">
        <v>3.083E-6</v>
      </c>
      <c r="AY67" s="8">
        <v>3.61</v>
      </c>
      <c r="AZ67" s="8">
        <v>69</v>
      </c>
    </row>
    <row r="68" spans="1:52" s="1" customFormat="1" x14ac:dyDescent="0.35">
      <c r="A68" s="8" t="s">
        <v>41</v>
      </c>
      <c r="B68" s="8" t="s">
        <v>288</v>
      </c>
      <c r="C68" s="8" t="s">
        <v>289</v>
      </c>
      <c r="D68" s="8" t="s">
        <v>290</v>
      </c>
      <c r="E68" s="8">
        <v>9.0172299999999994E-11</v>
      </c>
      <c r="F68" s="8">
        <v>0</v>
      </c>
      <c r="G68" s="8">
        <v>1</v>
      </c>
      <c r="H68" s="8">
        <v>1</v>
      </c>
      <c r="I68" s="8">
        <v>8</v>
      </c>
      <c r="J68" s="8" t="s">
        <v>45</v>
      </c>
      <c r="K68" s="8" t="s">
        <v>291</v>
      </c>
      <c r="L68" s="8">
        <v>1</v>
      </c>
      <c r="M68" s="8">
        <v>3750.8404</v>
      </c>
      <c r="N68" s="8">
        <v>0</v>
      </c>
      <c r="O68" s="8">
        <v>0.71299999999999997</v>
      </c>
      <c r="P68" s="8">
        <v>0.94799999999999995</v>
      </c>
      <c r="Q68" s="8">
        <v>0.84599999999999997</v>
      </c>
      <c r="R68" s="8">
        <v>1.0580000000000001</v>
      </c>
      <c r="S68" s="8">
        <v>0.55600000000000005</v>
      </c>
      <c r="T68" s="8">
        <v>36736.8388671875</v>
      </c>
      <c r="U68" s="8">
        <v>26179.62890625</v>
      </c>
      <c r="V68" s="8">
        <v>34835.587890625</v>
      </c>
      <c r="W68" s="8">
        <v>31075.1064453125</v>
      </c>
      <c r="X68" s="8">
        <v>38883.161621093801</v>
      </c>
      <c r="Y68" s="8">
        <v>20417.2841796875</v>
      </c>
      <c r="Z68" s="8"/>
      <c r="AA68" s="8">
        <f t="shared" ref="AA68:AA131" si="8">T68/1</f>
        <v>36736.8388671875</v>
      </c>
      <c r="AB68" s="8">
        <f t="shared" ref="AB68:AB131" si="9">U68/0.58</f>
        <v>45137.29121767242</v>
      </c>
      <c r="AC68" s="8">
        <f t="shared" ref="AC68:AC131" si="10">V68/0.629</f>
        <v>55382.492671899839</v>
      </c>
      <c r="AD68" s="8">
        <f t="shared" ref="AD68:AD131" si="11">W68/0.645</f>
        <v>48178.459605135657</v>
      </c>
      <c r="AE68" s="8">
        <f t="shared" ref="AE68:AE131" si="12">X68/0.66</f>
        <v>58913.881244081516</v>
      </c>
      <c r="AF68" s="8">
        <f t="shared" ref="AF68:AF131" si="13">Y68/0.644</f>
        <v>31703.857421875</v>
      </c>
      <c r="AG68" s="8">
        <f t="shared" ref="AG68:AG131" si="14">AVERAGE(AD68:AF68)/+AVERAGE(AA68:AC68)</f>
        <v>1.0112167666915481</v>
      </c>
      <c r="AH68" s="8">
        <f t="shared" ref="AH68:AH131" si="15">TTEST(AD68:AF68,AA68:AC68,2,2)</f>
        <v>0.95982610016533831</v>
      </c>
      <c r="AI68" s="8"/>
      <c r="AJ68" s="8"/>
      <c r="AK68" s="8"/>
      <c r="AL68" s="8" t="s">
        <v>47</v>
      </c>
      <c r="AM68" s="8" t="s">
        <v>41</v>
      </c>
      <c r="AN68" s="8" t="s">
        <v>41</v>
      </c>
      <c r="AO68" s="8" t="s">
        <v>41</v>
      </c>
      <c r="AP68" s="8" t="s">
        <v>41</v>
      </c>
      <c r="AQ68" s="8" t="s">
        <v>41</v>
      </c>
      <c r="AR68" s="8" t="s">
        <v>41</v>
      </c>
      <c r="AS68" s="8" t="s">
        <v>41</v>
      </c>
      <c r="AT68" s="8" t="s">
        <v>41</v>
      </c>
      <c r="AU68" s="8">
        <v>0</v>
      </c>
      <c r="AV68" s="8">
        <v>0</v>
      </c>
      <c r="AW68" s="8">
        <v>3.8519999999999997E-6</v>
      </c>
      <c r="AX68" s="8">
        <v>3.4810000000000001E-11</v>
      </c>
      <c r="AY68" s="8">
        <v>5.28</v>
      </c>
      <c r="AZ68" s="8">
        <v>51</v>
      </c>
    </row>
    <row r="69" spans="1:52" s="1" customFormat="1" x14ac:dyDescent="0.35">
      <c r="A69" s="8" t="s">
        <v>41</v>
      </c>
      <c r="B69" s="8" t="s">
        <v>292</v>
      </c>
      <c r="C69" s="8" t="s">
        <v>43</v>
      </c>
      <c r="D69" s="8" t="s">
        <v>293</v>
      </c>
      <c r="E69" s="8">
        <v>2.1639399999999999E-4</v>
      </c>
      <c r="F69" s="8">
        <v>0</v>
      </c>
      <c r="G69" s="8">
        <v>1</v>
      </c>
      <c r="H69" s="8">
        <v>1</v>
      </c>
      <c r="I69" s="8">
        <v>4</v>
      </c>
      <c r="J69" s="8" t="s">
        <v>45</v>
      </c>
      <c r="K69" s="8" t="s">
        <v>294</v>
      </c>
      <c r="L69" s="8">
        <v>1</v>
      </c>
      <c r="M69" s="8">
        <v>1358.67581</v>
      </c>
      <c r="N69" s="8">
        <v>0</v>
      </c>
      <c r="O69" s="8">
        <v>0.72399999999999998</v>
      </c>
      <c r="P69" s="8">
        <v>0.86899999999999999</v>
      </c>
      <c r="Q69" s="8">
        <v>0.94</v>
      </c>
      <c r="R69" s="8">
        <v>0.95599999999999996</v>
      </c>
      <c r="S69" s="8">
        <v>0.49</v>
      </c>
      <c r="T69" s="8">
        <v>236435.21484375</v>
      </c>
      <c r="U69" s="8">
        <v>171127.7734375</v>
      </c>
      <c r="V69" s="8">
        <v>205580.1875</v>
      </c>
      <c r="W69" s="8">
        <v>222216.7734375</v>
      </c>
      <c r="X69" s="8">
        <v>226094.2890625</v>
      </c>
      <c r="Y69" s="8">
        <v>115940.607421875</v>
      </c>
      <c r="Z69" s="8"/>
      <c r="AA69" s="8">
        <f t="shared" si="8"/>
        <v>236435.21484375</v>
      </c>
      <c r="AB69" s="8">
        <f t="shared" si="9"/>
        <v>295047.88523706899</v>
      </c>
      <c r="AC69" s="8">
        <f t="shared" si="10"/>
        <v>326836.54610492848</v>
      </c>
      <c r="AD69" s="8">
        <f t="shared" si="11"/>
        <v>344522.1293604651</v>
      </c>
      <c r="AE69" s="8">
        <f t="shared" si="12"/>
        <v>342567.10464015149</v>
      </c>
      <c r="AF69" s="8">
        <f t="shared" si="13"/>
        <v>180031.99910229037</v>
      </c>
      <c r="AG69" s="8">
        <f t="shared" si="14"/>
        <v>1.0102544395392468</v>
      </c>
      <c r="AH69" s="8">
        <f t="shared" si="15"/>
        <v>0.96370599854955175</v>
      </c>
      <c r="AI69" s="8"/>
      <c r="AJ69" s="8"/>
      <c r="AK69" s="8"/>
      <c r="AL69" s="8" t="s">
        <v>47</v>
      </c>
      <c r="AM69" s="8" t="s">
        <v>41</v>
      </c>
      <c r="AN69" s="8" t="s">
        <v>41</v>
      </c>
      <c r="AO69" s="8" t="s">
        <v>41</v>
      </c>
      <c r="AP69" s="8" t="s">
        <v>41</v>
      </c>
      <c r="AQ69" s="8" t="s">
        <v>41</v>
      </c>
      <c r="AR69" s="8" t="s">
        <v>41</v>
      </c>
      <c r="AS69" s="8" t="s">
        <v>41</v>
      </c>
      <c r="AT69" s="8" t="s">
        <v>41</v>
      </c>
      <c r="AU69" s="8">
        <v>0</v>
      </c>
      <c r="AV69" s="8">
        <v>4.2750000000000002E-5</v>
      </c>
      <c r="AW69" s="8">
        <v>7.4850000000000003E-5</v>
      </c>
      <c r="AX69" s="8">
        <v>1.119E-3</v>
      </c>
      <c r="AY69" s="8">
        <v>3.8</v>
      </c>
      <c r="AZ69" s="8">
        <v>36</v>
      </c>
    </row>
    <row r="70" spans="1:52" s="1" customFormat="1" x14ac:dyDescent="0.35">
      <c r="A70" s="8" t="s">
        <v>41</v>
      </c>
      <c r="B70" s="8" t="s">
        <v>295</v>
      </c>
      <c r="C70" s="8" t="s">
        <v>296</v>
      </c>
      <c r="D70" s="8" t="s">
        <v>297</v>
      </c>
      <c r="E70" s="8">
        <v>4.3022400000000001E-8</v>
      </c>
      <c r="F70" s="8">
        <v>0</v>
      </c>
      <c r="G70" s="8">
        <v>1</v>
      </c>
      <c r="H70" s="8">
        <v>1</v>
      </c>
      <c r="I70" s="8">
        <v>6</v>
      </c>
      <c r="J70" s="8" t="s">
        <v>45</v>
      </c>
      <c r="K70" s="8" t="s">
        <v>298</v>
      </c>
      <c r="L70" s="8">
        <v>0</v>
      </c>
      <c r="M70" s="8">
        <v>3740.93415</v>
      </c>
      <c r="N70" s="8">
        <v>0</v>
      </c>
      <c r="O70" s="8">
        <v>0.29199999999999998</v>
      </c>
      <c r="P70" s="8">
        <v>0.317</v>
      </c>
      <c r="Q70" s="8">
        <v>0.25600000000000001</v>
      </c>
      <c r="R70" s="8">
        <v>0.42699999999999999</v>
      </c>
      <c r="S70" s="8">
        <v>0.61499999999999999</v>
      </c>
      <c r="T70" s="8">
        <v>18632.4733886719</v>
      </c>
      <c r="U70" s="8">
        <v>5449.68896484375</v>
      </c>
      <c r="V70" s="8">
        <v>5901.3728027343705</v>
      </c>
      <c r="W70" s="8">
        <v>4764.5129394531295</v>
      </c>
      <c r="X70" s="8">
        <v>7960.3408203125</v>
      </c>
      <c r="Y70" s="8">
        <v>11457.765625</v>
      </c>
      <c r="Z70" s="8"/>
      <c r="AA70" s="8">
        <f t="shared" si="8"/>
        <v>18632.4733886719</v>
      </c>
      <c r="AB70" s="8">
        <f t="shared" si="9"/>
        <v>9396.0154566271558</v>
      </c>
      <c r="AC70" s="8">
        <f t="shared" si="10"/>
        <v>9382.150719768475</v>
      </c>
      <c r="AD70" s="8">
        <f t="shared" si="11"/>
        <v>7386.8417665939987</v>
      </c>
      <c r="AE70" s="8">
        <f t="shared" si="12"/>
        <v>12061.122455018938</v>
      </c>
      <c r="AF70" s="8">
        <f t="shared" si="13"/>
        <v>17791.561529503106</v>
      </c>
      <c r="AG70" s="8">
        <f t="shared" si="14"/>
        <v>0.99542606552732471</v>
      </c>
      <c r="AH70" s="8">
        <f t="shared" si="15"/>
        <v>0.99006688451486979</v>
      </c>
      <c r="AI70" s="8"/>
      <c r="AJ70" s="8"/>
      <c r="AK70" s="8"/>
      <c r="AL70" s="8" t="s">
        <v>47</v>
      </c>
      <c r="AM70" s="8" t="s">
        <v>41</v>
      </c>
      <c r="AN70" s="8" t="s">
        <v>41</v>
      </c>
      <c r="AO70" s="8" t="s">
        <v>41</v>
      </c>
      <c r="AP70" s="8" t="s">
        <v>41</v>
      </c>
      <c r="AQ70" s="8" t="s">
        <v>41</v>
      </c>
      <c r="AR70" s="8" t="s">
        <v>41</v>
      </c>
      <c r="AS70" s="8" t="s">
        <v>41</v>
      </c>
      <c r="AT70" s="8" t="s">
        <v>41</v>
      </c>
      <c r="AU70" s="8">
        <v>0</v>
      </c>
      <c r="AV70" s="8">
        <v>0</v>
      </c>
      <c r="AW70" s="8">
        <v>7.9320000000000006E-5</v>
      </c>
      <c r="AX70" s="8">
        <v>3.1949999999999998E-8</v>
      </c>
      <c r="AY70" s="8">
        <v>4.9400000000000004</v>
      </c>
      <c r="AZ70" s="8">
        <v>23</v>
      </c>
    </row>
    <row r="71" spans="1:52" s="1" customFormat="1" x14ac:dyDescent="0.35">
      <c r="A71" s="8" t="s">
        <v>41</v>
      </c>
      <c r="B71" s="8" t="s">
        <v>299</v>
      </c>
      <c r="C71" s="8" t="s">
        <v>228</v>
      </c>
      <c r="D71" s="8" t="s">
        <v>300</v>
      </c>
      <c r="E71" s="8">
        <v>3.99088E-5</v>
      </c>
      <c r="F71" s="8">
        <v>0</v>
      </c>
      <c r="G71" s="8">
        <v>1</v>
      </c>
      <c r="H71" s="8">
        <v>1</v>
      </c>
      <c r="I71" s="8">
        <v>6</v>
      </c>
      <c r="J71" s="8" t="s">
        <v>45</v>
      </c>
      <c r="K71" s="8" t="s">
        <v>301</v>
      </c>
      <c r="L71" s="8">
        <v>1</v>
      </c>
      <c r="M71" s="8">
        <v>1419.81573</v>
      </c>
      <c r="N71" s="8">
        <v>0</v>
      </c>
      <c r="O71" s="8">
        <v>0.56399999999999995</v>
      </c>
      <c r="P71" s="8">
        <v>0.65200000000000002</v>
      </c>
      <c r="Q71" s="8">
        <v>0.75</v>
      </c>
      <c r="R71" s="8">
        <v>0.71599999999999997</v>
      </c>
      <c r="S71" s="8">
        <v>0.49</v>
      </c>
      <c r="T71" s="8">
        <v>565953.5234375</v>
      </c>
      <c r="U71" s="8">
        <v>319296.45703125</v>
      </c>
      <c r="V71" s="8">
        <v>369028.92578125</v>
      </c>
      <c r="W71" s="8">
        <v>424642.69042968698</v>
      </c>
      <c r="X71" s="8">
        <v>405435.216796875</v>
      </c>
      <c r="Y71" s="8">
        <v>277131.66015625</v>
      </c>
      <c r="Z71" s="8"/>
      <c r="AA71" s="8">
        <f t="shared" si="8"/>
        <v>565953.5234375</v>
      </c>
      <c r="AB71" s="8">
        <f t="shared" si="9"/>
        <v>550511.1328125</v>
      </c>
      <c r="AC71" s="8">
        <f t="shared" si="10"/>
        <v>586691.45593203499</v>
      </c>
      <c r="AD71" s="8">
        <f t="shared" si="11"/>
        <v>658360.76035610377</v>
      </c>
      <c r="AE71" s="8">
        <f t="shared" si="12"/>
        <v>614295.78302556812</v>
      </c>
      <c r="AF71" s="8">
        <f t="shared" si="13"/>
        <v>430328.66483889753</v>
      </c>
      <c r="AG71" s="8">
        <f t="shared" si="14"/>
        <v>0.99989965455295426</v>
      </c>
      <c r="AH71" s="8">
        <f t="shared" si="15"/>
        <v>0.99939496214917201</v>
      </c>
      <c r="AI71" s="8"/>
      <c r="AJ71" s="8"/>
      <c r="AK71" s="8"/>
      <c r="AL71" s="8" t="s">
        <v>47</v>
      </c>
      <c r="AM71" s="8" t="s">
        <v>41</v>
      </c>
      <c r="AN71" s="8" t="s">
        <v>41</v>
      </c>
      <c r="AO71" s="8" t="s">
        <v>41</v>
      </c>
      <c r="AP71" s="8" t="s">
        <v>41</v>
      </c>
      <c r="AQ71" s="8" t="s">
        <v>41</v>
      </c>
      <c r="AR71" s="8" t="s">
        <v>41</v>
      </c>
      <c r="AS71" s="8" t="s">
        <v>41</v>
      </c>
      <c r="AT71" s="8" t="s">
        <v>41</v>
      </c>
      <c r="AU71" s="8">
        <v>0</v>
      </c>
      <c r="AV71" s="8">
        <v>0</v>
      </c>
      <c r="AW71" s="8">
        <v>6.3620000000000004E-5</v>
      </c>
      <c r="AX71" s="8">
        <v>3.434E-4</v>
      </c>
      <c r="AY71" s="8">
        <v>4.26</v>
      </c>
      <c r="AZ71" s="8">
        <v>51</v>
      </c>
    </row>
    <row r="72" spans="1:52" s="2" customFormat="1" x14ac:dyDescent="0.35">
      <c r="A72" s="7" t="s">
        <v>41</v>
      </c>
      <c r="B72" s="7" t="s">
        <v>302</v>
      </c>
      <c r="C72" s="7" t="s">
        <v>303</v>
      </c>
      <c r="D72" s="7" t="s">
        <v>304</v>
      </c>
      <c r="E72" s="7">
        <v>5.6318599999999999E-11</v>
      </c>
      <c r="F72" s="7">
        <v>0</v>
      </c>
      <c r="G72" s="7">
        <v>1</v>
      </c>
      <c r="H72" s="7">
        <v>1</v>
      </c>
      <c r="I72" s="7">
        <v>16</v>
      </c>
      <c r="J72" s="7" t="s">
        <v>305</v>
      </c>
      <c r="K72" s="7" t="s">
        <v>306</v>
      </c>
      <c r="L72" s="7">
        <v>1</v>
      </c>
      <c r="M72" s="7">
        <v>2574.3855800000001</v>
      </c>
      <c r="N72" s="7">
        <v>0</v>
      </c>
      <c r="O72" s="7">
        <v>0.58499999999999996</v>
      </c>
      <c r="P72" s="7">
        <v>0.65100000000000002</v>
      </c>
      <c r="Q72" s="7">
        <v>0.98099999999999998</v>
      </c>
      <c r="R72" s="7">
        <v>0.98699999999999999</v>
      </c>
      <c r="S72" s="7">
        <v>0.93100000000000005</v>
      </c>
      <c r="T72" s="7">
        <v>129589.97753906299</v>
      </c>
      <c r="U72" s="7">
        <v>75856.4541015625</v>
      </c>
      <c r="V72" s="7">
        <v>84387.517578125</v>
      </c>
      <c r="W72" s="7">
        <v>127190.974609375</v>
      </c>
      <c r="X72" s="7">
        <v>127935.22265625</v>
      </c>
      <c r="Y72" s="7">
        <v>120703.14941406201</v>
      </c>
      <c r="Z72" s="7">
        <v>0</v>
      </c>
      <c r="AA72" s="7">
        <f t="shared" si="8"/>
        <v>129589.97753906299</v>
      </c>
      <c r="AB72" s="7">
        <f t="shared" si="9"/>
        <v>130786.98983028019</v>
      </c>
      <c r="AC72" s="7">
        <f t="shared" si="10"/>
        <v>134161.39519574723</v>
      </c>
      <c r="AD72" s="7">
        <f t="shared" si="11"/>
        <v>197195.30947189921</v>
      </c>
      <c r="AE72" s="7">
        <f t="shared" si="12"/>
        <v>193841.24644886362</v>
      </c>
      <c r="AF72" s="7">
        <f t="shared" si="13"/>
        <v>187427.25064295341</v>
      </c>
      <c r="AG72" s="7">
        <f t="shared" si="14"/>
        <v>1.4661788597763599</v>
      </c>
      <c r="AH72" s="7">
        <f t="shared" si="15"/>
        <v>4.2427867243207829E-5</v>
      </c>
    </row>
    <row r="73" spans="1:52" s="2" customFormat="1" x14ac:dyDescent="0.35">
      <c r="A73" s="7" t="s">
        <v>41</v>
      </c>
      <c r="B73" s="7" t="s">
        <v>307</v>
      </c>
      <c r="C73" s="7" t="s">
        <v>308</v>
      </c>
      <c r="D73" s="7" t="s">
        <v>309</v>
      </c>
      <c r="E73" s="7">
        <v>1.18445E-9</v>
      </c>
      <c r="F73" s="7">
        <v>0</v>
      </c>
      <c r="G73" s="7">
        <v>1</v>
      </c>
      <c r="H73" s="7">
        <v>1</v>
      </c>
      <c r="I73" s="7">
        <v>14</v>
      </c>
      <c r="J73" s="7" t="s">
        <v>305</v>
      </c>
      <c r="K73" s="7" t="s">
        <v>310</v>
      </c>
      <c r="L73" s="7">
        <v>1</v>
      </c>
      <c r="M73" s="7">
        <v>2294.3557999999998</v>
      </c>
      <c r="N73" s="7">
        <v>0</v>
      </c>
      <c r="O73" s="7">
        <v>0.53</v>
      </c>
      <c r="P73" s="7">
        <v>0.61</v>
      </c>
      <c r="Q73" s="7">
        <v>0.90900000000000003</v>
      </c>
      <c r="R73" s="7">
        <v>0.872</v>
      </c>
      <c r="S73" s="7">
        <v>0.92900000000000005</v>
      </c>
      <c r="T73" s="7">
        <v>148069.48583984401</v>
      </c>
      <c r="U73" s="7">
        <v>78530.489013671904</v>
      </c>
      <c r="V73" s="7">
        <v>90395.883544921904</v>
      </c>
      <c r="W73" s="7">
        <v>134613.05126953099</v>
      </c>
      <c r="X73" s="7">
        <v>129167.837402344</v>
      </c>
      <c r="Y73" s="7">
        <v>137501.75830078099</v>
      </c>
      <c r="Z73" s="7">
        <v>0</v>
      </c>
      <c r="AA73" s="7">
        <f t="shared" si="8"/>
        <v>148069.48583984401</v>
      </c>
      <c r="AB73" s="7">
        <f t="shared" si="9"/>
        <v>135397.39485115846</v>
      </c>
      <c r="AC73" s="7">
        <f t="shared" si="10"/>
        <v>143713.64633532893</v>
      </c>
      <c r="AD73" s="7">
        <f t="shared" si="11"/>
        <v>208702.40506904028</v>
      </c>
      <c r="AE73" s="7">
        <f t="shared" si="12"/>
        <v>195708.84454900605</v>
      </c>
      <c r="AF73" s="7">
        <f t="shared" si="13"/>
        <v>213512.04705090215</v>
      </c>
      <c r="AG73" s="7">
        <f t="shared" si="14"/>
        <v>1.4465156007236719</v>
      </c>
      <c r="AH73" s="7">
        <f t="shared" si="15"/>
        <v>6.0765682821232591E-4</v>
      </c>
    </row>
    <row r="74" spans="1:52" s="2" customFormat="1" x14ac:dyDescent="0.35">
      <c r="A74" s="7" t="s">
        <v>41</v>
      </c>
      <c r="B74" s="7" t="s">
        <v>311</v>
      </c>
      <c r="C74" s="7" t="s">
        <v>312</v>
      </c>
      <c r="D74" s="7" t="s">
        <v>313</v>
      </c>
      <c r="E74" s="7">
        <v>1.10164E-5</v>
      </c>
      <c r="F74" s="7">
        <v>0</v>
      </c>
      <c r="G74" s="7">
        <v>1</v>
      </c>
      <c r="H74" s="7">
        <v>1</v>
      </c>
      <c r="I74" s="7">
        <v>11</v>
      </c>
      <c r="J74" s="7" t="s">
        <v>305</v>
      </c>
      <c r="K74" s="7" t="s">
        <v>314</v>
      </c>
      <c r="L74" s="7">
        <v>1</v>
      </c>
      <c r="M74" s="7">
        <v>1626.98308</v>
      </c>
      <c r="N74" s="7">
        <v>0</v>
      </c>
      <c r="O74" s="7">
        <v>0.54</v>
      </c>
      <c r="P74" s="7">
        <v>0.628</v>
      </c>
      <c r="Q74" s="7">
        <v>0.81399999999999995</v>
      </c>
      <c r="R74" s="7">
        <v>0.81</v>
      </c>
      <c r="S74" s="7">
        <v>0.76600000000000001</v>
      </c>
      <c r="T74" s="7">
        <v>933993.515625</v>
      </c>
      <c r="U74" s="7">
        <v>503995.109375</v>
      </c>
      <c r="V74" s="7">
        <v>586335.36328125</v>
      </c>
      <c r="W74" s="7">
        <v>759844.099609375</v>
      </c>
      <c r="X74" s="7">
        <v>756360.22265625</v>
      </c>
      <c r="Y74" s="7">
        <v>715044.65234375</v>
      </c>
      <c r="Z74" s="7">
        <v>0</v>
      </c>
      <c r="AA74" s="7">
        <f t="shared" si="8"/>
        <v>933993.515625</v>
      </c>
      <c r="AB74" s="7">
        <f t="shared" si="9"/>
        <v>868957.08512931038</v>
      </c>
      <c r="AC74" s="7">
        <f t="shared" si="10"/>
        <v>932170.68884141499</v>
      </c>
      <c r="AD74" s="7">
        <f t="shared" si="11"/>
        <v>1178052.8676114341</v>
      </c>
      <c r="AE74" s="7">
        <f t="shared" si="12"/>
        <v>1146000.3373579546</v>
      </c>
      <c r="AF74" s="7">
        <f t="shared" si="13"/>
        <v>1110317.7831424689</v>
      </c>
      <c r="AG74" s="7">
        <f t="shared" si="14"/>
        <v>1.2556558281989341</v>
      </c>
      <c r="AH74" s="7">
        <f t="shared" si="15"/>
        <v>1.2973211560749563E-3</v>
      </c>
    </row>
    <row r="75" spans="1:52" s="2" customFormat="1" x14ac:dyDescent="0.35">
      <c r="A75" s="7" t="s">
        <v>41</v>
      </c>
      <c r="B75" s="7" t="s">
        <v>315</v>
      </c>
      <c r="C75" s="7" t="s">
        <v>85</v>
      </c>
      <c r="D75" s="7" t="s">
        <v>316</v>
      </c>
      <c r="E75" s="7">
        <v>2.1017499999999999E-3</v>
      </c>
      <c r="F75" s="7">
        <v>1.06016E-4</v>
      </c>
      <c r="G75" s="7">
        <v>1</v>
      </c>
      <c r="H75" s="7">
        <v>1</v>
      </c>
      <c r="I75" s="7">
        <v>8</v>
      </c>
      <c r="J75" s="7" t="s">
        <v>305</v>
      </c>
      <c r="K75" s="7" t="s">
        <v>317</v>
      </c>
      <c r="L75" s="7">
        <v>1</v>
      </c>
      <c r="M75" s="7">
        <v>1222.6993</v>
      </c>
      <c r="N75" s="7">
        <v>0</v>
      </c>
      <c r="O75" s="7">
        <v>0.59799999999999998</v>
      </c>
      <c r="P75" s="7">
        <v>0.70599999999999996</v>
      </c>
      <c r="Q75" s="7">
        <v>1.234</v>
      </c>
      <c r="R75" s="7">
        <v>1.073</v>
      </c>
      <c r="S75" s="7">
        <v>1.149</v>
      </c>
      <c r="T75" s="7">
        <v>1047223.7734375</v>
      </c>
      <c r="U75" s="7">
        <v>625779.8984375</v>
      </c>
      <c r="V75" s="7">
        <v>739590.7890625</v>
      </c>
      <c r="W75" s="7">
        <v>1291996.2421875</v>
      </c>
      <c r="X75" s="7">
        <v>1123341.5546875</v>
      </c>
      <c r="Y75" s="7">
        <v>1202849.75</v>
      </c>
      <c r="Z75" s="7">
        <v>0</v>
      </c>
      <c r="AA75" s="7">
        <f t="shared" si="8"/>
        <v>1047223.7734375</v>
      </c>
      <c r="AB75" s="7">
        <f t="shared" si="9"/>
        <v>1078930.859375</v>
      </c>
      <c r="AC75" s="7">
        <f t="shared" si="10"/>
        <v>1175820.01440779</v>
      </c>
      <c r="AD75" s="7">
        <f t="shared" si="11"/>
        <v>2003094.9491279069</v>
      </c>
      <c r="AE75" s="7">
        <f t="shared" si="12"/>
        <v>1702032.6586174241</v>
      </c>
      <c r="AF75" s="7">
        <f t="shared" si="13"/>
        <v>1867779.1149068323</v>
      </c>
      <c r="AG75" s="7">
        <f t="shared" si="14"/>
        <v>1.6877497007263873</v>
      </c>
      <c r="AH75" s="7">
        <f t="shared" si="15"/>
        <v>1.3583108125216515E-3</v>
      </c>
    </row>
    <row r="76" spans="1:52" s="2" customFormat="1" x14ac:dyDescent="0.35">
      <c r="A76" s="7" t="s">
        <v>41</v>
      </c>
      <c r="B76" s="7" t="s">
        <v>318</v>
      </c>
      <c r="C76" s="7" t="s">
        <v>319</v>
      </c>
      <c r="D76" s="7" t="s">
        <v>320</v>
      </c>
      <c r="E76" s="7">
        <v>2.9713800000000001E-9</v>
      </c>
      <c r="F76" s="7">
        <v>0</v>
      </c>
      <c r="G76" s="7">
        <v>1</v>
      </c>
      <c r="H76" s="7">
        <v>1</v>
      </c>
      <c r="I76" s="7">
        <v>22</v>
      </c>
      <c r="J76" s="7" t="s">
        <v>305</v>
      </c>
      <c r="K76" s="7" t="s">
        <v>321</v>
      </c>
      <c r="L76" s="7">
        <v>1</v>
      </c>
      <c r="M76" s="7">
        <v>1929.1169500000001</v>
      </c>
      <c r="N76" s="7">
        <v>0</v>
      </c>
      <c r="O76" s="7">
        <v>0.80500000000000005</v>
      </c>
      <c r="P76" s="7">
        <v>0.90200000000000002</v>
      </c>
      <c r="Q76" s="7">
        <v>1.552</v>
      </c>
      <c r="R76" s="7">
        <v>1.4</v>
      </c>
      <c r="S76" s="7">
        <v>1.516</v>
      </c>
      <c r="T76" s="7">
        <v>795667.158203125</v>
      </c>
      <c r="U76" s="7">
        <v>640840.955078125</v>
      </c>
      <c r="V76" s="7">
        <v>717494.39306640602</v>
      </c>
      <c r="W76" s="7">
        <v>1234660.18212891</v>
      </c>
      <c r="X76" s="7">
        <v>1113961.38134766</v>
      </c>
      <c r="Y76" s="7">
        <v>1206407.0390625</v>
      </c>
      <c r="Z76" s="7">
        <v>0</v>
      </c>
      <c r="AA76" s="7">
        <f t="shared" si="8"/>
        <v>795667.158203125</v>
      </c>
      <c r="AB76" s="7">
        <f t="shared" si="9"/>
        <v>1104898.1984105604</v>
      </c>
      <c r="AC76" s="7">
        <f t="shared" si="10"/>
        <v>1140690.6090085946</v>
      </c>
      <c r="AD76" s="7">
        <f t="shared" si="11"/>
        <v>1914201.8327579999</v>
      </c>
      <c r="AE76" s="7">
        <f t="shared" si="12"/>
        <v>1687820.2747691816</v>
      </c>
      <c r="AF76" s="7">
        <f t="shared" si="13"/>
        <v>1873302.8556871118</v>
      </c>
      <c r="AG76" s="7">
        <f t="shared" si="14"/>
        <v>1.8003499294719745</v>
      </c>
      <c r="AH76" s="7">
        <f t="shared" si="15"/>
        <v>3.3398668104632676E-3</v>
      </c>
    </row>
    <row r="77" spans="1:52" s="2" customFormat="1" x14ac:dyDescent="0.35">
      <c r="A77" s="7" t="s">
        <v>41</v>
      </c>
      <c r="B77" s="7" t="s">
        <v>322</v>
      </c>
      <c r="C77" s="7" t="s">
        <v>183</v>
      </c>
      <c r="D77" s="7" t="s">
        <v>323</v>
      </c>
      <c r="E77" s="7">
        <v>3.5062199999999999E-10</v>
      </c>
      <c r="F77" s="7">
        <v>0</v>
      </c>
      <c r="G77" s="7">
        <v>1</v>
      </c>
      <c r="H77" s="7">
        <v>1</v>
      </c>
      <c r="I77" s="7">
        <v>12</v>
      </c>
      <c r="J77" s="7" t="s">
        <v>305</v>
      </c>
      <c r="K77" s="7" t="s">
        <v>324</v>
      </c>
      <c r="L77" s="7">
        <v>1</v>
      </c>
      <c r="M77" s="7">
        <v>1780.9794999999999</v>
      </c>
      <c r="N77" s="7">
        <v>0</v>
      </c>
      <c r="O77" s="7">
        <v>0.48899999999999999</v>
      </c>
      <c r="P77" s="7">
        <v>0.59</v>
      </c>
      <c r="Q77" s="7">
        <v>0.76200000000000001</v>
      </c>
      <c r="R77" s="7">
        <v>0.83699999999999997</v>
      </c>
      <c r="S77" s="7">
        <v>0.77700000000000002</v>
      </c>
      <c r="T77" s="7">
        <v>291155.86328125</v>
      </c>
      <c r="U77" s="7">
        <v>142430.4140625</v>
      </c>
      <c r="V77" s="7">
        <v>171892.390625</v>
      </c>
      <c r="W77" s="7">
        <v>221826.58203125</v>
      </c>
      <c r="X77" s="7">
        <v>243751.8515625</v>
      </c>
      <c r="Y77" s="7">
        <v>226270.408203125</v>
      </c>
      <c r="Z77" s="7">
        <v>0</v>
      </c>
      <c r="AA77" s="7">
        <f t="shared" si="8"/>
        <v>291155.86328125</v>
      </c>
      <c r="AB77" s="7">
        <f t="shared" si="9"/>
        <v>245569.67941810348</v>
      </c>
      <c r="AC77" s="7">
        <f t="shared" si="10"/>
        <v>273278.84042130364</v>
      </c>
      <c r="AD77" s="7">
        <f t="shared" si="11"/>
        <v>343917.18144379841</v>
      </c>
      <c r="AE77" s="7">
        <f t="shared" si="12"/>
        <v>369320.98721590906</v>
      </c>
      <c r="AF77" s="7">
        <f t="shared" si="13"/>
        <v>351351.56553280278</v>
      </c>
      <c r="AG77" s="7">
        <f t="shared" si="14"/>
        <v>1.3143012017922999</v>
      </c>
      <c r="AH77" s="7">
        <f t="shared" si="15"/>
        <v>5.1140428491014793E-3</v>
      </c>
    </row>
    <row r="78" spans="1:52" s="2" customFormat="1" x14ac:dyDescent="0.35">
      <c r="A78" s="7" t="s">
        <v>41</v>
      </c>
      <c r="B78" s="7" t="s">
        <v>325</v>
      </c>
      <c r="C78" s="7" t="s">
        <v>43</v>
      </c>
      <c r="D78" s="7" t="s">
        <v>326</v>
      </c>
      <c r="E78" s="7">
        <v>9.1941800000000003E-12</v>
      </c>
      <c r="F78" s="7">
        <v>0</v>
      </c>
      <c r="G78" s="7">
        <v>1</v>
      </c>
      <c r="H78" s="7">
        <v>1</v>
      </c>
      <c r="I78" s="7">
        <v>12</v>
      </c>
      <c r="J78" s="7" t="s">
        <v>305</v>
      </c>
      <c r="K78" s="7" t="s">
        <v>327</v>
      </c>
      <c r="L78" s="7">
        <v>1</v>
      </c>
      <c r="M78" s="7">
        <v>1747.97514</v>
      </c>
      <c r="N78" s="7">
        <v>0</v>
      </c>
      <c r="O78" s="7">
        <v>0.79600000000000004</v>
      </c>
      <c r="P78" s="7">
        <v>0.95</v>
      </c>
      <c r="Q78" s="7">
        <v>1.3440000000000001</v>
      </c>
      <c r="R78" s="7">
        <v>1.4179999999999999</v>
      </c>
      <c r="S78" s="7">
        <v>1.522</v>
      </c>
      <c r="T78" s="7">
        <v>132944.078125</v>
      </c>
      <c r="U78" s="7">
        <v>105779.552734375</v>
      </c>
      <c r="V78" s="7">
        <v>126253.17675781201</v>
      </c>
      <c r="W78" s="7">
        <v>178633.958984375</v>
      </c>
      <c r="X78" s="7">
        <v>188458.904296875</v>
      </c>
      <c r="Y78" s="7">
        <v>202276.365234375</v>
      </c>
      <c r="Z78" s="7">
        <v>0</v>
      </c>
      <c r="AA78" s="7">
        <f t="shared" si="8"/>
        <v>132944.078125</v>
      </c>
      <c r="AB78" s="7">
        <f t="shared" si="9"/>
        <v>182378.53919719829</v>
      </c>
      <c r="AC78" s="7">
        <f t="shared" si="10"/>
        <v>200720.47179302384</v>
      </c>
      <c r="AD78" s="7">
        <f t="shared" si="11"/>
        <v>276951.87439437985</v>
      </c>
      <c r="AE78" s="7">
        <f t="shared" si="12"/>
        <v>285543.79438920453</v>
      </c>
      <c r="AF78" s="7">
        <f t="shared" si="13"/>
        <v>314093.73483598599</v>
      </c>
      <c r="AG78" s="7">
        <f t="shared" si="14"/>
        <v>1.698674824078199</v>
      </c>
      <c r="AH78" s="7">
        <f t="shared" si="15"/>
        <v>6.549251167340551E-3</v>
      </c>
    </row>
    <row r="79" spans="1:52" s="2" customFormat="1" x14ac:dyDescent="0.35">
      <c r="A79" s="7" t="s">
        <v>41</v>
      </c>
      <c r="B79" s="7" t="s">
        <v>328</v>
      </c>
      <c r="C79" s="7" t="s">
        <v>329</v>
      </c>
      <c r="D79" s="7" t="s">
        <v>330</v>
      </c>
      <c r="E79" s="7">
        <v>0.11395</v>
      </c>
      <c r="F79" s="7">
        <v>7.1921600000000004E-3</v>
      </c>
      <c r="G79" s="7">
        <v>1</v>
      </c>
      <c r="H79" s="7">
        <v>1</v>
      </c>
      <c r="I79" s="7">
        <v>4</v>
      </c>
      <c r="J79" s="7" t="s">
        <v>305</v>
      </c>
      <c r="K79" s="7" t="s">
        <v>331</v>
      </c>
      <c r="L79" s="7">
        <v>1</v>
      </c>
      <c r="M79" s="7">
        <v>1273.78801</v>
      </c>
      <c r="N79" s="7">
        <v>0</v>
      </c>
      <c r="O79" s="7">
        <v>0.47399999999999998</v>
      </c>
      <c r="P79" s="7">
        <v>0.53200000000000003</v>
      </c>
      <c r="Q79" s="7">
        <v>0.84799999999999998</v>
      </c>
      <c r="R79" s="7">
        <v>0.77400000000000002</v>
      </c>
      <c r="S79" s="7">
        <v>0.875</v>
      </c>
      <c r="T79" s="7">
        <v>1758333.3125</v>
      </c>
      <c r="U79" s="7">
        <v>832988.0625</v>
      </c>
      <c r="V79" s="7">
        <v>935704.59374999895</v>
      </c>
      <c r="W79" s="7">
        <v>1491606</v>
      </c>
      <c r="X79" s="7">
        <v>1361745</v>
      </c>
      <c r="Y79" s="7">
        <v>1538409.8125</v>
      </c>
      <c r="Z79" s="7">
        <v>0</v>
      </c>
      <c r="AA79" s="7">
        <f t="shared" si="8"/>
        <v>1758333.3125</v>
      </c>
      <c r="AB79" s="7">
        <f t="shared" si="9"/>
        <v>1436186.3146551724</v>
      </c>
      <c r="AC79" s="7">
        <f t="shared" si="10"/>
        <v>1487606.667329092</v>
      </c>
      <c r="AD79" s="7">
        <f t="shared" si="11"/>
        <v>2312567.4418604649</v>
      </c>
      <c r="AE79" s="7">
        <f t="shared" si="12"/>
        <v>2063250</v>
      </c>
      <c r="AF79" s="7">
        <f t="shared" si="13"/>
        <v>2388835.1125776395</v>
      </c>
      <c r="AG79" s="7">
        <f t="shared" si="14"/>
        <v>1.4447821628406607</v>
      </c>
      <c r="AH79" s="7">
        <f t="shared" si="15"/>
        <v>7.7495810335604992E-3</v>
      </c>
    </row>
    <row r="80" spans="1:52" s="2" customFormat="1" x14ac:dyDescent="0.35">
      <c r="A80" s="7" t="s">
        <v>41</v>
      </c>
      <c r="B80" s="7" t="s">
        <v>332</v>
      </c>
      <c r="C80" s="7" t="s">
        <v>333</v>
      </c>
      <c r="D80" s="7" t="s">
        <v>334</v>
      </c>
      <c r="E80" s="7">
        <v>1.81429E-7</v>
      </c>
      <c r="F80" s="7">
        <v>0</v>
      </c>
      <c r="G80" s="7">
        <v>1</v>
      </c>
      <c r="H80" s="7">
        <v>1</v>
      </c>
      <c r="I80" s="7">
        <v>10</v>
      </c>
      <c r="J80" s="7" t="s">
        <v>305</v>
      </c>
      <c r="K80" s="7" t="s">
        <v>335</v>
      </c>
      <c r="L80" s="7">
        <v>1</v>
      </c>
      <c r="M80" s="7">
        <v>1862.0536199999999</v>
      </c>
      <c r="N80" s="7">
        <v>0</v>
      </c>
      <c r="O80" s="7">
        <v>0.60499999999999998</v>
      </c>
      <c r="P80" s="7">
        <v>0.70599999999999996</v>
      </c>
      <c r="Q80" s="7">
        <v>0.80500000000000005</v>
      </c>
      <c r="R80" s="7">
        <v>0.90500000000000003</v>
      </c>
      <c r="S80" s="7">
        <v>0.81799999999999995</v>
      </c>
      <c r="T80" s="7">
        <v>596071.078125</v>
      </c>
      <c r="U80" s="7">
        <v>360553.91015625</v>
      </c>
      <c r="V80" s="7">
        <v>420894.25</v>
      </c>
      <c r="W80" s="7">
        <v>479725.2890625</v>
      </c>
      <c r="X80" s="7">
        <v>539449.46875</v>
      </c>
      <c r="Y80" s="7">
        <v>487459.0625</v>
      </c>
      <c r="Z80" s="7">
        <v>0</v>
      </c>
      <c r="AA80" s="7">
        <f t="shared" si="8"/>
        <v>596071.078125</v>
      </c>
      <c r="AB80" s="7">
        <f t="shared" si="9"/>
        <v>621644.67268318974</v>
      </c>
      <c r="AC80" s="7">
        <f t="shared" si="10"/>
        <v>669148.2511923688</v>
      </c>
      <c r="AD80" s="7">
        <f t="shared" si="11"/>
        <v>743760.1380813953</v>
      </c>
      <c r="AE80" s="7">
        <f t="shared" si="12"/>
        <v>817347.67992424243</v>
      </c>
      <c r="AF80" s="7">
        <f t="shared" si="13"/>
        <v>756924.01009316766</v>
      </c>
      <c r="AG80" s="7">
        <f t="shared" si="14"/>
        <v>1.228510282479871</v>
      </c>
      <c r="AH80" s="7">
        <f t="shared" si="15"/>
        <v>9.950746855265806E-3</v>
      </c>
    </row>
    <row r="81" spans="1:34" s="2" customFormat="1" x14ac:dyDescent="0.35">
      <c r="A81" s="7" t="s">
        <v>41</v>
      </c>
      <c r="B81" s="7" t="s">
        <v>336</v>
      </c>
      <c r="C81" s="7" t="s">
        <v>337</v>
      </c>
      <c r="D81" s="7" t="s">
        <v>338</v>
      </c>
      <c r="E81" s="7">
        <v>8.7407400000000003E-3</v>
      </c>
      <c r="F81" s="7">
        <v>5.6992299999999996E-4</v>
      </c>
      <c r="G81" s="7">
        <v>1</v>
      </c>
      <c r="H81" s="7">
        <v>1</v>
      </c>
      <c r="I81" s="7">
        <v>4</v>
      </c>
      <c r="J81" s="7" t="s">
        <v>305</v>
      </c>
      <c r="K81" s="7" t="s">
        <v>339</v>
      </c>
      <c r="L81" s="7">
        <v>1</v>
      </c>
      <c r="M81" s="7">
        <v>1424.8223399999999</v>
      </c>
      <c r="N81" s="7">
        <v>0</v>
      </c>
      <c r="O81" s="7">
        <v>0.67100000000000004</v>
      </c>
      <c r="P81" s="7">
        <v>0.75900000000000001</v>
      </c>
      <c r="Q81" s="7">
        <v>1.0780000000000001</v>
      </c>
      <c r="R81" s="7">
        <v>1.0389999999999999</v>
      </c>
      <c r="S81" s="7">
        <v>0.91800000000000004</v>
      </c>
      <c r="T81" s="7">
        <v>140633.609375</v>
      </c>
      <c r="U81" s="7">
        <v>94382.671875</v>
      </c>
      <c r="V81" s="7">
        <v>106737.703125</v>
      </c>
      <c r="W81" s="7">
        <v>151597.09375</v>
      </c>
      <c r="X81" s="7">
        <v>146179.140625</v>
      </c>
      <c r="Y81" s="7">
        <v>129140.4765625</v>
      </c>
      <c r="Z81" s="7">
        <v>0</v>
      </c>
      <c r="AA81" s="7">
        <f t="shared" si="8"/>
        <v>140633.609375</v>
      </c>
      <c r="AB81" s="7">
        <f t="shared" si="9"/>
        <v>162728.74461206899</v>
      </c>
      <c r="AC81" s="7">
        <f t="shared" si="10"/>
        <v>169694.28159777424</v>
      </c>
      <c r="AD81" s="7">
        <f t="shared" si="11"/>
        <v>235034.25387596898</v>
      </c>
      <c r="AE81" s="7">
        <f t="shared" si="12"/>
        <v>221483.54640151514</v>
      </c>
      <c r="AF81" s="7">
        <f t="shared" si="13"/>
        <v>200528.69031444099</v>
      </c>
      <c r="AG81" s="7">
        <f t="shared" si="14"/>
        <v>1.3889383240119102</v>
      </c>
      <c r="AH81" s="7">
        <f t="shared" si="15"/>
        <v>1.0003472715207689E-2</v>
      </c>
    </row>
    <row r="82" spans="1:34" s="2" customFormat="1" x14ac:dyDescent="0.35">
      <c r="A82" s="7" t="s">
        <v>41</v>
      </c>
      <c r="B82" s="7" t="s">
        <v>340</v>
      </c>
      <c r="C82" s="7" t="s">
        <v>81</v>
      </c>
      <c r="D82" s="7" t="s">
        <v>341</v>
      </c>
      <c r="E82" s="7">
        <v>7.3238199999999995E-4</v>
      </c>
      <c r="F82" s="7">
        <v>5.4883499999999997E-5</v>
      </c>
      <c r="G82" s="7">
        <v>1</v>
      </c>
      <c r="H82" s="7">
        <v>1</v>
      </c>
      <c r="I82" s="7">
        <v>12</v>
      </c>
      <c r="J82" s="7" t="s">
        <v>305</v>
      </c>
      <c r="K82" s="7" t="s">
        <v>342</v>
      </c>
      <c r="L82" s="7">
        <v>1</v>
      </c>
      <c r="M82" s="7">
        <v>1389.82546</v>
      </c>
      <c r="N82" s="7">
        <v>0</v>
      </c>
      <c r="O82" s="7">
        <v>0.78300000000000003</v>
      </c>
      <c r="P82" s="7">
        <v>0.97499999999999998</v>
      </c>
      <c r="Q82" s="7">
        <v>1.7929999999999999</v>
      </c>
      <c r="R82" s="7">
        <v>1.52</v>
      </c>
      <c r="S82" s="7">
        <v>1.319</v>
      </c>
      <c r="T82" s="7">
        <v>298009.845703125</v>
      </c>
      <c r="U82" s="7">
        <v>233235.31396484401</v>
      </c>
      <c r="V82" s="7">
        <v>290565.369140625</v>
      </c>
      <c r="W82" s="7">
        <v>534314.27734375</v>
      </c>
      <c r="X82" s="7">
        <v>452859.20703125</v>
      </c>
      <c r="Y82" s="7">
        <v>392936.689453125</v>
      </c>
      <c r="Z82" s="7">
        <v>0</v>
      </c>
      <c r="AA82" s="7">
        <f t="shared" si="8"/>
        <v>298009.845703125</v>
      </c>
      <c r="AB82" s="7">
        <f t="shared" si="9"/>
        <v>402129.85166352417</v>
      </c>
      <c r="AC82" s="7">
        <f t="shared" si="10"/>
        <v>461948.12264010333</v>
      </c>
      <c r="AD82" s="7">
        <f t="shared" si="11"/>
        <v>828394.22843992244</v>
      </c>
      <c r="AE82" s="7">
        <f t="shared" si="12"/>
        <v>686150.31368371204</v>
      </c>
      <c r="AF82" s="7">
        <f t="shared" si="13"/>
        <v>610150.13890236802</v>
      </c>
      <c r="AG82" s="7">
        <f t="shared" si="14"/>
        <v>1.8283426127068922</v>
      </c>
      <c r="AH82" s="7">
        <f t="shared" si="15"/>
        <v>1.5923915095508358E-2</v>
      </c>
    </row>
    <row r="83" spans="1:34" s="2" customFormat="1" x14ac:dyDescent="0.35">
      <c r="A83" s="7" t="s">
        <v>41</v>
      </c>
      <c r="B83" s="7" t="s">
        <v>343</v>
      </c>
      <c r="C83" s="7" t="s">
        <v>329</v>
      </c>
      <c r="D83" s="7" t="s">
        <v>344</v>
      </c>
      <c r="E83" s="7">
        <v>3.1084900000000002E-3</v>
      </c>
      <c r="F83" s="7">
        <v>2.0227900000000001E-4</v>
      </c>
      <c r="G83" s="7">
        <v>1</v>
      </c>
      <c r="H83" s="7">
        <v>1</v>
      </c>
      <c r="I83" s="7">
        <v>6</v>
      </c>
      <c r="J83" s="7" t="s">
        <v>305</v>
      </c>
      <c r="K83" s="7" t="s">
        <v>345</v>
      </c>
      <c r="L83" s="7">
        <v>1</v>
      </c>
      <c r="M83" s="7">
        <v>1332.8138899999999</v>
      </c>
      <c r="N83" s="7">
        <v>0</v>
      </c>
      <c r="O83" s="7">
        <v>0.66700000000000004</v>
      </c>
      <c r="P83" s="7">
        <v>0.80800000000000005</v>
      </c>
      <c r="Q83" s="7">
        <v>1.351</v>
      </c>
      <c r="R83" s="7">
        <v>1.272</v>
      </c>
      <c r="S83" s="7">
        <v>0.94499999999999995</v>
      </c>
      <c r="T83" s="7">
        <v>268289.32421875</v>
      </c>
      <c r="U83" s="7">
        <v>179040.59375</v>
      </c>
      <c r="V83" s="7">
        <v>216696.48046875</v>
      </c>
      <c r="W83" s="7">
        <v>362395.875</v>
      </c>
      <c r="X83" s="7">
        <v>341144.703125</v>
      </c>
      <c r="Y83" s="7">
        <v>253465.328125</v>
      </c>
      <c r="Z83" s="7">
        <v>0</v>
      </c>
      <c r="AA83" s="7">
        <f t="shared" si="8"/>
        <v>268289.32421875</v>
      </c>
      <c r="AB83" s="7">
        <f t="shared" si="9"/>
        <v>308690.67887931038</v>
      </c>
      <c r="AC83" s="7">
        <f t="shared" si="10"/>
        <v>344509.50789944356</v>
      </c>
      <c r="AD83" s="7">
        <f t="shared" si="11"/>
        <v>561854.06976744183</v>
      </c>
      <c r="AE83" s="7">
        <f t="shared" si="12"/>
        <v>516885.91382575757</v>
      </c>
      <c r="AF83" s="7">
        <f t="shared" si="13"/>
        <v>393579.7020574534</v>
      </c>
      <c r="AG83" s="7">
        <f t="shared" si="14"/>
        <v>1.5977606560674575</v>
      </c>
      <c r="AH83" s="7">
        <f t="shared" si="15"/>
        <v>2.8729438516987959E-2</v>
      </c>
    </row>
    <row r="84" spans="1:34" s="1" customFormat="1" x14ac:dyDescent="0.35">
      <c r="A84" s="8" t="s">
        <v>41</v>
      </c>
      <c r="B84" s="8" t="s">
        <v>346</v>
      </c>
      <c r="C84" s="8" t="s">
        <v>347</v>
      </c>
      <c r="D84" s="8" t="s">
        <v>348</v>
      </c>
      <c r="E84" s="8">
        <v>1.64593E-7</v>
      </c>
      <c r="F84" s="8">
        <v>0</v>
      </c>
      <c r="G84" s="8">
        <v>1</v>
      </c>
      <c r="H84" s="8">
        <v>1</v>
      </c>
      <c r="I84" s="8">
        <v>2</v>
      </c>
      <c r="J84" s="8" t="s">
        <v>305</v>
      </c>
      <c r="K84" s="8" t="s">
        <v>349</v>
      </c>
      <c r="L84" s="8">
        <v>1</v>
      </c>
      <c r="M84" s="8">
        <v>2121.2241100000001</v>
      </c>
      <c r="N84" s="8">
        <v>0</v>
      </c>
      <c r="O84" s="8">
        <v>0.54900000000000004</v>
      </c>
      <c r="P84" s="8">
        <v>0.70699999999999996</v>
      </c>
      <c r="Q84" s="8">
        <v>0.76</v>
      </c>
      <c r="R84" s="8">
        <v>0.84799999999999998</v>
      </c>
      <c r="S84" s="8">
        <v>0.73599999999999999</v>
      </c>
      <c r="T84" s="8">
        <v>27119.09375</v>
      </c>
      <c r="U84" s="8">
        <v>14876.1640625</v>
      </c>
      <c r="V84" s="8">
        <v>19164.951171875</v>
      </c>
      <c r="W84" s="8">
        <v>20607.1015625</v>
      </c>
      <c r="X84" s="8">
        <v>23009.53515625</v>
      </c>
      <c r="Y84" s="8">
        <v>19972.59375</v>
      </c>
      <c r="Z84" s="8">
        <v>0</v>
      </c>
      <c r="AA84" s="8">
        <f t="shared" si="8"/>
        <v>27119.09375</v>
      </c>
      <c r="AB84" s="8">
        <f t="shared" si="9"/>
        <v>25648.558728448279</v>
      </c>
      <c r="AC84" s="8">
        <f t="shared" si="10"/>
        <v>30468.920781995232</v>
      </c>
      <c r="AD84" s="8">
        <f t="shared" si="11"/>
        <v>31948.994670542634</v>
      </c>
      <c r="AE84" s="8">
        <f t="shared" si="12"/>
        <v>34862.93205492424</v>
      </c>
      <c r="AF84" s="8">
        <f t="shared" si="13"/>
        <v>31013.344332298137</v>
      </c>
      <c r="AG84" s="8">
        <f t="shared" si="14"/>
        <v>1.1752678807628725</v>
      </c>
      <c r="AH84" s="8">
        <f t="shared" si="15"/>
        <v>5.7231200577347964E-2</v>
      </c>
    </row>
    <row r="85" spans="1:34" s="1" customFormat="1" x14ac:dyDescent="0.35">
      <c r="A85" s="8" t="s">
        <v>41</v>
      </c>
      <c r="B85" s="8" t="s">
        <v>350</v>
      </c>
      <c r="C85" s="8" t="s">
        <v>351</v>
      </c>
      <c r="D85" s="8" t="s">
        <v>352</v>
      </c>
      <c r="E85" s="8">
        <v>6.8437600000000002E-6</v>
      </c>
      <c r="F85" s="8">
        <v>0</v>
      </c>
      <c r="G85" s="8">
        <v>1</v>
      </c>
      <c r="H85" s="8">
        <v>1</v>
      </c>
      <c r="I85" s="8">
        <v>8</v>
      </c>
      <c r="J85" s="8" t="s">
        <v>305</v>
      </c>
      <c r="K85" s="8" t="s">
        <v>353</v>
      </c>
      <c r="L85" s="8">
        <v>1</v>
      </c>
      <c r="M85" s="8">
        <v>1716.04601</v>
      </c>
      <c r="N85" s="8">
        <v>0</v>
      </c>
      <c r="O85" s="8">
        <v>0.72899999999999998</v>
      </c>
      <c r="P85" s="8">
        <v>1.05</v>
      </c>
      <c r="Q85" s="8">
        <v>1.0880000000000001</v>
      </c>
      <c r="R85" s="8">
        <v>1.2130000000000001</v>
      </c>
      <c r="S85" s="8">
        <v>0.94899999999999995</v>
      </c>
      <c r="T85" s="8">
        <v>74201.470703125</v>
      </c>
      <c r="U85" s="8">
        <v>54108.3193359375</v>
      </c>
      <c r="V85" s="8">
        <v>77914.935546875</v>
      </c>
      <c r="W85" s="8">
        <v>80758.552734375</v>
      </c>
      <c r="X85" s="8">
        <v>89987.726562500102</v>
      </c>
      <c r="Y85" s="8">
        <v>70439.216796875</v>
      </c>
      <c r="Z85" s="8">
        <v>0</v>
      </c>
      <c r="AA85" s="8">
        <f t="shared" si="8"/>
        <v>74201.470703125</v>
      </c>
      <c r="AB85" s="8">
        <f t="shared" si="9"/>
        <v>93290.205751616391</v>
      </c>
      <c r="AC85" s="8">
        <f t="shared" si="10"/>
        <v>123871.12169614468</v>
      </c>
      <c r="AD85" s="8">
        <f t="shared" si="11"/>
        <v>125207.05850290698</v>
      </c>
      <c r="AE85" s="8">
        <f t="shared" si="12"/>
        <v>136345.04024621227</v>
      </c>
      <c r="AF85" s="8">
        <f t="shared" si="13"/>
        <v>109377.66583365684</v>
      </c>
      <c r="AG85" s="8">
        <f t="shared" si="14"/>
        <v>1.2730855378135311</v>
      </c>
      <c r="AH85" s="8">
        <f t="shared" si="15"/>
        <v>0.18210812231134282</v>
      </c>
    </row>
    <row r="86" spans="1:34" s="1" customFormat="1" x14ac:dyDescent="0.35">
      <c r="A86" s="8" t="s">
        <v>41</v>
      </c>
      <c r="B86" s="8" t="s">
        <v>354</v>
      </c>
      <c r="C86" s="8" t="s">
        <v>355</v>
      </c>
      <c r="D86" s="8" t="s">
        <v>356</v>
      </c>
      <c r="E86" s="8">
        <v>1.26264E-7</v>
      </c>
      <c r="F86" s="8">
        <v>0</v>
      </c>
      <c r="G86" s="8">
        <v>1</v>
      </c>
      <c r="H86" s="8">
        <v>1</v>
      </c>
      <c r="I86" s="8">
        <v>9</v>
      </c>
      <c r="J86" s="8" t="s">
        <v>305</v>
      </c>
      <c r="K86" s="8" t="s">
        <v>357</v>
      </c>
      <c r="L86" s="8">
        <v>1</v>
      </c>
      <c r="M86" s="8">
        <v>1934.0423800000001</v>
      </c>
      <c r="N86" s="8">
        <v>0</v>
      </c>
      <c r="O86" s="8">
        <v>0.432</v>
      </c>
      <c r="P86" s="8">
        <v>0.45100000000000001</v>
      </c>
      <c r="Q86" s="8">
        <v>0.66300000000000003</v>
      </c>
      <c r="R86" s="8">
        <v>0.60499999999999998</v>
      </c>
      <c r="S86" s="8">
        <v>0.58899999999999997</v>
      </c>
      <c r="T86" s="8">
        <v>281787.55859375</v>
      </c>
      <c r="U86" s="8">
        <v>121610.197265625</v>
      </c>
      <c r="V86" s="8">
        <v>127121.015625</v>
      </c>
      <c r="W86" s="8">
        <v>186746.94140625</v>
      </c>
      <c r="X86" s="8">
        <v>170489.9453125</v>
      </c>
      <c r="Y86" s="8">
        <v>165842.978515625</v>
      </c>
      <c r="Z86" s="8">
        <v>0</v>
      </c>
      <c r="AA86" s="8">
        <f t="shared" si="8"/>
        <v>281787.55859375</v>
      </c>
      <c r="AB86" s="8">
        <f t="shared" si="9"/>
        <v>209672.75390625</v>
      </c>
      <c r="AC86" s="8">
        <f t="shared" si="10"/>
        <v>202100.1838235294</v>
      </c>
      <c r="AD86" s="8">
        <f t="shared" si="11"/>
        <v>289530.14171511628</v>
      </c>
      <c r="AE86" s="8">
        <f t="shared" si="12"/>
        <v>258318.09895833331</v>
      </c>
      <c r="AF86" s="8">
        <f t="shared" si="13"/>
        <v>257520.15297457296</v>
      </c>
      <c r="AG86" s="8">
        <f t="shared" si="14"/>
        <v>1.1612085721680685</v>
      </c>
      <c r="AH86" s="8">
        <f t="shared" si="15"/>
        <v>0.24674265350101632</v>
      </c>
    </row>
    <row r="87" spans="1:34" s="1" customFormat="1" x14ac:dyDescent="0.35">
      <c r="A87" s="8" t="s">
        <v>41</v>
      </c>
      <c r="B87" s="8" t="s">
        <v>358</v>
      </c>
      <c r="C87" s="8" t="s">
        <v>93</v>
      </c>
      <c r="D87" s="8" t="s">
        <v>359</v>
      </c>
      <c r="E87" s="8">
        <v>1.4803700000000001E-6</v>
      </c>
      <c r="F87" s="8">
        <v>0</v>
      </c>
      <c r="G87" s="8">
        <v>1</v>
      </c>
      <c r="H87" s="8">
        <v>1</v>
      </c>
      <c r="I87" s="8">
        <v>8</v>
      </c>
      <c r="J87" s="8" t="s">
        <v>305</v>
      </c>
      <c r="K87" s="8" t="s">
        <v>360</v>
      </c>
      <c r="L87" s="8">
        <v>0</v>
      </c>
      <c r="M87" s="8">
        <v>2104.0759800000001</v>
      </c>
      <c r="N87" s="8">
        <v>0</v>
      </c>
      <c r="O87" s="8">
        <v>0.46200000000000002</v>
      </c>
      <c r="P87" s="8">
        <v>0.55500000000000005</v>
      </c>
      <c r="Q87" s="8">
        <v>0.53500000000000003</v>
      </c>
      <c r="R87" s="8">
        <v>0.754</v>
      </c>
      <c r="S87" s="8">
        <v>0.91800000000000004</v>
      </c>
      <c r="T87" s="8">
        <v>58735.8955078125</v>
      </c>
      <c r="U87" s="8">
        <v>27142.513671875</v>
      </c>
      <c r="V87" s="8">
        <v>32608.6064453125</v>
      </c>
      <c r="W87" s="8">
        <v>31418.212402343699</v>
      </c>
      <c r="X87" s="8">
        <v>44258.548828125</v>
      </c>
      <c r="Y87" s="8">
        <v>53934.9716796875</v>
      </c>
      <c r="Z87" s="8">
        <v>0</v>
      </c>
      <c r="AA87" s="8">
        <f t="shared" si="8"/>
        <v>58735.8955078125</v>
      </c>
      <c r="AB87" s="8">
        <f t="shared" si="9"/>
        <v>46797.437365301725</v>
      </c>
      <c r="AC87" s="8">
        <f t="shared" si="10"/>
        <v>51841.981630067567</v>
      </c>
      <c r="AD87" s="8">
        <f t="shared" si="11"/>
        <v>48710.406825339065</v>
      </c>
      <c r="AE87" s="8">
        <f t="shared" si="12"/>
        <v>67058.407315340912</v>
      </c>
      <c r="AF87" s="8">
        <f t="shared" si="13"/>
        <v>83749.956024359475</v>
      </c>
      <c r="AG87" s="8">
        <f t="shared" si="14"/>
        <v>1.2677894928750444</v>
      </c>
      <c r="AH87" s="8">
        <f t="shared" si="15"/>
        <v>0.25925449159808822</v>
      </c>
    </row>
    <row r="88" spans="1:34" s="1" customFormat="1" x14ac:dyDescent="0.35">
      <c r="A88" s="8" t="s">
        <v>41</v>
      </c>
      <c r="B88" s="8" t="s">
        <v>361</v>
      </c>
      <c r="C88" s="8" t="s">
        <v>65</v>
      </c>
      <c r="D88" s="8" t="s">
        <v>362</v>
      </c>
      <c r="E88" s="8">
        <v>3.8610099999999998E-8</v>
      </c>
      <c r="F88" s="8">
        <v>0</v>
      </c>
      <c r="G88" s="8">
        <v>1</v>
      </c>
      <c r="H88" s="8">
        <v>1</v>
      </c>
      <c r="I88" s="8">
        <v>6</v>
      </c>
      <c r="J88" s="8" t="s">
        <v>305</v>
      </c>
      <c r="K88" s="8" t="s">
        <v>363</v>
      </c>
      <c r="L88" s="8">
        <v>1</v>
      </c>
      <c r="M88" s="8">
        <v>1936.11051</v>
      </c>
      <c r="N88" s="8">
        <v>0</v>
      </c>
      <c r="O88" s="8">
        <v>0.53400000000000003</v>
      </c>
      <c r="P88" s="8">
        <v>0.63</v>
      </c>
      <c r="Q88" s="8">
        <v>0.69899999999999995</v>
      </c>
      <c r="R88" s="8">
        <v>0.872</v>
      </c>
      <c r="S88" s="8">
        <v>0.57099999999999995</v>
      </c>
      <c r="T88" s="8">
        <v>25749.904296875</v>
      </c>
      <c r="U88" s="8">
        <v>13747.908203125</v>
      </c>
      <c r="V88" s="8">
        <v>16219.901855468799</v>
      </c>
      <c r="W88" s="8">
        <v>17992.954589843801</v>
      </c>
      <c r="X88" s="8">
        <v>22444.802734375</v>
      </c>
      <c r="Y88" s="8">
        <v>14700.5615234375</v>
      </c>
      <c r="Z88" s="8">
        <v>0</v>
      </c>
      <c r="AA88" s="8">
        <f t="shared" si="8"/>
        <v>25749.904296875</v>
      </c>
      <c r="AB88" s="8">
        <f t="shared" si="9"/>
        <v>23703.290005387931</v>
      </c>
      <c r="AC88" s="8">
        <f t="shared" si="10"/>
        <v>25786.80740138124</v>
      </c>
      <c r="AD88" s="8">
        <f t="shared" si="11"/>
        <v>27896.053627664805</v>
      </c>
      <c r="AE88" s="8">
        <f t="shared" si="12"/>
        <v>34007.276870265152</v>
      </c>
      <c r="AF88" s="8">
        <f t="shared" si="13"/>
        <v>22826.958887325309</v>
      </c>
      <c r="AG88" s="8">
        <f t="shared" si="14"/>
        <v>1.1261335388985172</v>
      </c>
      <c r="AH88" s="8">
        <f t="shared" si="15"/>
        <v>0.39264242491328749</v>
      </c>
    </row>
    <row r="89" spans="1:34" s="1" customFormat="1" x14ac:dyDescent="0.35">
      <c r="A89" s="8" t="s">
        <v>41</v>
      </c>
      <c r="B89" s="8" t="s">
        <v>364</v>
      </c>
      <c r="C89" s="8" t="s">
        <v>93</v>
      </c>
      <c r="D89" s="8" t="s">
        <v>365</v>
      </c>
      <c r="E89" s="8">
        <v>6.3374199999999998E-9</v>
      </c>
      <c r="F89" s="8">
        <v>0</v>
      </c>
      <c r="G89" s="8">
        <v>1</v>
      </c>
      <c r="H89" s="8">
        <v>1</v>
      </c>
      <c r="I89" s="8">
        <v>4</v>
      </c>
      <c r="J89" s="8" t="s">
        <v>305</v>
      </c>
      <c r="K89" s="8" t="s">
        <v>366</v>
      </c>
      <c r="L89" s="8">
        <v>1</v>
      </c>
      <c r="M89" s="8">
        <v>1645.9685999999999</v>
      </c>
      <c r="N89" s="8">
        <v>0</v>
      </c>
      <c r="O89" s="8">
        <v>0.63400000000000001</v>
      </c>
      <c r="P89" s="8">
        <v>0.98099999999999998</v>
      </c>
      <c r="Q89" s="8">
        <v>0.98399999999999999</v>
      </c>
      <c r="R89" s="8">
        <v>1.0980000000000001</v>
      </c>
      <c r="S89" s="8">
        <v>0.68100000000000005</v>
      </c>
      <c r="T89" s="8">
        <v>68235.244140625</v>
      </c>
      <c r="U89" s="8">
        <v>43243.4921875</v>
      </c>
      <c r="V89" s="8">
        <v>66941.7431640625</v>
      </c>
      <c r="W89" s="8">
        <v>67158.1787109375</v>
      </c>
      <c r="X89" s="8">
        <v>74922.980957031206</v>
      </c>
      <c r="Y89" s="8">
        <v>46483.915527343801</v>
      </c>
      <c r="Z89" s="8">
        <v>0</v>
      </c>
      <c r="AA89" s="8">
        <f t="shared" si="8"/>
        <v>68235.244140625</v>
      </c>
      <c r="AB89" s="8">
        <f t="shared" si="9"/>
        <v>74557.745150862072</v>
      </c>
      <c r="AC89" s="8">
        <f t="shared" si="10"/>
        <v>106425.66480773053</v>
      </c>
      <c r="AD89" s="8">
        <f t="shared" si="11"/>
        <v>104121.20730377907</v>
      </c>
      <c r="AE89" s="8">
        <f t="shared" si="12"/>
        <v>113519.66811671395</v>
      </c>
      <c r="AF89" s="8">
        <f t="shared" si="13"/>
        <v>72179.993054881677</v>
      </c>
      <c r="AG89" s="8">
        <f t="shared" si="14"/>
        <v>1.1629180388719729</v>
      </c>
      <c r="AH89" s="8">
        <f t="shared" si="15"/>
        <v>0.47561317163348898</v>
      </c>
    </row>
    <row r="90" spans="1:34" s="1" customFormat="1" x14ac:dyDescent="0.35">
      <c r="A90" s="8" t="s">
        <v>41</v>
      </c>
      <c r="B90" s="8" t="s">
        <v>367</v>
      </c>
      <c r="C90" s="8" t="s">
        <v>368</v>
      </c>
      <c r="D90" s="8" t="s">
        <v>369</v>
      </c>
      <c r="E90" s="8">
        <v>1.1566000000000001E-5</v>
      </c>
      <c r="F90" s="8">
        <v>0</v>
      </c>
      <c r="G90" s="8">
        <v>1</v>
      </c>
      <c r="H90" s="8">
        <v>1</v>
      </c>
      <c r="I90" s="8">
        <v>10</v>
      </c>
      <c r="J90" s="8" t="s">
        <v>305</v>
      </c>
      <c r="K90" s="8" t="s">
        <v>370</v>
      </c>
      <c r="L90" s="8">
        <v>1</v>
      </c>
      <c r="M90" s="8">
        <v>1998.24036</v>
      </c>
      <c r="N90" s="8">
        <v>0</v>
      </c>
      <c r="O90" s="8">
        <v>0.39200000000000002</v>
      </c>
      <c r="P90" s="8">
        <v>0.51400000000000001</v>
      </c>
      <c r="Q90" s="8">
        <v>0.6</v>
      </c>
      <c r="R90" s="8">
        <v>0.63800000000000001</v>
      </c>
      <c r="S90" s="8">
        <v>0.52600000000000002</v>
      </c>
      <c r="T90" s="8">
        <v>148730.05957031201</v>
      </c>
      <c r="U90" s="8">
        <v>58251.2509765625</v>
      </c>
      <c r="V90" s="8">
        <v>76516.556640625</v>
      </c>
      <c r="W90" s="8">
        <v>89252.123535156206</v>
      </c>
      <c r="X90" s="8">
        <v>94959.7685546875</v>
      </c>
      <c r="Y90" s="8">
        <v>78258.5322265625</v>
      </c>
      <c r="Z90" s="8">
        <v>0</v>
      </c>
      <c r="AA90" s="8">
        <f t="shared" si="8"/>
        <v>148730.05957031201</v>
      </c>
      <c r="AB90" s="8">
        <f t="shared" si="9"/>
        <v>100433.19133890087</v>
      </c>
      <c r="AC90" s="8">
        <f t="shared" si="10"/>
        <v>121647.94378477742</v>
      </c>
      <c r="AD90" s="8">
        <f t="shared" si="11"/>
        <v>138375.38532582356</v>
      </c>
      <c r="AE90" s="8">
        <f t="shared" si="12"/>
        <v>143878.43720407196</v>
      </c>
      <c r="AF90" s="8">
        <f t="shared" si="13"/>
        <v>121519.45997913432</v>
      </c>
      <c r="AG90" s="8">
        <f t="shared" si="14"/>
        <v>1.0888918357555017</v>
      </c>
      <c r="AH90" s="8">
        <f t="shared" si="15"/>
        <v>0.51780914962212654</v>
      </c>
    </row>
    <row r="91" spans="1:34" s="1" customFormat="1" x14ac:dyDescent="0.35">
      <c r="A91" s="8" t="s">
        <v>41</v>
      </c>
      <c r="B91" s="8" t="s">
        <v>371</v>
      </c>
      <c r="C91" s="8" t="s">
        <v>372</v>
      </c>
      <c r="D91" s="8" t="s">
        <v>373</v>
      </c>
      <c r="E91" s="8">
        <v>2.52919E-6</v>
      </c>
      <c r="F91" s="8">
        <v>0</v>
      </c>
      <c r="G91" s="8">
        <v>1</v>
      </c>
      <c r="H91" s="8">
        <v>1</v>
      </c>
      <c r="I91" s="8">
        <v>4</v>
      </c>
      <c r="J91" s="8" t="s">
        <v>305</v>
      </c>
      <c r="K91" s="8" t="s">
        <v>374</v>
      </c>
      <c r="L91" s="8">
        <v>0</v>
      </c>
      <c r="M91" s="8">
        <v>1737.92291</v>
      </c>
      <c r="N91" s="8">
        <v>0</v>
      </c>
      <c r="O91" s="8">
        <v>1.073</v>
      </c>
      <c r="P91" s="8">
        <v>1.0489999999999999</v>
      </c>
      <c r="Q91" s="8">
        <v>0.46800000000000003</v>
      </c>
      <c r="R91" s="8">
        <v>1.1619999999999999</v>
      </c>
      <c r="S91" s="8">
        <v>2.6309999999999998</v>
      </c>
      <c r="T91" s="8">
        <v>3444.41186523438</v>
      </c>
      <c r="U91" s="8">
        <v>3697.3388671875</v>
      </c>
      <c r="V91" s="8">
        <v>3614.09912109375</v>
      </c>
      <c r="W91" s="8">
        <v>1610.71105957031</v>
      </c>
      <c r="X91" s="8">
        <v>4003.22045898437</v>
      </c>
      <c r="Y91" s="8">
        <v>9061.94140625</v>
      </c>
      <c r="Z91" s="8">
        <v>0</v>
      </c>
      <c r="AA91" s="8">
        <f t="shared" si="8"/>
        <v>3444.41186523438</v>
      </c>
      <c r="AB91" s="8">
        <f t="shared" si="9"/>
        <v>6374.7221848060353</v>
      </c>
      <c r="AC91" s="8">
        <f t="shared" si="10"/>
        <v>5745.7855661267886</v>
      </c>
      <c r="AD91" s="8">
        <f t="shared" si="11"/>
        <v>2497.2264489462168</v>
      </c>
      <c r="AE91" s="8">
        <f t="shared" si="12"/>
        <v>6065.4855439157118</v>
      </c>
      <c r="AF91" s="8">
        <f t="shared" si="13"/>
        <v>14071.33758734472</v>
      </c>
      <c r="AG91" s="8">
        <f t="shared" si="14"/>
        <v>1.4541706695803798</v>
      </c>
      <c r="AH91" s="8">
        <f t="shared" si="15"/>
        <v>0.54163034280698508</v>
      </c>
    </row>
    <row r="92" spans="1:34" s="1" customFormat="1" x14ac:dyDescent="0.35">
      <c r="A92" s="8" t="s">
        <v>41</v>
      </c>
      <c r="B92" s="8" t="s">
        <v>375</v>
      </c>
      <c r="C92" s="8" t="s">
        <v>376</v>
      </c>
      <c r="D92" s="8" t="s">
        <v>377</v>
      </c>
      <c r="E92" s="8">
        <v>2.3316100000000001E-11</v>
      </c>
      <c r="F92" s="8">
        <v>0</v>
      </c>
      <c r="G92" s="8">
        <v>1</v>
      </c>
      <c r="H92" s="8">
        <v>1</v>
      </c>
      <c r="I92" s="8">
        <v>12</v>
      </c>
      <c r="J92" s="8" t="s">
        <v>305</v>
      </c>
      <c r="K92" s="8" t="s">
        <v>378</v>
      </c>
      <c r="L92" s="8">
        <v>1</v>
      </c>
      <c r="M92" s="8">
        <v>2401.3201399999998</v>
      </c>
      <c r="N92" s="8">
        <v>0</v>
      </c>
      <c r="O92" s="8">
        <v>0.47399999999999998</v>
      </c>
      <c r="P92" s="8">
        <v>0.622</v>
      </c>
      <c r="Q92" s="8">
        <v>0.83899999999999997</v>
      </c>
      <c r="R92" s="8">
        <v>0.83299999999999996</v>
      </c>
      <c r="S92" s="8">
        <v>0.42099999999999999</v>
      </c>
      <c r="T92" s="8">
        <v>42811.948730468801</v>
      </c>
      <c r="U92" s="8">
        <v>20293.069946289099</v>
      </c>
      <c r="V92" s="8">
        <v>26648.5144042969</v>
      </c>
      <c r="W92" s="8">
        <v>35927.090332031301</v>
      </c>
      <c r="X92" s="8">
        <v>35655.209106445298</v>
      </c>
      <c r="Y92" s="8">
        <v>18024.9677734375</v>
      </c>
      <c r="Z92" s="8">
        <v>0</v>
      </c>
      <c r="AA92" s="8">
        <f t="shared" si="8"/>
        <v>42811.948730468801</v>
      </c>
      <c r="AB92" s="8">
        <f t="shared" si="9"/>
        <v>34988.05163153293</v>
      </c>
      <c r="AC92" s="8">
        <f t="shared" si="10"/>
        <v>42366.477590297138</v>
      </c>
      <c r="AD92" s="8">
        <f t="shared" si="11"/>
        <v>55700.915243459378</v>
      </c>
      <c r="AE92" s="8">
        <f t="shared" si="12"/>
        <v>54023.044100674691</v>
      </c>
      <c r="AF92" s="8">
        <f t="shared" si="13"/>
        <v>27989.080393536489</v>
      </c>
      <c r="AG92" s="8">
        <f t="shared" si="14"/>
        <v>1.1460187739906709</v>
      </c>
      <c r="AH92" s="8">
        <f t="shared" si="15"/>
        <v>0.56443876602491505</v>
      </c>
    </row>
    <row r="93" spans="1:34" s="1" customFormat="1" x14ac:dyDescent="0.35">
      <c r="A93" s="8" t="s">
        <v>41</v>
      </c>
      <c r="B93" s="8" t="s">
        <v>379</v>
      </c>
      <c r="C93" s="8" t="s">
        <v>380</v>
      </c>
      <c r="D93" s="8" t="s">
        <v>381</v>
      </c>
      <c r="E93" s="8">
        <v>2.59854E-6</v>
      </c>
      <c r="F93" s="8">
        <v>0</v>
      </c>
      <c r="G93" s="8">
        <v>1</v>
      </c>
      <c r="H93" s="8">
        <v>1</v>
      </c>
      <c r="I93" s="8">
        <v>4</v>
      </c>
      <c r="J93" s="8" t="s">
        <v>305</v>
      </c>
      <c r="K93" s="8" t="s">
        <v>382</v>
      </c>
      <c r="L93" s="8">
        <v>1</v>
      </c>
      <c r="M93" s="8">
        <v>1723.0042100000001</v>
      </c>
      <c r="N93" s="8">
        <v>0</v>
      </c>
      <c r="O93" s="8">
        <v>0.57599999999999996</v>
      </c>
      <c r="P93" s="8">
        <v>0.83799999999999997</v>
      </c>
      <c r="Q93" s="8">
        <v>1.21</v>
      </c>
      <c r="R93" s="8">
        <v>0.86099999999999999</v>
      </c>
      <c r="S93" s="8">
        <v>0.48299999999999998</v>
      </c>
      <c r="T93" s="8">
        <v>66972.0625</v>
      </c>
      <c r="U93" s="8">
        <v>38576.2587890625</v>
      </c>
      <c r="V93" s="8">
        <v>56143.53125</v>
      </c>
      <c r="W93" s="8">
        <v>81028.880859375</v>
      </c>
      <c r="X93" s="8">
        <v>57675.833984375</v>
      </c>
      <c r="Y93" s="8">
        <v>32354.599609375</v>
      </c>
      <c r="Z93" s="8">
        <v>0</v>
      </c>
      <c r="AA93" s="8">
        <f t="shared" si="8"/>
        <v>66972.0625</v>
      </c>
      <c r="AB93" s="8">
        <f t="shared" si="9"/>
        <v>66510.791015625</v>
      </c>
      <c r="AC93" s="8">
        <f t="shared" si="10"/>
        <v>89258.396263910967</v>
      </c>
      <c r="AD93" s="8">
        <f t="shared" si="11"/>
        <v>125626.171875</v>
      </c>
      <c r="AE93" s="8">
        <f t="shared" si="12"/>
        <v>87387.627249053025</v>
      </c>
      <c r="AF93" s="8">
        <f t="shared" si="13"/>
        <v>50240.061505240679</v>
      </c>
      <c r="AG93" s="8">
        <f t="shared" si="14"/>
        <v>1.1818819409959143</v>
      </c>
      <c r="AH93" s="8">
        <f t="shared" si="15"/>
        <v>0.58898099119031233</v>
      </c>
    </row>
    <row r="94" spans="1:34" s="1" customFormat="1" x14ac:dyDescent="0.35">
      <c r="A94" s="8" t="s">
        <v>41</v>
      </c>
      <c r="B94" s="8" t="s">
        <v>383</v>
      </c>
      <c r="C94" s="8" t="s">
        <v>384</v>
      </c>
      <c r="D94" s="8" t="s">
        <v>385</v>
      </c>
      <c r="E94" s="8">
        <v>3.20895E-6</v>
      </c>
      <c r="F94" s="8">
        <v>0</v>
      </c>
      <c r="G94" s="8">
        <v>1</v>
      </c>
      <c r="H94" s="8">
        <v>1</v>
      </c>
      <c r="I94" s="8">
        <v>4</v>
      </c>
      <c r="J94" s="8" t="s">
        <v>305</v>
      </c>
      <c r="K94" s="8" t="s">
        <v>386</v>
      </c>
      <c r="L94" s="8">
        <v>1</v>
      </c>
      <c r="M94" s="8">
        <v>2403.3258900000001</v>
      </c>
      <c r="N94" s="8">
        <v>0</v>
      </c>
      <c r="O94" s="8">
        <v>0.434</v>
      </c>
      <c r="P94" s="8">
        <v>0.54700000000000004</v>
      </c>
      <c r="Q94" s="8">
        <v>0.60199999999999998</v>
      </c>
      <c r="R94" s="8">
        <v>0.628</v>
      </c>
      <c r="S94" s="8">
        <v>0.54500000000000004</v>
      </c>
      <c r="T94" s="8">
        <v>82938.6015625</v>
      </c>
      <c r="U94" s="8">
        <v>35966.3515625</v>
      </c>
      <c r="V94" s="8">
        <v>45355.876953125</v>
      </c>
      <c r="W94" s="8">
        <v>49931.80078125</v>
      </c>
      <c r="X94" s="8">
        <v>52093.857421875</v>
      </c>
      <c r="Y94" s="8">
        <v>45223.90625</v>
      </c>
      <c r="Z94" s="8">
        <v>0</v>
      </c>
      <c r="AA94" s="8">
        <f t="shared" si="8"/>
        <v>82938.6015625</v>
      </c>
      <c r="AB94" s="8">
        <f t="shared" si="9"/>
        <v>62010.950969827587</v>
      </c>
      <c r="AC94" s="8">
        <f t="shared" si="10"/>
        <v>72107.912485095396</v>
      </c>
      <c r="AD94" s="8">
        <f t="shared" si="11"/>
        <v>77413.644622093023</v>
      </c>
      <c r="AE94" s="8">
        <f t="shared" si="12"/>
        <v>78930.087002840912</v>
      </c>
      <c r="AF94" s="8">
        <f t="shared" si="13"/>
        <v>70223.456909937886</v>
      </c>
      <c r="AG94" s="8">
        <f t="shared" si="14"/>
        <v>1.0438120085696454</v>
      </c>
      <c r="AH94" s="8">
        <f t="shared" si="15"/>
        <v>0.65669327367257879</v>
      </c>
    </row>
    <row r="95" spans="1:34" s="1" customFormat="1" x14ac:dyDescent="0.35">
      <c r="A95" s="8" t="s">
        <v>41</v>
      </c>
      <c r="B95" s="8" t="s">
        <v>387</v>
      </c>
      <c r="C95" s="8" t="s">
        <v>388</v>
      </c>
      <c r="D95" s="8" t="s">
        <v>389</v>
      </c>
      <c r="E95" s="8">
        <v>1.6581599999999999E-11</v>
      </c>
      <c r="F95" s="8">
        <v>0</v>
      </c>
      <c r="G95" s="8">
        <v>1</v>
      </c>
      <c r="H95" s="8">
        <v>1</v>
      </c>
      <c r="I95" s="8">
        <v>8</v>
      </c>
      <c r="J95" s="8" t="s">
        <v>305</v>
      </c>
      <c r="K95" s="8" t="s">
        <v>390</v>
      </c>
      <c r="L95" s="8">
        <v>1</v>
      </c>
      <c r="M95" s="8">
        <v>2863.5453200000002</v>
      </c>
      <c r="N95" s="8">
        <v>0</v>
      </c>
      <c r="O95" s="8">
        <v>0.68899999999999995</v>
      </c>
      <c r="P95" s="8">
        <v>0.66200000000000003</v>
      </c>
      <c r="Q95" s="8">
        <v>0.64800000000000002</v>
      </c>
      <c r="R95" s="8">
        <v>0.94399999999999995</v>
      </c>
      <c r="S95" s="8">
        <v>0.29899999999999999</v>
      </c>
      <c r="T95" s="8">
        <v>11891.3125</v>
      </c>
      <c r="U95" s="8">
        <v>8189.89794921874</v>
      </c>
      <c r="V95" s="8">
        <v>7867.06787109375</v>
      </c>
      <c r="W95" s="8">
        <v>7709.64453125</v>
      </c>
      <c r="X95" s="8">
        <v>11228.14453125</v>
      </c>
      <c r="Y95" s="8">
        <v>3557.29516601563</v>
      </c>
      <c r="Z95" s="8">
        <v>0</v>
      </c>
      <c r="AA95" s="8">
        <f t="shared" si="8"/>
        <v>11891.3125</v>
      </c>
      <c r="AB95" s="8">
        <f t="shared" si="9"/>
        <v>14120.513705549552</v>
      </c>
      <c r="AC95" s="8">
        <f t="shared" si="10"/>
        <v>12507.262116206281</v>
      </c>
      <c r="AD95" s="8">
        <f t="shared" si="11"/>
        <v>11952.937257751937</v>
      </c>
      <c r="AE95" s="8">
        <f t="shared" si="12"/>
        <v>17012.340198863636</v>
      </c>
      <c r="AF95" s="8">
        <f t="shared" si="13"/>
        <v>5523.7502577882451</v>
      </c>
      <c r="AG95" s="8">
        <f t="shared" si="14"/>
        <v>0.89537497425462675</v>
      </c>
      <c r="AH95" s="8">
        <f t="shared" si="15"/>
        <v>0.71214472546340757</v>
      </c>
    </row>
    <row r="96" spans="1:34" s="1" customFormat="1" x14ac:dyDescent="0.35">
      <c r="A96" s="8" t="s">
        <v>41</v>
      </c>
      <c r="B96" s="8" t="s">
        <v>391</v>
      </c>
      <c r="C96" s="8" t="s">
        <v>392</v>
      </c>
      <c r="D96" s="8" t="s">
        <v>393</v>
      </c>
      <c r="E96" s="8">
        <v>1.1754599999999999E-10</v>
      </c>
      <c r="F96" s="8">
        <v>0</v>
      </c>
      <c r="G96" s="8">
        <v>1</v>
      </c>
      <c r="H96" s="8">
        <v>1</v>
      </c>
      <c r="I96" s="8">
        <v>14</v>
      </c>
      <c r="J96" s="8" t="s">
        <v>305</v>
      </c>
      <c r="K96" s="8" t="s">
        <v>394</v>
      </c>
      <c r="L96" s="8">
        <v>1</v>
      </c>
      <c r="M96" s="8">
        <v>3953.14581</v>
      </c>
      <c r="N96" s="8">
        <v>0</v>
      </c>
      <c r="O96" s="8">
        <v>0.24</v>
      </c>
      <c r="P96" s="8">
        <v>0.21299999999999999</v>
      </c>
      <c r="Q96" s="8">
        <v>0.33100000000000002</v>
      </c>
      <c r="R96" s="8">
        <v>0.34799999999999998</v>
      </c>
      <c r="S96" s="8">
        <v>0.308</v>
      </c>
      <c r="T96" s="8">
        <v>299459.984375</v>
      </c>
      <c r="U96" s="8">
        <v>71871.696777343794</v>
      </c>
      <c r="V96" s="8">
        <v>63782.902099609397</v>
      </c>
      <c r="W96" s="8">
        <v>99060.104248046904</v>
      </c>
      <c r="X96" s="8">
        <v>104289.904785156</v>
      </c>
      <c r="Y96" s="8">
        <v>92316.312255859404</v>
      </c>
      <c r="Z96" s="8">
        <v>0</v>
      </c>
      <c r="AA96" s="8">
        <f t="shared" si="8"/>
        <v>299459.984375</v>
      </c>
      <c r="AB96" s="8">
        <f t="shared" si="9"/>
        <v>123916.71858162724</v>
      </c>
      <c r="AC96" s="8">
        <f t="shared" si="10"/>
        <v>101403.65993578601</v>
      </c>
      <c r="AD96" s="8">
        <f t="shared" si="11"/>
        <v>153581.55697371613</v>
      </c>
      <c r="AE96" s="8">
        <f t="shared" si="12"/>
        <v>158015.00725023635</v>
      </c>
      <c r="AF96" s="8">
        <f t="shared" si="13"/>
        <v>143348.31095630341</v>
      </c>
      <c r="AG96" s="8">
        <f t="shared" si="14"/>
        <v>0.86692435035631354</v>
      </c>
      <c r="AH96" s="8">
        <f t="shared" si="15"/>
        <v>0.72949165252121184</v>
      </c>
    </row>
    <row r="97" spans="1:34" s="1" customFormat="1" x14ac:dyDescent="0.35">
      <c r="A97" s="8" t="s">
        <v>41</v>
      </c>
      <c r="B97" s="8" t="s">
        <v>395</v>
      </c>
      <c r="C97" s="8" t="s">
        <v>396</v>
      </c>
      <c r="D97" s="8" t="s">
        <v>397</v>
      </c>
      <c r="E97" s="8">
        <v>5.5120900000000003E-6</v>
      </c>
      <c r="F97" s="8">
        <v>0</v>
      </c>
      <c r="G97" s="8">
        <v>1</v>
      </c>
      <c r="H97" s="8">
        <v>1</v>
      </c>
      <c r="I97" s="8">
        <v>6</v>
      </c>
      <c r="J97" s="8" t="s">
        <v>305</v>
      </c>
      <c r="K97" s="8" t="s">
        <v>398</v>
      </c>
      <c r="L97" s="8">
        <v>1</v>
      </c>
      <c r="M97" s="8">
        <v>1751.9943699999999</v>
      </c>
      <c r="N97" s="8">
        <v>0</v>
      </c>
      <c r="O97" s="8">
        <v>0.68100000000000005</v>
      </c>
      <c r="P97" s="8">
        <v>1.095</v>
      </c>
      <c r="Q97" s="8">
        <v>1.048</v>
      </c>
      <c r="R97" s="8">
        <v>1.2390000000000001</v>
      </c>
      <c r="S97" s="8">
        <v>0.502</v>
      </c>
      <c r="T97" s="8">
        <v>92528.7919921875</v>
      </c>
      <c r="U97" s="8">
        <v>63005.508300781199</v>
      </c>
      <c r="V97" s="8">
        <v>101361.154296875</v>
      </c>
      <c r="W97" s="8">
        <v>97004.017578125</v>
      </c>
      <c r="X97" s="8">
        <v>114688.05566406201</v>
      </c>
      <c r="Y97" s="8">
        <v>46411.696777343801</v>
      </c>
      <c r="Z97" s="8">
        <v>0</v>
      </c>
      <c r="AA97" s="8">
        <f t="shared" si="8"/>
        <v>92528.7919921875</v>
      </c>
      <c r="AB97" s="8">
        <f t="shared" si="9"/>
        <v>108630.18672548483</v>
      </c>
      <c r="AC97" s="8">
        <f t="shared" si="10"/>
        <v>161146.5092160175</v>
      </c>
      <c r="AD97" s="8">
        <f t="shared" si="11"/>
        <v>150393.82570251939</v>
      </c>
      <c r="AE97" s="8">
        <f t="shared" si="12"/>
        <v>173769.78130918485</v>
      </c>
      <c r="AF97" s="8">
        <f t="shared" si="13"/>
        <v>72067.852138732604</v>
      </c>
      <c r="AG97" s="8">
        <f t="shared" si="14"/>
        <v>1.093639131469508</v>
      </c>
      <c r="AH97" s="8">
        <f t="shared" si="15"/>
        <v>0.77559881474524472</v>
      </c>
    </row>
    <row r="98" spans="1:34" s="1" customFormat="1" x14ac:dyDescent="0.35">
      <c r="A98" s="8" t="s">
        <v>41</v>
      </c>
      <c r="B98" s="8" t="s">
        <v>399</v>
      </c>
      <c r="C98" s="8" t="s">
        <v>400</v>
      </c>
      <c r="D98" s="8" t="s">
        <v>401</v>
      </c>
      <c r="E98" s="8">
        <v>6.2017399999999997E-9</v>
      </c>
      <c r="F98" s="8">
        <v>0</v>
      </c>
      <c r="G98" s="8">
        <v>1</v>
      </c>
      <c r="H98" s="8">
        <v>1</v>
      </c>
      <c r="I98" s="8">
        <v>2</v>
      </c>
      <c r="J98" s="8" t="s">
        <v>305</v>
      </c>
      <c r="K98" s="8" t="s">
        <v>402</v>
      </c>
      <c r="L98" s="8">
        <v>1</v>
      </c>
      <c r="M98" s="8">
        <v>2311.2554300000002</v>
      </c>
      <c r="N98" s="8">
        <v>0</v>
      </c>
      <c r="O98" s="8">
        <v>0.57499999999999996</v>
      </c>
      <c r="P98" s="8">
        <v>0.96499999999999997</v>
      </c>
      <c r="Q98" s="8">
        <v>0.84499999999999997</v>
      </c>
      <c r="R98" s="8">
        <v>1.0049999999999999</v>
      </c>
      <c r="S98" s="8">
        <v>0.57999999999999996</v>
      </c>
      <c r="T98" s="8">
        <v>31678.33984375</v>
      </c>
      <c r="U98" s="8">
        <v>18230.263671875</v>
      </c>
      <c r="V98" s="8">
        <v>30573.220703125</v>
      </c>
      <c r="W98" s="8">
        <v>26764.826171875</v>
      </c>
      <c r="X98" s="8">
        <v>31848.625</v>
      </c>
      <c r="Y98" s="8">
        <v>18388.044921875</v>
      </c>
      <c r="Z98" s="8">
        <v>0</v>
      </c>
      <c r="AA98" s="8">
        <f t="shared" si="8"/>
        <v>31678.33984375</v>
      </c>
      <c r="AB98" s="8">
        <f t="shared" si="9"/>
        <v>31431.489089439656</v>
      </c>
      <c r="AC98" s="8">
        <f t="shared" si="10"/>
        <v>48606.07424980127</v>
      </c>
      <c r="AD98" s="8">
        <f t="shared" si="11"/>
        <v>41495.854530038756</v>
      </c>
      <c r="AE98" s="8">
        <f t="shared" si="12"/>
        <v>48255.492424242424</v>
      </c>
      <c r="AF98" s="8">
        <f t="shared" si="13"/>
        <v>28552.864785520185</v>
      </c>
      <c r="AG98" s="8">
        <f t="shared" si="14"/>
        <v>1.0589737751662696</v>
      </c>
      <c r="AH98" s="8">
        <f t="shared" si="15"/>
        <v>0.79987678700711129</v>
      </c>
    </row>
    <row r="99" spans="1:34" s="1" customFormat="1" x14ac:dyDescent="0.35">
      <c r="A99" s="8" t="s">
        <v>41</v>
      </c>
      <c r="B99" s="8" t="s">
        <v>403</v>
      </c>
      <c r="C99" s="8" t="s">
        <v>43</v>
      </c>
      <c r="D99" s="8" t="s">
        <v>404</v>
      </c>
      <c r="E99" s="8">
        <v>1.5488700000000001E-4</v>
      </c>
      <c r="F99" s="8">
        <v>0</v>
      </c>
      <c r="G99" s="8">
        <v>1</v>
      </c>
      <c r="H99" s="8">
        <v>1</v>
      </c>
      <c r="I99" s="8">
        <v>4</v>
      </c>
      <c r="J99" s="8" t="s">
        <v>305</v>
      </c>
      <c r="K99" s="8" t="s">
        <v>405</v>
      </c>
      <c r="L99" s="8">
        <v>1</v>
      </c>
      <c r="M99" s="8">
        <v>2205.1795400000001</v>
      </c>
      <c r="N99" s="8">
        <v>0</v>
      </c>
      <c r="O99" s="8">
        <v>0.42499999999999999</v>
      </c>
      <c r="P99" s="8">
        <v>0.42699999999999999</v>
      </c>
      <c r="Q99" s="8">
        <v>0.68400000000000005</v>
      </c>
      <c r="R99" s="8">
        <v>0.41499999999999998</v>
      </c>
      <c r="S99" s="8">
        <v>0.54600000000000004</v>
      </c>
      <c r="T99" s="8">
        <v>3333.55859375</v>
      </c>
      <c r="U99" s="8">
        <v>1416.33972167969</v>
      </c>
      <c r="V99" s="8">
        <v>1423.50244140625</v>
      </c>
      <c r="W99" s="8">
        <v>2281.23706054687</v>
      </c>
      <c r="X99" s="8">
        <v>1383.8193359375</v>
      </c>
      <c r="Y99" s="8">
        <v>1819.81823730469</v>
      </c>
      <c r="Z99" s="8">
        <v>0</v>
      </c>
      <c r="AA99" s="8">
        <f t="shared" si="8"/>
        <v>3333.55859375</v>
      </c>
      <c r="AB99" s="8">
        <f t="shared" si="9"/>
        <v>2441.9650373787758</v>
      </c>
      <c r="AC99" s="8">
        <f t="shared" si="10"/>
        <v>2263.119938642687</v>
      </c>
      <c r="AD99" s="8">
        <f t="shared" si="11"/>
        <v>3536.8016442587132</v>
      </c>
      <c r="AE99" s="8">
        <f t="shared" si="12"/>
        <v>2096.6959635416665</v>
      </c>
      <c r="AF99" s="8">
        <f t="shared" si="13"/>
        <v>2825.8047163116303</v>
      </c>
      <c r="AG99" s="8">
        <f t="shared" si="14"/>
        <v>1.0523295691231285</v>
      </c>
      <c r="AH99" s="8">
        <f t="shared" si="15"/>
        <v>0.80493356990264842</v>
      </c>
    </row>
    <row r="100" spans="1:34" s="1" customFormat="1" x14ac:dyDescent="0.35">
      <c r="A100" s="8" t="s">
        <v>41</v>
      </c>
      <c r="B100" s="8" t="s">
        <v>406</v>
      </c>
      <c r="C100" s="8" t="s">
        <v>105</v>
      </c>
      <c r="D100" s="8" t="s">
        <v>407</v>
      </c>
      <c r="E100" s="8">
        <v>1.6174599999999999E-5</v>
      </c>
      <c r="F100" s="8">
        <v>0</v>
      </c>
      <c r="G100" s="8">
        <v>1</v>
      </c>
      <c r="H100" s="8">
        <v>1</v>
      </c>
      <c r="I100" s="8">
        <v>4</v>
      </c>
      <c r="J100" s="8" t="s">
        <v>305</v>
      </c>
      <c r="K100" s="8" t="s">
        <v>408</v>
      </c>
      <c r="L100" s="8">
        <v>1</v>
      </c>
      <c r="M100" s="8">
        <v>1393.78232</v>
      </c>
      <c r="N100" s="8">
        <v>0</v>
      </c>
      <c r="O100" s="8">
        <v>0.70299999999999996</v>
      </c>
      <c r="P100" s="8">
        <v>1.115</v>
      </c>
      <c r="Q100" s="8">
        <v>0.93100000000000005</v>
      </c>
      <c r="R100" s="8">
        <v>1.234</v>
      </c>
      <c r="S100" s="8">
        <v>0.57199999999999995</v>
      </c>
      <c r="T100" s="8">
        <v>134228.875</v>
      </c>
      <c r="U100" s="8">
        <v>94313.365234375</v>
      </c>
      <c r="V100" s="8">
        <v>149647.65625</v>
      </c>
      <c r="W100" s="8">
        <v>124997.00390625</v>
      </c>
      <c r="X100" s="8">
        <v>165661.05078125</v>
      </c>
      <c r="Y100" s="8">
        <v>76756.986328125</v>
      </c>
      <c r="Z100" s="8">
        <v>0</v>
      </c>
      <c r="AA100" s="8">
        <f t="shared" si="8"/>
        <v>134228.875</v>
      </c>
      <c r="AB100" s="8">
        <f t="shared" si="9"/>
        <v>162609.25040409484</v>
      </c>
      <c r="AC100" s="8">
        <f t="shared" si="10"/>
        <v>237913.60294117648</v>
      </c>
      <c r="AD100" s="8">
        <f t="shared" si="11"/>
        <v>193793.80450581395</v>
      </c>
      <c r="AE100" s="8">
        <f t="shared" si="12"/>
        <v>251001.59209280301</v>
      </c>
      <c r="AF100" s="8">
        <f t="shared" si="13"/>
        <v>119187.86696913819</v>
      </c>
      <c r="AG100" s="8">
        <f t="shared" si="14"/>
        <v>1.054663750808132</v>
      </c>
      <c r="AH100" s="8">
        <f t="shared" si="15"/>
        <v>0.85244844555432109</v>
      </c>
    </row>
    <row r="101" spans="1:34" s="1" customFormat="1" x14ac:dyDescent="0.35">
      <c r="A101" s="8" t="s">
        <v>41</v>
      </c>
      <c r="B101" s="8" t="s">
        <v>409</v>
      </c>
      <c r="C101" s="8" t="s">
        <v>85</v>
      </c>
      <c r="D101" s="8" t="s">
        <v>410</v>
      </c>
      <c r="E101" s="8">
        <v>5.53014E-7</v>
      </c>
      <c r="F101" s="8">
        <v>0</v>
      </c>
      <c r="G101" s="8">
        <v>1</v>
      </c>
      <c r="H101" s="8">
        <v>1</v>
      </c>
      <c r="I101" s="8">
        <v>4</v>
      </c>
      <c r="J101" s="8" t="s">
        <v>305</v>
      </c>
      <c r="K101" s="8" t="s">
        <v>411</v>
      </c>
      <c r="L101" s="8">
        <v>1</v>
      </c>
      <c r="M101" s="8">
        <v>2446.45946</v>
      </c>
      <c r="N101" s="8">
        <v>0</v>
      </c>
      <c r="O101" s="8">
        <v>0.60099999999999998</v>
      </c>
      <c r="P101" s="8">
        <v>0.88400000000000001</v>
      </c>
      <c r="Q101" s="8">
        <v>0.83</v>
      </c>
      <c r="R101" s="8">
        <v>0.88200000000000001</v>
      </c>
      <c r="S101" s="8">
        <v>0.48499999999999999</v>
      </c>
      <c r="T101" s="8">
        <v>6453.64599609375</v>
      </c>
      <c r="U101" s="8">
        <v>3878.39379882812</v>
      </c>
      <c r="V101" s="8">
        <v>5706.79833984375</v>
      </c>
      <c r="W101" s="8">
        <v>5357.5261230468795</v>
      </c>
      <c r="X101" s="8">
        <v>5692.6611328125</v>
      </c>
      <c r="Y101" s="8">
        <v>3129.01123046875</v>
      </c>
      <c r="Z101" s="8">
        <v>0</v>
      </c>
      <c r="AA101" s="8">
        <f t="shared" si="8"/>
        <v>6453.64599609375</v>
      </c>
      <c r="AB101" s="8">
        <f t="shared" si="9"/>
        <v>6686.8858600484837</v>
      </c>
      <c r="AC101" s="8">
        <f t="shared" si="10"/>
        <v>9072.8113511029405</v>
      </c>
      <c r="AD101" s="8">
        <f t="shared" si="11"/>
        <v>8306.2420512354711</v>
      </c>
      <c r="AE101" s="8">
        <f t="shared" si="12"/>
        <v>8625.244140625</v>
      </c>
      <c r="AF101" s="8">
        <f t="shared" si="13"/>
        <v>4858.7130907899846</v>
      </c>
      <c r="AG101" s="8">
        <f t="shared" si="14"/>
        <v>0.98095091222213215</v>
      </c>
      <c r="AH101" s="8">
        <f t="shared" si="15"/>
        <v>0.92806829067609797</v>
      </c>
    </row>
    <row r="102" spans="1:34" s="1" customFormat="1" x14ac:dyDescent="0.35">
      <c r="A102" s="8" t="s">
        <v>41</v>
      </c>
      <c r="B102" s="8" t="s">
        <v>412</v>
      </c>
      <c r="C102" s="8" t="s">
        <v>236</v>
      </c>
      <c r="D102" s="8" t="s">
        <v>413</v>
      </c>
      <c r="E102" s="8">
        <v>1.3903900000000001E-4</v>
      </c>
      <c r="F102" s="8">
        <v>0</v>
      </c>
      <c r="G102" s="8">
        <v>1</v>
      </c>
      <c r="H102" s="8">
        <v>1</v>
      </c>
      <c r="I102" s="8">
        <v>6</v>
      </c>
      <c r="J102" s="8" t="s">
        <v>305</v>
      </c>
      <c r="K102" s="8" t="s">
        <v>414</v>
      </c>
      <c r="L102" s="8">
        <v>0</v>
      </c>
      <c r="M102" s="8">
        <v>1663.8715299999999</v>
      </c>
      <c r="N102" s="8">
        <v>0</v>
      </c>
      <c r="O102" s="8">
        <v>0.50900000000000001</v>
      </c>
      <c r="P102" s="8">
        <v>0.51400000000000001</v>
      </c>
      <c r="Q102" s="8">
        <v>0.44500000000000001</v>
      </c>
      <c r="R102" s="8">
        <v>0.53200000000000003</v>
      </c>
      <c r="S102" s="8">
        <v>0.78</v>
      </c>
      <c r="T102" s="8">
        <v>15963.6484375</v>
      </c>
      <c r="U102" s="8">
        <v>8123.7275390625</v>
      </c>
      <c r="V102" s="8">
        <v>8199.5029296875</v>
      </c>
      <c r="W102" s="8">
        <v>7109.107421875</v>
      </c>
      <c r="X102" s="8">
        <v>8484.7148437499909</v>
      </c>
      <c r="Y102" s="8">
        <v>12447.439453125</v>
      </c>
      <c r="Z102" s="8">
        <v>0</v>
      </c>
      <c r="AA102" s="8">
        <f t="shared" si="8"/>
        <v>15963.6484375</v>
      </c>
      <c r="AB102" s="8">
        <f t="shared" si="9"/>
        <v>14006.426791487071</v>
      </c>
      <c r="AC102" s="8">
        <f t="shared" si="10"/>
        <v>13035.775722873608</v>
      </c>
      <c r="AD102" s="8">
        <f t="shared" si="11"/>
        <v>11021.871971899225</v>
      </c>
      <c r="AE102" s="8">
        <f t="shared" si="12"/>
        <v>12855.628551136349</v>
      </c>
      <c r="AF102" s="8">
        <f t="shared" si="13"/>
        <v>19328.322132181678</v>
      </c>
      <c r="AG102" s="8">
        <f t="shared" si="14"/>
        <v>1.0046498720274228</v>
      </c>
      <c r="AH102" s="8">
        <f t="shared" si="15"/>
        <v>0.98122580582662244</v>
      </c>
    </row>
    <row r="103" spans="1:34" s="3" customFormat="1" x14ac:dyDescent="0.35">
      <c r="A103" s="9" t="s">
        <v>41</v>
      </c>
      <c r="B103" s="9" t="s">
        <v>415</v>
      </c>
      <c r="C103" s="9" t="s">
        <v>337</v>
      </c>
      <c r="D103" s="9" t="s">
        <v>416</v>
      </c>
      <c r="E103" s="9">
        <v>4.1970999999999996E-3</v>
      </c>
      <c r="F103" s="9">
        <v>2.99754E-4</v>
      </c>
      <c r="G103" s="9">
        <v>1</v>
      </c>
      <c r="H103" s="9">
        <v>1</v>
      </c>
      <c r="I103" s="9">
        <v>18</v>
      </c>
      <c r="J103" s="9" t="s">
        <v>417</v>
      </c>
      <c r="K103" s="9" t="s">
        <v>418</v>
      </c>
      <c r="L103" s="9">
        <v>1</v>
      </c>
      <c r="M103" s="9">
        <v>1400.8665900000001</v>
      </c>
      <c r="N103" s="9">
        <v>0</v>
      </c>
      <c r="O103" s="9">
        <v>0.67100000000000004</v>
      </c>
      <c r="P103" s="9">
        <v>0.753</v>
      </c>
      <c r="Q103" s="9">
        <v>1.1000000000000001</v>
      </c>
      <c r="R103" s="9">
        <v>1.0349999999999999</v>
      </c>
      <c r="S103" s="9">
        <v>1.0209999999999999</v>
      </c>
      <c r="T103" s="9">
        <v>1060375.38671875</v>
      </c>
      <c r="U103" s="9">
        <v>712026.771484375</v>
      </c>
      <c r="V103" s="9">
        <v>798946.21484375</v>
      </c>
      <c r="W103" s="9">
        <v>1166769.6015625</v>
      </c>
      <c r="X103" s="9">
        <v>1097404.0957031201</v>
      </c>
      <c r="Y103" s="9">
        <v>1082740.1542968799</v>
      </c>
      <c r="Z103" s="9">
        <v>0</v>
      </c>
      <c r="AA103" s="9">
        <f t="shared" si="8"/>
        <v>1060375.38671875</v>
      </c>
      <c r="AB103" s="9">
        <f t="shared" si="9"/>
        <v>1227632.3646282328</v>
      </c>
      <c r="AC103" s="9">
        <f t="shared" si="10"/>
        <v>1270184.7612778218</v>
      </c>
      <c r="AD103" s="9">
        <f t="shared" si="11"/>
        <v>1808945.1187015504</v>
      </c>
      <c r="AE103" s="9">
        <f t="shared" si="12"/>
        <v>1662733.4783380607</v>
      </c>
      <c r="AF103" s="9">
        <f t="shared" si="13"/>
        <v>1681273.5315168942</v>
      </c>
      <c r="AG103" s="9">
        <f t="shared" si="14"/>
        <v>1.44819374170266</v>
      </c>
      <c r="AH103" s="9">
        <f t="shared" si="15"/>
        <v>2.5193547615720217E-3</v>
      </c>
    </row>
    <row r="104" spans="1:34" s="3" customFormat="1" x14ac:dyDescent="0.35">
      <c r="A104" s="9" t="s">
        <v>41</v>
      </c>
      <c r="B104" s="9" t="s">
        <v>419</v>
      </c>
      <c r="C104" s="9" t="s">
        <v>93</v>
      </c>
      <c r="D104" s="9" t="s">
        <v>420</v>
      </c>
      <c r="E104" s="9">
        <v>1.06168E-12</v>
      </c>
      <c r="F104" s="9">
        <v>0</v>
      </c>
      <c r="G104" s="9">
        <v>1</v>
      </c>
      <c r="H104" s="9">
        <v>1</v>
      </c>
      <c r="I104" s="9">
        <v>6</v>
      </c>
      <c r="J104" s="9" t="s">
        <v>417</v>
      </c>
      <c r="K104" s="9" t="s">
        <v>421</v>
      </c>
      <c r="L104" s="9">
        <v>1</v>
      </c>
      <c r="M104" s="9">
        <v>1942.0918999999999</v>
      </c>
      <c r="N104" s="9">
        <v>0</v>
      </c>
      <c r="O104" s="9">
        <v>0.65100000000000002</v>
      </c>
      <c r="P104" s="9">
        <v>0.73299999999999998</v>
      </c>
      <c r="Q104" s="9">
        <v>0.92</v>
      </c>
      <c r="R104" s="9">
        <v>0.96599999999999997</v>
      </c>
      <c r="S104" s="9">
        <v>0.88500000000000001</v>
      </c>
      <c r="T104" s="9">
        <v>99760.782226562398</v>
      </c>
      <c r="U104" s="9">
        <v>64947.143066406301</v>
      </c>
      <c r="V104" s="9">
        <v>73137.1044921875</v>
      </c>
      <c r="W104" s="9">
        <v>91781.3232421875</v>
      </c>
      <c r="X104" s="9">
        <v>96330.3291015625</v>
      </c>
      <c r="Y104" s="9">
        <v>88287.697265625102</v>
      </c>
      <c r="Z104" s="9">
        <v>0</v>
      </c>
      <c r="AA104" s="9">
        <f t="shared" si="8"/>
        <v>99760.782226562398</v>
      </c>
      <c r="AB104" s="9">
        <f t="shared" si="9"/>
        <v>111977.83287311433</v>
      </c>
      <c r="AC104" s="9">
        <f t="shared" si="10"/>
        <v>116275.20586993243</v>
      </c>
      <c r="AD104" s="9">
        <f t="shared" si="11"/>
        <v>142296.62518168605</v>
      </c>
      <c r="AE104" s="9">
        <f t="shared" si="12"/>
        <v>145955.04409327652</v>
      </c>
      <c r="AF104" s="9">
        <f t="shared" si="13"/>
        <v>137092.69761743027</v>
      </c>
      <c r="AG104" s="9">
        <f t="shared" si="14"/>
        <v>1.2967269660622061</v>
      </c>
      <c r="AH104" s="9">
        <f t="shared" si="15"/>
        <v>4.3413836566557782E-3</v>
      </c>
    </row>
    <row r="105" spans="1:34" s="3" customFormat="1" x14ac:dyDescent="0.35">
      <c r="A105" s="9" t="s">
        <v>41</v>
      </c>
      <c r="B105" s="9" t="s">
        <v>422</v>
      </c>
      <c r="C105" s="9" t="s">
        <v>423</v>
      </c>
      <c r="D105" s="9" t="s">
        <v>424</v>
      </c>
      <c r="E105" s="9">
        <v>4.9124300000000003E-2</v>
      </c>
      <c r="F105" s="9">
        <v>3.1722299999999998E-3</v>
      </c>
      <c r="G105" s="9">
        <v>1</v>
      </c>
      <c r="H105" s="9">
        <v>1</v>
      </c>
      <c r="I105" s="9">
        <v>8</v>
      </c>
      <c r="J105" s="9" t="s">
        <v>417</v>
      </c>
      <c r="K105" s="9" t="s">
        <v>425</v>
      </c>
      <c r="L105" s="9">
        <v>1</v>
      </c>
      <c r="M105" s="9">
        <v>1346.82954</v>
      </c>
      <c r="N105" s="9">
        <v>0</v>
      </c>
      <c r="O105" s="9">
        <v>0.52800000000000002</v>
      </c>
      <c r="P105" s="9">
        <v>0.57799999999999996</v>
      </c>
      <c r="Q105" s="9">
        <v>0.84499999999999997</v>
      </c>
      <c r="R105" s="9">
        <v>0.86</v>
      </c>
      <c r="S105" s="9">
        <v>1.0429999999999999</v>
      </c>
      <c r="T105" s="9">
        <v>800200.84375</v>
      </c>
      <c r="U105" s="9">
        <v>422388.5625</v>
      </c>
      <c r="V105" s="9">
        <v>462615.34375</v>
      </c>
      <c r="W105" s="9">
        <v>675923.8125</v>
      </c>
      <c r="X105" s="9">
        <v>688089.9375</v>
      </c>
      <c r="Y105" s="9">
        <v>834254.125</v>
      </c>
      <c r="Z105" s="9">
        <v>0</v>
      </c>
      <c r="AA105" s="9">
        <f t="shared" si="8"/>
        <v>800200.84375</v>
      </c>
      <c r="AB105" s="9">
        <f t="shared" si="9"/>
        <v>728256.14224137936</v>
      </c>
      <c r="AC105" s="9">
        <f t="shared" si="10"/>
        <v>735477.49403815577</v>
      </c>
      <c r="AD105" s="9">
        <f t="shared" si="11"/>
        <v>1047943.8953488371</v>
      </c>
      <c r="AE105" s="9">
        <f t="shared" si="12"/>
        <v>1042560.5113636364</v>
      </c>
      <c r="AF105" s="9">
        <f t="shared" si="13"/>
        <v>1295425.6599378882</v>
      </c>
      <c r="AG105" s="9">
        <f t="shared" si="14"/>
        <v>1.4955954319871436</v>
      </c>
      <c r="AH105" s="9">
        <f t="shared" si="15"/>
        <v>1.2404068956316548E-2</v>
      </c>
    </row>
    <row r="106" spans="1:34" s="3" customFormat="1" x14ac:dyDescent="0.35">
      <c r="A106" s="9" t="s">
        <v>41</v>
      </c>
      <c r="B106" s="9" t="s">
        <v>426</v>
      </c>
      <c r="C106" s="9" t="s">
        <v>93</v>
      </c>
      <c r="D106" s="9" t="s">
        <v>427</v>
      </c>
      <c r="E106" s="9">
        <v>1.11362E-5</v>
      </c>
      <c r="F106" s="9">
        <v>0</v>
      </c>
      <c r="G106" s="9">
        <v>1</v>
      </c>
      <c r="H106" s="9">
        <v>1</v>
      </c>
      <c r="I106" s="9">
        <v>4</v>
      </c>
      <c r="J106" s="9" t="s">
        <v>417</v>
      </c>
      <c r="K106" s="9" t="s">
        <v>428</v>
      </c>
      <c r="L106" s="9">
        <v>1</v>
      </c>
      <c r="M106" s="9">
        <v>1495.72262</v>
      </c>
      <c r="N106" s="9">
        <v>0</v>
      </c>
      <c r="O106" s="9">
        <v>0.98599999999999999</v>
      </c>
      <c r="P106" s="9">
        <v>1.2310000000000001</v>
      </c>
      <c r="Q106" s="9">
        <v>2.089</v>
      </c>
      <c r="R106" s="9">
        <v>1.728</v>
      </c>
      <c r="S106" s="9">
        <v>1.6839999999999999</v>
      </c>
      <c r="T106" s="9">
        <v>19507.5986328125</v>
      </c>
      <c r="U106" s="9">
        <v>19237.494140625</v>
      </c>
      <c r="V106" s="9">
        <v>24014.056640625</v>
      </c>
      <c r="W106" s="9">
        <v>40759.2265625</v>
      </c>
      <c r="X106" s="9">
        <v>33699.546875</v>
      </c>
      <c r="Y106" s="9">
        <v>32846.69921875</v>
      </c>
      <c r="Z106" s="9">
        <v>0</v>
      </c>
      <c r="AA106" s="9">
        <f t="shared" si="8"/>
        <v>19507.5986328125</v>
      </c>
      <c r="AB106" s="9">
        <f t="shared" si="9"/>
        <v>33168.093345905174</v>
      </c>
      <c r="AC106" s="9">
        <f t="shared" si="10"/>
        <v>38178.150462042926</v>
      </c>
      <c r="AD106" s="9">
        <f t="shared" si="11"/>
        <v>63192.599321705427</v>
      </c>
      <c r="AE106" s="9">
        <f t="shared" si="12"/>
        <v>51059.919507575753</v>
      </c>
      <c r="AF106" s="9">
        <f t="shared" si="13"/>
        <v>51004.191333462732</v>
      </c>
      <c r="AG106" s="9">
        <f t="shared" si="14"/>
        <v>1.818929235387003</v>
      </c>
      <c r="AH106" s="9">
        <f t="shared" si="15"/>
        <v>2.2833881794423774E-2</v>
      </c>
    </row>
    <row r="107" spans="1:34" s="3" customFormat="1" x14ac:dyDescent="0.35">
      <c r="A107" s="9" t="s">
        <v>41</v>
      </c>
      <c r="B107" s="9" t="s">
        <v>429</v>
      </c>
      <c r="C107" s="9" t="s">
        <v>183</v>
      </c>
      <c r="D107" s="9" t="s">
        <v>430</v>
      </c>
      <c r="E107" s="9">
        <v>4.3437799999999997E-11</v>
      </c>
      <c r="F107" s="9">
        <v>0</v>
      </c>
      <c r="G107" s="9">
        <v>1</v>
      </c>
      <c r="H107" s="9">
        <v>1</v>
      </c>
      <c r="I107" s="9">
        <v>8</v>
      </c>
      <c r="J107" s="9" t="s">
        <v>417</v>
      </c>
      <c r="K107" s="9" t="s">
        <v>431</v>
      </c>
      <c r="L107" s="9">
        <v>2</v>
      </c>
      <c r="M107" s="9">
        <v>2118.1174700000001</v>
      </c>
      <c r="N107" s="9">
        <v>0</v>
      </c>
      <c r="O107" s="9">
        <v>0.66100000000000003</v>
      </c>
      <c r="P107" s="9">
        <v>0.81100000000000005</v>
      </c>
      <c r="Q107" s="9">
        <v>0.89100000000000001</v>
      </c>
      <c r="R107" s="9">
        <v>1.0309999999999999</v>
      </c>
      <c r="S107" s="9">
        <v>1.0069999999999999</v>
      </c>
      <c r="T107" s="9">
        <v>54243.774902343699</v>
      </c>
      <c r="U107" s="9">
        <v>35828.12890625</v>
      </c>
      <c r="V107" s="9">
        <v>43986.538574218801</v>
      </c>
      <c r="W107" s="9">
        <v>48349.394042968801</v>
      </c>
      <c r="X107" s="9">
        <v>55903.523925781301</v>
      </c>
      <c r="Y107" s="9">
        <v>54623.632324218801</v>
      </c>
      <c r="Z107" s="9">
        <v>0</v>
      </c>
      <c r="AA107" s="9">
        <f t="shared" si="8"/>
        <v>54243.774902343699</v>
      </c>
      <c r="AB107" s="9">
        <f t="shared" si="9"/>
        <v>61772.636045258623</v>
      </c>
      <c r="AC107" s="9">
        <f t="shared" si="10"/>
        <v>69930.903933575202</v>
      </c>
      <c r="AD107" s="9">
        <f t="shared" si="11"/>
        <v>74960.300841812088</v>
      </c>
      <c r="AE107" s="9">
        <f t="shared" si="12"/>
        <v>84702.308978456509</v>
      </c>
      <c r="AF107" s="9">
        <f t="shared" si="13"/>
        <v>84819.30485127143</v>
      </c>
      <c r="AG107" s="9">
        <f t="shared" si="14"/>
        <v>1.3147913150978641</v>
      </c>
      <c r="AH107" s="9">
        <f t="shared" si="15"/>
        <v>2.5040976256710566E-2</v>
      </c>
    </row>
    <row r="108" spans="1:34" s="3" customFormat="1" x14ac:dyDescent="0.35">
      <c r="A108" s="9" t="s">
        <v>41</v>
      </c>
      <c r="B108" s="9" t="s">
        <v>432</v>
      </c>
      <c r="C108" s="9" t="s">
        <v>433</v>
      </c>
      <c r="D108" s="9" t="s">
        <v>434</v>
      </c>
      <c r="E108" s="9">
        <v>7.6293400000000001E-3</v>
      </c>
      <c r="F108" s="9">
        <v>5.6992299999999996E-4</v>
      </c>
      <c r="G108" s="9">
        <v>1</v>
      </c>
      <c r="H108" s="9">
        <v>1</v>
      </c>
      <c r="I108" s="9">
        <v>6</v>
      </c>
      <c r="J108" s="9" t="s">
        <v>417</v>
      </c>
      <c r="K108" s="9" t="s">
        <v>435</v>
      </c>
      <c r="L108" s="9">
        <v>1</v>
      </c>
      <c r="M108" s="9">
        <v>1448.8513399999999</v>
      </c>
      <c r="N108" s="9">
        <v>0</v>
      </c>
      <c r="O108" s="9">
        <v>0.44500000000000001</v>
      </c>
      <c r="P108" s="9">
        <v>0.55800000000000005</v>
      </c>
      <c r="Q108" s="9">
        <v>0.94899999999999995</v>
      </c>
      <c r="R108" s="9">
        <v>0.79600000000000004</v>
      </c>
      <c r="S108" s="9">
        <v>0.71399999999999997</v>
      </c>
      <c r="T108" s="9">
        <v>453455.6875</v>
      </c>
      <c r="U108" s="9">
        <v>201871.796875</v>
      </c>
      <c r="V108" s="9">
        <v>253135.25</v>
      </c>
      <c r="W108" s="9">
        <v>430326.96875</v>
      </c>
      <c r="X108" s="9">
        <v>361131.40625</v>
      </c>
      <c r="Y108" s="9">
        <v>323668.1875</v>
      </c>
      <c r="Z108" s="9">
        <v>0</v>
      </c>
      <c r="AA108" s="9">
        <f t="shared" si="8"/>
        <v>453455.6875</v>
      </c>
      <c r="AB108" s="9">
        <f t="shared" si="9"/>
        <v>348054.82219827588</v>
      </c>
      <c r="AC108" s="9">
        <f t="shared" si="10"/>
        <v>402440.77901430841</v>
      </c>
      <c r="AD108" s="9">
        <f t="shared" si="11"/>
        <v>667173.59496124031</v>
      </c>
      <c r="AE108" s="9">
        <f t="shared" si="12"/>
        <v>547168.79734848486</v>
      </c>
      <c r="AF108" s="9">
        <f t="shared" si="13"/>
        <v>502590.35326086957</v>
      </c>
      <c r="AG108" s="9">
        <f t="shared" si="14"/>
        <v>1.4260815712955917</v>
      </c>
      <c r="AH108" s="9">
        <f t="shared" si="15"/>
        <v>4.1632501291438903E-2</v>
      </c>
    </row>
    <row r="109" spans="1:34" s="3" customFormat="1" x14ac:dyDescent="0.35">
      <c r="A109" s="9" t="s">
        <v>41</v>
      </c>
      <c r="B109" s="9" t="s">
        <v>436</v>
      </c>
      <c r="C109" s="9" t="s">
        <v>380</v>
      </c>
      <c r="D109" s="9" t="s">
        <v>437</v>
      </c>
      <c r="E109" s="9">
        <v>8.1066999999999999E-4</v>
      </c>
      <c r="F109" s="9">
        <v>5.4883499999999997E-5</v>
      </c>
      <c r="G109" s="9">
        <v>1</v>
      </c>
      <c r="H109" s="9">
        <v>1</v>
      </c>
      <c r="I109" s="9">
        <v>6</v>
      </c>
      <c r="J109" s="9" t="s">
        <v>417</v>
      </c>
      <c r="K109" s="9" t="s">
        <v>438</v>
      </c>
      <c r="L109" s="9">
        <v>1</v>
      </c>
      <c r="M109" s="9">
        <v>1837.95838</v>
      </c>
      <c r="N109" s="9">
        <v>0</v>
      </c>
      <c r="O109" s="9">
        <v>0.42</v>
      </c>
      <c r="P109" s="9">
        <v>0.49399999999999999</v>
      </c>
      <c r="Q109" s="9">
        <v>0.82499999999999996</v>
      </c>
      <c r="R109" s="9">
        <v>0.67</v>
      </c>
      <c r="S109" s="9">
        <v>0.78500000000000003</v>
      </c>
      <c r="T109" s="9">
        <v>123183.40234375</v>
      </c>
      <c r="U109" s="9">
        <v>51795.642333984397</v>
      </c>
      <c r="V109" s="9">
        <v>60861.8642578125</v>
      </c>
      <c r="W109" s="9">
        <v>101620.82324218701</v>
      </c>
      <c r="X109" s="9">
        <v>82514.345214843794</v>
      </c>
      <c r="Y109" s="9">
        <v>96736.1708984375</v>
      </c>
      <c r="Z109" s="9">
        <v>0</v>
      </c>
      <c r="AA109" s="9">
        <f t="shared" si="8"/>
        <v>123183.40234375</v>
      </c>
      <c r="AB109" s="9">
        <f t="shared" si="9"/>
        <v>89302.831610317939</v>
      </c>
      <c r="AC109" s="9">
        <f t="shared" si="10"/>
        <v>96759.720600655797</v>
      </c>
      <c r="AD109" s="9">
        <f t="shared" si="11"/>
        <v>157551.66394137518</v>
      </c>
      <c r="AE109" s="9">
        <f t="shared" si="12"/>
        <v>125021.73517400575</v>
      </c>
      <c r="AF109" s="9">
        <f t="shared" si="13"/>
        <v>150211.44549446815</v>
      </c>
      <c r="AG109" s="9">
        <f t="shared" si="14"/>
        <v>1.3994842559315166</v>
      </c>
      <c r="AH109" s="9">
        <f t="shared" si="15"/>
        <v>4.4451269246721235E-2</v>
      </c>
    </row>
    <row r="110" spans="1:34" s="1" customFormat="1" x14ac:dyDescent="0.35">
      <c r="A110" s="8" t="s">
        <v>41</v>
      </c>
      <c r="B110" s="8" t="s">
        <v>439</v>
      </c>
      <c r="C110" s="8" t="s">
        <v>440</v>
      </c>
      <c r="D110" s="8" t="s">
        <v>441</v>
      </c>
      <c r="E110" s="8">
        <v>2.2890100000000002E-12</v>
      </c>
      <c r="F110" s="8">
        <v>0</v>
      </c>
      <c r="G110" s="8">
        <v>1</v>
      </c>
      <c r="H110" s="8">
        <v>1</v>
      </c>
      <c r="I110" s="8">
        <v>4</v>
      </c>
      <c r="J110" s="8" t="s">
        <v>417</v>
      </c>
      <c r="K110" s="8" t="s">
        <v>442</v>
      </c>
      <c r="L110" s="8">
        <v>1</v>
      </c>
      <c r="M110" s="8">
        <v>2605.4125199999999</v>
      </c>
      <c r="N110" s="8">
        <v>0</v>
      </c>
      <c r="O110" s="8">
        <v>0.55200000000000005</v>
      </c>
      <c r="P110" s="8">
        <v>0.63900000000000001</v>
      </c>
      <c r="Q110" s="8">
        <v>0.68200000000000005</v>
      </c>
      <c r="R110" s="8">
        <v>0.84099999999999997</v>
      </c>
      <c r="S110" s="8">
        <v>0.876</v>
      </c>
      <c r="T110" s="8">
        <v>59997.568359375</v>
      </c>
      <c r="U110" s="8">
        <v>33114.130859375</v>
      </c>
      <c r="V110" s="8">
        <v>38351.31640625</v>
      </c>
      <c r="W110" s="8">
        <v>40937.224609375</v>
      </c>
      <c r="X110" s="8">
        <v>50429.99609375</v>
      </c>
      <c r="Y110" s="8">
        <v>52579.8623046875</v>
      </c>
      <c r="Z110" s="8">
        <v>0</v>
      </c>
      <c r="AA110" s="8">
        <f t="shared" si="8"/>
        <v>59997.568359375</v>
      </c>
      <c r="AB110" s="8">
        <f t="shared" si="9"/>
        <v>57093.329067887935</v>
      </c>
      <c r="AC110" s="8">
        <f t="shared" si="10"/>
        <v>60971.886178457869</v>
      </c>
      <c r="AD110" s="8">
        <f t="shared" si="11"/>
        <v>63468.56528585271</v>
      </c>
      <c r="AE110" s="8">
        <f t="shared" si="12"/>
        <v>76409.084990530304</v>
      </c>
      <c r="AF110" s="8">
        <f t="shared" si="13"/>
        <v>81645.748920322207</v>
      </c>
      <c r="AG110" s="8">
        <f t="shared" si="14"/>
        <v>1.244074672488654</v>
      </c>
      <c r="AH110" s="8">
        <f t="shared" si="15"/>
        <v>5.8710087819525802E-2</v>
      </c>
    </row>
    <row r="111" spans="1:34" s="1" customFormat="1" x14ac:dyDescent="0.35">
      <c r="A111" s="8" t="s">
        <v>41</v>
      </c>
      <c r="B111" s="8" t="s">
        <v>443</v>
      </c>
      <c r="C111" s="8" t="s">
        <v>65</v>
      </c>
      <c r="D111" s="8" t="s">
        <v>444</v>
      </c>
      <c r="E111" s="8">
        <v>1.0481699999999999E-8</v>
      </c>
      <c r="F111" s="8">
        <v>0</v>
      </c>
      <c r="G111" s="8">
        <v>1</v>
      </c>
      <c r="H111" s="8">
        <v>1</v>
      </c>
      <c r="I111" s="8">
        <v>4</v>
      </c>
      <c r="J111" s="8" t="s">
        <v>417</v>
      </c>
      <c r="K111" s="8" t="s">
        <v>445</v>
      </c>
      <c r="L111" s="8">
        <v>1</v>
      </c>
      <c r="M111" s="8">
        <v>1844.99152</v>
      </c>
      <c r="N111" s="8">
        <v>0</v>
      </c>
      <c r="O111" s="8">
        <v>0.52200000000000002</v>
      </c>
      <c r="P111" s="8">
        <v>0.57299999999999995</v>
      </c>
      <c r="Q111" s="8">
        <v>0.70399999999999996</v>
      </c>
      <c r="R111" s="8">
        <v>0.72299999999999998</v>
      </c>
      <c r="S111" s="8">
        <v>0.63800000000000001</v>
      </c>
      <c r="T111" s="8">
        <v>51279.359375</v>
      </c>
      <c r="U111" s="8">
        <v>26756.9140625</v>
      </c>
      <c r="V111" s="8">
        <v>29385.251953125</v>
      </c>
      <c r="W111" s="8">
        <v>36108.2109375</v>
      </c>
      <c r="X111" s="8">
        <v>37081.96484375</v>
      </c>
      <c r="Y111" s="8">
        <v>32690.759765625</v>
      </c>
      <c r="Z111" s="8">
        <v>0</v>
      </c>
      <c r="AA111" s="8">
        <f t="shared" si="8"/>
        <v>51279.359375</v>
      </c>
      <c r="AB111" s="8">
        <f t="shared" si="9"/>
        <v>46132.61045258621</v>
      </c>
      <c r="AC111" s="8">
        <f t="shared" si="10"/>
        <v>46717.411690182831</v>
      </c>
      <c r="AD111" s="8">
        <f t="shared" si="11"/>
        <v>55981.722383720931</v>
      </c>
      <c r="AE111" s="8">
        <f t="shared" si="12"/>
        <v>56184.795217803025</v>
      </c>
      <c r="AF111" s="8">
        <f t="shared" si="13"/>
        <v>50762.04932550466</v>
      </c>
      <c r="AG111" s="8">
        <f t="shared" si="14"/>
        <v>1.1304327071364135</v>
      </c>
      <c r="AH111" s="8">
        <f t="shared" si="15"/>
        <v>5.987198606509897E-2</v>
      </c>
    </row>
    <row r="112" spans="1:34" s="1" customFormat="1" x14ac:dyDescent="0.35">
      <c r="A112" s="8" t="s">
        <v>41</v>
      </c>
      <c r="B112" s="8" t="s">
        <v>446</v>
      </c>
      <c r="C112" s="8" t="s">
        <v>105</v>
      </c>
      <c r="D112" s="8" t="s">
        <v>447</v>
      </c>
      <c r="E112" s="8">
        <v>3.7580600000000001E-3</v>
      </c>
      <c r="F112" s="8">
        <v>2.0227900000000001E-4</v>
      </c>
      <c r="G112" s="8">
        <v>1</v>
      </c>
      <c r="H112" s="8">
        <v>1</v>
      </c>
      <c r="I112" s="8">
        <v>2</v>
      </c>
      <c r="J112" s="8" t="s">
        <v>417</v>
      </c>
      <c r="K112" s="8" t="s">
        <v>448</v>
      </c>
      <c r="L112" s="8">
        <v>1</v>
      </c>
      <c r="M112" s="8">
        <v>1283.7455399999999</v>
      </c>
      <c r="N112" s="8">
        <v>0</v>
      </c>
      <c r="O112" s="8">
        <v>0.84499999999999997</v>
      </c>
      <c r="P112" s="8">
        <v>0.94099999999999995</v>
      </c>
      <c r="Q112" s="8">
        <v>1.091</v>
      </c>
      <c r="R112" s="8">
        <v>1.1659999999999999</v>
      </c>
      <c r="S112" s="8">
        <v>1.0660000000000001</v>
      </c>
      <c r="T112" s="8">
        <v>27711.625</v>
      </c>
      <c r="U112" s="8">
        <v>23407.65625</v>
      </c>
      <c r="V112" s="8">
        <v>26080.08984375</v>
      </c>
      <c r="W112" s="8">
        <v>30224.97265625</v>
      </c>
      <c r="X112" s="8">
        <v>32309.06640625</v>
      </c>
      <c r="Y112" s="8">
        <v>29531.5078125</v>
      </c>
      <c r="Z112" s="8">
        <v>0</v>
      </c>
      <c r="AA112" s="8">
        <f t="shared" si="8"/>
        <v>27711.625</v>
      </c>
      <c r="AB112" s="8">
        <f t="shared" si="9"/>
        <v>40358.028017241384</v>
      </c>
      <c r="AC112" s="8">
        <f t="shared" si="10"/>
        <v>41462.781945548486</v>
      </c>
      <c r="AD112" s="8">
        <f t="shared" si="11"/>
        <v>46860.422722868214</v>
      </c>
      <c r="AE112" s="8">
        <f t="shared" si="12"/>
        <v>48953.130918560601</v>
      </c>
      <c r="AF112" s="8">
        <f t="shared" si="13"/>
        <v>45856.378590838511</v>
      </c>
      <c r="AG112" s="8">
        <f t="shared" si="14"/>
        <v>1.2934062159797246</v>
      </c>
      <c r="AH112" s="8">
        <f t="shared" si="15"/>
        <v>7.6138578846739788E-2</v>
      </c>
    </row>
    <row r="113" spans="1:34" s="1" customFormat="1" x14ac:dyDescent="0.35">
      <c r="A113" s="8" t="s">
        <v>41</v>
      </c>
      <c r="B113" s="8" t="s">
        <v>449</v>
      </c>
      <c r="C113" s="8" t="s">
        <v>43</v>
      </c>
      <c r="D113" s="8" t="s">
        <v>450</v>
      </c>
      <c r="E113" s="8">
        <v>1.05048E-7</v>
      </c>
      <c r="F113" s="8">
        <v>0</v>
      </c>
      <c r="G113" s="8">
        <v>1</v>
      </c>
      <c r="H113" s="8">
        <v>1</v>
      </c>
      <c r="I113" s="8">
        <v>4</v>
      </c>
      <c r="J113" s="8" t="s">
        <v>417</v>
      </c>
      <c r="K113" s="8" t="s">
        <v>451</v>
      </c>
      <c r="L113" s="8">
        <v>1</v>
      </c>
      <c r="M113" s="8">
        <v>1556.8593900000001</v>
      </c>
      <c r="N113" s="8">
        <v>0</v>
      </c>
      <c r="O113" s="8">
        <v>0.52300000000000002</v>
      </c>
      <c r="P113" s="8">
        <v>0.91500000000000004</v>
      </c>
      <c r="Q113" s="8">
        <v>0.94499999999999995</v>
      </c>
      <c r="R113" s="8">
        <v>1.153</v>
      </c>
      <c r="S113" s="8">
        <v>0.871</v>
      </c>
      <c r="T113" s="8">
        <v>12129.021484375</v>
      </c>
      <c r="U113" s="8">
        <v>6338.43017578125</v>
      </c>
      <c r="V113" s="8">
        <v>11092.16796875</v>
      </c>
      <c r="W113" s="8">
        <v>11458.216796875</v>
      </c>
      <c r="X113" s="8">
        <v>13982.4599609375</v>
      </c>
      <c r="Y113" s="8">
        <v>10558.6416015625</v>
      </c>
      <c r="Z113" s="8">
        <v>0</v>
      </c>
      <c r="AA113" s="8">
        <f t="shared" si="8"/>
        <v>12129.021484375</v>
      </c>
      <c r="AB113" s="8">
        <f t="shared" si="9"/>
        <v>10928.327889278018</v>
      </c>
      <c r="AC113" s="8">
        <f t="shared" si="10"/>
        <v>17634.607263513513</v>
      </c>
      <c r="AD113" s="8">
        <f t="shared" si="11"/>
        <v>17764.677204457363</v>
      </c>
      <c r="AE113" s="8">
        <f t="shared" si="12"/>
        <v>21185.545395359848</v>
      </c>
      <c r="AF113" s="8">
        <f t="shared" si="13"/>
        <v>16395.406213606366</v>
      </c>
      <c r="AG113" s="8">
        <f t="shared" si="14"/>
        <v>1.3601122528198344</v>
      </c>
      <c r="AH113" s="8">
        <f t="shared" si="15"/>
        <v>0.12333284964426013</v>
      </c>
    </row>
    <row r="114" spans="1:34" s="1" customFormat="1" x14ac:dyDescent="0.35">
      <c r="A114" s="8" t="s">
        <v>41</v>
      </c>
      <c r="B114" s="8" t="s">
        <v>452</v>
      </c>
      <c r="C114" s="8" t="s">
        <v>236</v>
      </c>
      <c r="D114" s="8" t="s">
        <v>453</v>
      </c>
      <c r="E114" s="8">
        <v>4.3437799999999997E-11</v>
      </c>
      <c r="F114" s="8">
        <v>0</v>
      </c>
      <c r="G114" s="8">
        <v>1</v>
      </c>
      <c r="H114" s="8">
        <v>1</v>
      </c>
      <c r="I114" s="8">
        <v>12</v>
      </c>
      <c r="J114" s="8" t="s">
        <v>417</v>
      </c>
      <c r="K114" s="8" t="s">
        <v>454</v>
      </c>
      <c r="L114" s="8">
        <v>1</v>
      </c>
      <c r="M114" s="8">
        <v>1761.0108</v>
      </c>
      <c r="N114" s="8">
        <v>0</v>
      </c>
      <c r="O114" s="8">
        <v>0.41699999999999998</v>
      </c>
      <c r="P114" s="8">
        <v>0.48399999999999999</v>
      </c>
      <c r="Q114" s="8">
        <v>0.60099999999999998</v>
      </c>
      <c r="R114" s="8">
        <v>0.64600000000000002</v>
      </c>
      <c r="S114" s="8">
        <v>0.66</v>
      </c>
      <c r="T114" s="8">
        <v>148743.76660156299</v>
      </c>
      <c r="U114" s="8">
        <v>61954.775390625</v>
      </c>
      <c r="V114" s="8">
        <v>71957.972167968706</v>
      </c>
      <c r="W114" s="8">
        <v>89436.3369140625</v>
      </c>
      <c r="X114" s="8">
        <v>96159.443359375</v>
      </c>
      <c r="Y114" s="8">
        <v>98157.0146484375</v>
      </c>
      <c r="Z114" s="8">
        <v>0</v>
      </c>
      <c r="AA114" s="8">
        <f t="shared" si="8"/>
        <v>148743.76660156299</v>
      </c>
      <c r="AB114" s="8">
        <f t="shared" si="9"/>
        <v>106818.57825969829</v>
      </c>
      <c r="AC114" s="8">
        <f t="shared" si="10"/>
        <v>114400.59168198523</v>
      </c>
      <c r="AD114" s="8">
        <f t="shared" si="11"/>
        <v>138660.98746366278</v>
      </c>
      <c r="AE114" s="8">
        <f t="shared" si="12"/>
        <v>145696.12630208331</v>
      </c>
      <c r="AF114" s="8">
        <f t="shared" si="13"/>
        <v>152417.724609375</v>
      </c>
      <c r="AG114" s="8">
        <f t="shared" si="14"/>
        <v>1.1805907977056633</v>
      </c>
      <c r="AH114" s="8">
        <f t="shared" si="15"/>
        <v>0.17425526151695711</v>
      </c>
    </row>
    <row r="115" spans="1:34" s="1" customFormat="1" x14ac:dyDescent="0.35">
      <c r="A115" s="8" t="s">
        <v>41</v>
      </c>
      <c r="B115" s="8" t="s">
        <v>455</v>
      </c>
      <c r="C115" s="8" t="s">
        <v>105</v>
      </c>
      <c r="D115" s="8" t="s">
        <v>456</v>
      </c>
      <c r="E115" s="8">
        <v>1.22156E-2</v>
      </c>
      <c r="F115" s="8">
        <v>6.9578100000000003E-4</v>
      </c>
      <c r="G115" s="8">
        <v>1</v>
      </c>
      <c r="H115" s="8">
        <v>1</v>
      </c>
      <c r="I115" s="8">
        <v>2</v>
      </c>
      <c r="J115" s="8" t="s">
        <v>417</v>
      </c>
      <c r="K115" s="8" t="s">
        <v>457</v>
      </c>
      <c r="L115" s="8">
        <v>1</v>
      </c>
      <c r="M115" s="8">
        <v>1243.77241</v>
      </c>
      <c r="N115" s="8">
        <v>0</v>
      </c>
      <c r="O115" s="8">
        <v>0.98799999999999999</v>
      </c>
      <c r="P115" s="8">
        <v>1.29</v>
      </c>
      <c r="Q115" s="8">
        <v>1.409</v>
      </c>
      <c r="R115" s="8">
        <v>1.544</v>
      </c>
      <c r="S115" s="8">
        <v>1.1779999999999999</v>
      </c>
      <c r="T115" s="8">
        <v>74080.296875000102</v>
      </c>
      <c r="U115" s="8">
        <v>73224.484375</v>
      </c>
      <c r="V115" s="8">
        <v>95537.796875</v>
      </c>
      <c r="W115" s="8">
        <v>104368.84375</v>
      </c>
      <c r="X115" s="8">
        <v>114399.3125</v>
      </c>
      <c r="Y115" s="8">
        <v>87253.789062500102</v>
      </c>
      <c r="Z115" s="8">
        <v>0</v>
      </c>
      <c r="AA115" s="8">
        <f t="shared" si="8"/>
        <v>74080.296875000102</v>
      </c>
      <c r="AB115" s="8">
        <f t="shared" si="9"/>
        <v>126249.11099137932</v>
      </c>
      <c r="AC115" s="8">
        <f t="shared" si="10"/>
        <v>151888.38930842606</v>
      </c>
      <c r="AD115" s="8">
        <f t="shared" si="11"/>
        <v>161812.16085271316</v>
      </c>
      <c r="AE115" s="8">
        <f t="shared" si="12"/>
        <v>173332.29166666666</v>
      </c>
      <c r="AF115" s="8">
        <f t="shared" si="13"/>
        <v>135487.25009704984</v>
      </c>
      <c r="AG115" s="8">
        <f t="shared" si="14"/>
        <v>1.3361951224255015</v>
      </c>
      <c r="AH115" s="8">
        <f t="shared" si="15"/>
        <v>0.19635545148689998</v>
      </c>
    </row>
    <row r="116" spans="1:34" s="1" customFormat="1" x14ac:dyDescent="0.35">
      <c r="A116" s="8" t="s">
        <v>41</v>
      </c>
      <c r="B116" s="8" t="s">
        <v>458</v>
      </c>
      <c r="C116" s="8" t="s">
        <v>459</v>
      </c>
      <c r="D116" s="8" t="s">
        <v>460</v>
      </c>
      <c r="E116" s="8">
        <v>8.3964399999999992E-9</v>
      </c>
      <c r="F116" s="8">
        <v>0</v>
      </c>
      <c r="G116" s="8">
        <v>1</v>
      </c>
      <c r="H116" s="8">
        <v>1</v>
      </c>
      <c r="I116" s="8">
        <v>4</v>
      </c>
      <c r="J116" s="8" t="s">
        <v>417</v>
      </c>
      <c r="K116" s="8" t="s">
        <v>461</v>
      </c>
      <c r="L116" s="8">
        <v>1</v>
      </c>
      <c r="M116" s="8">
        <v>2093.11015</v>
      </c>
      <c r="N116" s="8">
        <v>0</v>
      </c>
      <c r="O116" s="8">
        <v>0.46500000000000002</v>
      </c>
      <c r="P116" s="8">
        <v>0.54100000000000004</v>
      </c>
      <c r="Q116" s="8">
        <v>0.61</v>
      </c>
      <c r="R116" s="8">
        <v>0.78</v>
      </c>
      <c r="S116" s="8">
        <v>1.234</v>
      </c>
      <c r="T116" s="8">
        <v>93153.8203125</v>
      </c>
      <c r="U116" s="8">
        <v>43349.5546875</v>
      </c>
      <c r="V116" s="8">
        <v>50397.609375</v>
      </c>
      <c r="W116" s="8">
        <v>56825.12109375</v>
      </c>
      <c r="X116" s="8">
        <v>72640.484375</v>
      </c>
      <c r="Y116" s="8">
        <v>114970.234375</v>
      </c>
      <c r="Z116" s="8">
        <v>0</v>
      </c>
      <c r="AA116" s="8">
        <f t="shared" si="8"/>
        <v>93153.8203125</v>
      </c>
      <c r="AB116" s="8">
        <f t="shared" si="9"/>
        <v>74740.61153017242</v>
      </c>
      <c r="AC116" s="8">
        <f t="shared" si="10"/>
        <v>80123.385333863276</v>
      </c>
      <c r="AD116" s="8">
        <f t="shared" si="11"/>
        <v>88100.962936046504</v>
      </c>
      <c r="AE116" s="8">
        <f t="shared" si="12"/>
        <v>110061.3399621212</v>
      </c>
      <c r="AF116" s="8">
        <f t="shared" si="13"/>
        <v>178525.20865683228</v>
      </c>
      <c r="AG116" s="8">
        <f t="shared" si="14"/>
        <v>1.5187921409971887</v>
      </c>
      <c r="AH116" s="8">
        <f t="shared" si="15"/>
        <v>0.1973949138886745</v>
      </c>
    </row>
    <row r="117" spans="1:34" s="1" customFormat="1" x14ac:dyDescent="0.35">
      <c r="A117" s="8" t="s">
        <v>41</v>
      </c>
      <c r="B117" s="8" t="s">
        <v>462</v>
      </c>
      <c r="C117" s="8" t="s">
        <v>43</v>
      </c>
      <c r="D117" s="8" t="s">
        <v>463</v>
      </c>
      <c r="E117" s="8">
        <v>1.3043000000000001E-7</v>
      </c>
      <c r="F117" s="8">
        <v>0</v>
      </c>
      <c r="G117" s="8">
        <v>1</v>
      </c>
      <c r="H117" s="8">
        <v>1</v>
      </c>
      <c r="I117" s="8">
        <v>10</v>
      </c>
      <c r="J117" s="8" t="s">
        <v>417</v>
      </c>
      <c r="K117" s="8" t="s">
        <v>464</v>
      </c>
      <c r="L117" s="8">
        <v>1</v>
      </c>
      <c r="M117" s="8">
        <v>1918.04178</v>
      </c>
      <c r="N117" s="8">
        <v>0</v>
      </c>
      <c r="O117" s="8">
        <v>0.53600000000000003</v>
      </c>
      <c r="P117" s="8">
        <v>0.58099999999999996</v>
      </c>
      <c r="Q117" s="8">
        <v>0.58799999999999997</v>
      </c>
      <c r="R117" s="8">
        <v>0.47399999999999998</v>
      </c>
      <c r="S117" s="8">
        <v>0.59</v>
      </c>
      <c r="T117" s="8">
        <v>37060.9619140625</v>
      </c>
      <c r="U117" s="8">
        <v>19861.9814453125</v>
      </c>
      <c r="V117" s="8">
        <v>21536.106933593699</v>
      </c>
      <c r="W117" s="8">
        <v>21776.02734375</v>
      </c>
      <c r="X117" s="8">
        <v>17569.041503906199</v>
      </c>
      <c r="Y117" s="8">
        <v>21852.562011718801</v>
      </c>
      <c r="Z117" s="8">
        <v>0</v>
      </c>
      <c r="AA117" s="8">
        <f t="shared" si="8"/>
        <v>37060.9619140625</v>
      </c>
      <c r="AB117" s="8">
        <f t="shared" si="9"/>
        <v>34244.795595366384</v>
      </c>
      <c r="AC117" s="8">
        <f t="shared" si="10"/>
        <v>34238.643773598887</v>
      </c>
      <c r="AD117" s="8">
        <f t="shared" si="11"/>
        <v>33761.282703488374</v>
      </c>
      <c r="AE117" s="8">
        <f t="shared" si="12"/>
        <v>26619.759854403332</v>
      </c>
      <c r="AF117" s="8">
        <f t="shared" si="13"/>
        <v>33932.549707637889</v>
      </c>
      <c r="AG117" s="8">
        <f t="shared" si="14"/>
        <v>0.89359161754699168</v>
      </c>
      <c r="AH117" s="8">
        <f t="shared" si="15"/>
        <v>0.22132720577821191</v>
      </c>
    </row>
    <row r="118" spans="1:34" s="1" customFormat="1" x14ac:dyDescent="0.35">
      <c r="A118" s="8" t="s">
        <v>41</v>
      </c>
      <c r="B118" s="8" t="s">
        <v>465</v>
      </c>
      <c r="C118" s="8" t="s">
        <v>466</v>
      </c>
      <c r="D118" s="8" t="s">
        <v>467</v>
      </c>
      <c r="E118" s="8">
        <v>6.2087600000000003E-6</v>
      </c>
      <c r="F118" s="8">
        <v>0</v>
      </c>
      <c r="G118" s="8">
        <v>1</v>
      </c>
      <c r="H118" s="8">
        <v>1</v>
      </c>
      <c r="I118" s="8">
        <v>2</v>
      </c>
      <c r="J118" s="8" t="s">
        <v>417</v>
      </c>
      <c r="K118" s="8" t="s">
        <v>468</v>
      </c>
      <c r="L118" s="8">
        <v>1</v>
      </c>
      <c r="M118" s="8">
        <v>2370.1357699999999</v>
      </c>
      <c r="N118" s="8">
        <v>0</v>
      </c>
      <c r="O118" s="8">
        <v>0.48099999999999998</v>
      </c>
      <c r="P118" s="8">
        <v>0.47299999999999998</v>
      </c>
      <c r="Q118" s="8">
        <v>0.61699999999999999</v>
      </c>
      <c r="R118" s="8">
        <v>0.63900000000000001</v>
      </c>
      <c r="S118" s="8">
        <v>1.032</v>
      </c>
      <c r="T118" s="8">
        <v>25195.763671875</v>
      </c>
      <c r="U118" s="8">
        <v>12126.0791015625</v>
      </c>
      <c r="V118" s="8">
        <v>11914.5703125</v>
      </c>
      <c r="W118" s="8">
        <v>15554.5078125</v>
      </c>
      <c r="X118" s="8">
        <v>16109.8740234375</v>
      </c>
      <c r="Y118" s="8">
        <v>26000.90625</v>
      </c>
      <c r="Z118" s="8">
        <v>0</v>
      </c>
      <c r="AA118" s="8">
        <f t="shared" si="8"/>
        <v>25195.763671875</v>
      </c>
      <c r="AB118" s="8">
        <f t="shared" si="9"/>
        <v>20907.032933728449</v>
      </c>
      <c r="AC118" s="8">
        <f t="shared" si="10"/>
        <v>18942.083167726549</v>
      </c>
      <c r="AD118" s="8">
        <f t="shared" si="11"/>
        <v>24115.515988372092</v>
      </c>
      <c r="AE118" s="8">
        <f t="shared" si="12"/>
        <v>24408.900035511364</v>
      </c>
      <c r="AF118" s="8">
        <f t="shared" si="13"/>
        <v>40374.078027950309</v>
      </c>
      <c r="AG118" s="8">
        <f t="shared" si="14"/>
        <v>1.3667254726525659</v>
      </c>
      <c r="AH118" s="8">
        <f t="shared" si="15"/>
        <v>0.2341238246960502</v>
      </c>
    </row>
    <row r="119" spans="1:34" s="1" customFormat="1" x14ac:dyDescent="0.35">
      <c r="A119" s="8" t="s">
        <v>41</v>
      </c>
      <c r="B119" s="8" t="s">
        <v>469</v>
      </c>
      <c r="C119" s="8" t="s">
        <v>170</v>
      </c>
      <c r="D119" s="8" t="s">
        <v>470</v>
      </c>
      <c r="E119" s="8">
        <v>4.5366400000000002E-6</v>
      </c>
      <c r="F119" s="8">
        <v>0</v>
      </c>
      <c r="G119" s="8">
        <v>1</v>
      </c>
      <c r="H119" s="8">
        <v>1</v>
      </c>
      <c r="I119" s="8">
        <v>2</v>
      </c>
      <c r="J119" s="8" t="s">
        <v>417</v>
      </c>
      <c r="K119" s="8" t="s">
        <v>471</v>
      </c>
      <c r="L119" s="8">
        <v>0</v>
      </c>
      <c r="M119" s="8">
        <v>1839.9438399999999</v>
      </c>
      <c r="N119" s="8">
        <v>0</v>
      </c>
      <c r="O119" s="8">
        <v>0.38</v>
      </c>
      <c r="P119" s="8">
        <v>0.77800000000000002</v>
      </c>
      <c r="Q119" s="8">
        <v>0.55300000000000005</v>
      </c>
      <c r="R119" s="8">
        <v>1.18</v>
      </c>
      <c r="S119" s="8">
        <v>3.5630000000000002</v>
      </c>
      <c r="T119" s="8">
        <v>5136.04931640625</v>
      </c>
      <c r="U119" s="8">
        <v>1950.5537109375</v>
      </c>
      <c r="V119" s="8">
        <v>3996.20483398437</v>
      </c>
      <c r="W119" s="8">
        <v>2838.95629882813</v>
      </c>
      <c r="X119" s="8">
        <v>6062.951171875</v>
      </c>
      <c r="Y119" s="8">
        <v>18297.599609375</v>
      </c>
      <c r="Z119" s="8">
        <v>0</v>
      </c>
      <c r="AA119" s="8">
        <f t="shared" si="8"/>
        <v>5136.04931640625</v>
      </c>
      <c r="AB119" s="8">
        <f t="shared" si="9"/>
        <v>3363.0236395474139</v>
      </c>
      <c r="AC119" s="8">
        <f t="shared" si="10"/>
        <v>6353.2668266842129</v>
      </c>
      <c r="AD119" s="8">
        <f t="shared" si="11"/>
        <v>4401.4826338420617</v>
      </c>
      <c r="AE119" s="8">
        <f t="shared" si="12"/>
        <v>9186.2896543560601</v>
      </c>
      <c r="AF119" s="8">
        <f t="shared" si="13"/>
        <v>28412.421753687886</v>
      </c>
      <c r="AG119" s="8">
        <f t="shared" si="14"/>
        <v>2.8278503358092775</v>
      </c>
      <c r="AH119" s="8">
        <f t="shared" si="15"/>
        <v>0.28785483098752951</v>
      </c>
    </row>
    <row r="120" spans="1:34" s="1" customFormat="1" x14ac:dyDescent="0.35">
      <c r="A120" s="8" t="s">
        <v>41</v>
      </c>
      <c r="B120" s="8" t="s">
        <v>472</v>
      </c>
      <c r="C120" s="8" t="s">
        <v>236</v>
      </c>
      <c r="D120" s="8" t="s">
        <v>473</v>
      </c>
      <c r="E120" s="8">
        <v>1.7637300000000001E-10</v>
      </c>
      <c r="F120" s="8">
        <v>0</v>
      </c>
      <c r="G120" s="8">
        <v>1</v>
      </c>
      <c r="H120" s="8">
        <v>1</v>
      </c>
      <c r="I120" s="8">
        <v>8</v>
      </c>
      <c r="J120" s="8" t="s">
        <v>417</v>
      </c>
      <c r="K120" s="8" t="s">
        <v>474</v>
      </c>
      <c r="L120" s="8">
        <v>1</v>
      </c>
      <c r="M120" s="8">
        <v>3280.6435900000001</v>
      </c>
      <c r="N120" s="8">
        <v>0</v>
      </c>
      <c r="O120" s="8">
        <v>0.28199999999999997</v>
      </c>
      <c r="P120" s="8">
        <v>0.58299999999999996</v>
      </c>
      <c r="Q120" s="8">
        <v>0.70599999999999996</v>
      </c>
      <c r="R120" s="8">
        <v>0.61</v>
      </c>
      <c r="S120" s="8">
        <v>0.505</v>
      </c>
      <c r="T120" s="8">
        <v>20400.269042968801</v>
      </c>
      <c r="U120" s="8">
        <v>5748.8662109375</v>
      </c>
      <c r="V120" s="8">
        <v>11889.1826171875</v>
      </c>
      <c r="W120" s="8">
        <v>14403.8029785156</v>
      </c>
      <c r="X120" s="8">
        <v>12440.5949707031</v>
      </c>
      <c r="Y120" s="8">
        <v>10307.7390136719</v>
      </c>
      <c r="Z120" s="8">
        <v>0</v>
      </c>
      <c r="AA120" s="8">
        <f t="shared" si="8"/>
        <v>20400.269042968801</v>
      </c>
      <c r="AB120" s="8">
        <f t="shared" si="9"/>
        <v>9911.8382947198279</v>
      </c>
      <c r="AC120" s="8">
        <f t="shared" si="10"/>
        <v>18901.721171999205</v>
      </c>
      <c r="AD120" s="8">
        <f t="shared" si="11"/>
        <v>22331.477486070697</v>
      </c>
      <c r="AE120" s="8">
        <f t="shared" si="12"/>
        <v>18849.386319247118</v>
      </c>
      <c r="AF120" s="8">
        <f t="shared" si="13"/>
        <v>16005.805921850777</v>
      </c>
      <c r="AG120" s="8">
        <f t="shared" si="14"/>
        <v>1.1620040841957926</v>
      </c>
      <c r="AH120" s="8">
        <f t="shared" si="15"/>
        <v>0.51776402010672173</v>
      </c>
    </row>
    <row r="121" spans="1:34" s="1" customFormat="1" x14ac:dyDescent="0.35">
      <c r="A121" s="8" t="s">
        <v>41</v>
      </c>
      <c r="B121" s="8" t="s">
        <v>475</v>
      </c>
      <c r="C121" s="8" t="s">
        <v>476</v>
      </c>
      <c r="D121" s="8" t="s">
        <v>477</v>
      </c>
      <c r="E121" s="8">
        <v>1.0425099999999999E-8</v>
      </c>
      <c r="F121" s="8">
        <v>0</v>
      </c>
      <c r="G121" s="8">
        <v>1</v>
      </c>
      <c r="H121" s="8">
        <v>1</v>
      </c>
      <c r="I121" s="8">
        <v>4</v>
      </c>
      <c r="J121" s="8" t="s">
        <v>417</v>
      </c>
      <c r="K121" s="8" t="s">
        <v>478</v>
      </c>
      <c r="L121" s="8">
        <v>1</v>
      </c>
      <c r="M121" s="8">
        <v>2437.3338699999999</v>
      </c>
      <c r="N121" s="8">
        <v>0</v>
      </c>
      <c r="O121" s="8">
        <v>0.69099999999999995</v>
      </c>
      <c r="P121" s="8">
        <v>0.82299999999999995</v>
      </c>
      <c r="Q121" s="8">
        <v>0.67100000000000004</v>
      </c>
      <c r="R121" s="8">
        <v>0.83599999999999997</v>
      </c>
      <c r="S121" s="8">
        <v>0.60299999999999998</v>
      </c>
      <c r="T121" s="8">
        <v>18979.412109375</v>
      </c>
      <c r="U121" s="8">
        <v>13117.7099609375</v>
      </c>
      <c r="V121" s="8">
        <v>15614.212890625</v>
      </c>
      <c r="W121" s="8">
        <v>12740.6826171875</v>
      </c>
      <c r="X121" s="8">
        <v>15876.158203125</v>
      </c>
      <c r="Y121" s="8">
        <v>11441.9453125</v>
      </c>
      <c r="Z121" s="8">
        <v>0</v>
      </c>
      <c r="AA121" s="8">
        <f t="shared" si="8"/>
        <v>18979.412109375</v>
      </c>
      <c r="AB121" s="8">
        <f t="shared" si="9"/>
        <v>22616.74131196121</v>
      </c>
      <c r="AC121" s="8">
        <f t="shared" si="10"/>
        <v>24823.867870627982</v>
      </c>
      <c r="AD121" s="8">
        <f t="shared" si="11"/>
        <v>19752.996305717053</v>
      </c>
      <c r="AE121" s="8">
        <f t="shared" si="12"/>
        <v>24054.78515625</v>
      </c>
      <c r="AF121" s="8">
        <f t="shared" si="13"/>
        <v>17766.995826863353</v>
      </c>
      <c r="AG121" s="8">
        <f t="shared" si="14"/>
        <v>0.92705145362969055</v>
      </c>
      <c r="AH121" s="8">
        <f t="shared" si="15"/>
        <v>0.55635724248384166</v>
      </c>
    </row>
    <row r="122" spans="1:34" s="1" customFormat="1" x14ac:dyDescent="0.35">
      <c r="A122" s="8" t="s">
        <v>41</v>
      </c>
      <c r="B122" s="8" t="s">
        <v>479</v>
      </c>
      <c r="C122" s="8" t="s">
        <v>178</v>
      </c>
      <c r="D122" s="8" t="s">
        <v>480</v>
      </c>
      <c r="E122" s="8">
        <v>3.0758500000000002E-3</v>
      </c>
      <c r="F122" s="8">
        <v>2.0227900000000001E-4</v>
      </c>
      <c r="G122" s="8">
        <v>1</v>
      </c>
      <c r="H122" s="8">
        <v>1</v>
      </c>
      <c r="I122" s="8">
        <v>2</v>
      </c>
      <c r="J122" s="8" t="s">
        <v>417</v>
      </c>
      <c r="K122" s="8" t="s">
        <v>481</v>
      </c>
      <c r="L122" s="8">
        <v>1</v>
      </c>
      <c r="M122" s="8">
        <v>2609.43226</v>
      </c>
      <c r="N122" s="8">
        <v>0</v>
      </c>
      <c r="O122" s="8">
        <v>0.221</v>
      </c>
      <c r="P122" s="8">
        <v>0.17799999999999999</v>
      </c>
      <c r="Q122" s="8">
        <v>0.32400000000000001</v>
      </c>
      <c r="R122" s="8">
        <v>0.23499999999999999</v>
      </c>
      <c r="S122" s="8">
        <v>0.32400000000000001</v>
      </c>
      <c r="T122" s="8">
        <v>7765.54150390625</v>
      </c>
      <c r="U122" s="8">
        <v>1713.00427246094</v>
      </c>
      <c r="V122" s="8">
        <v>1381.28381347656</v>
      </c>
      <c r="W122" s="8">
        <v>2514.48022460937</v>
      </c>
      <c r="X122" s="8">
        <v>1823.12023925781</v>
      </c>
      <c r="Y122" s="8">
        <v>2515.140625</v>
      </c>
      <c r="Z122" s="8">
        <v>0</v>
      </c>
      <c r="AA122" s="8">
        <f t="shared" si="8"/>
        <v>7765.54150390625</v>
      </c>
      <c r="AB122" s="8">
        <f t="shared" si="9"/>
        <v>2953.4556421740349</v>
      </c>
      <c r="AC122" s="8">
        <f t="shared" si="10"/>
        <v>2195.9997034603498</v>
      </c>
      <c r="AD122" s="8">
        <f t="shared" si="11"/>
        <v>3898.4189528827442</v>
      </c>
      <c r="AE122" s="8">
        <f t="shared" si="12"/>
        <v>2762.3033928148634</v>
      </c>
      <c r="AF122" s="8">
        <f t="shared" si="13"/>
        <v>3905.4978649068321</v>
      </c>
      <c r="AG122" s="8">
        <f t="shared" si="14"/>
        <v>0.81813571723637435</v>
      </c>
      <c r="AH122" s="8">
        <f t="shared" si="15"/>
        <v>0.68357924791561864</v>
      </c>
    </row>
    <row r="123" spans="1:34" s="1" customFormat="1" x14ac:dyDescent="0.35">
      <c r="A123" s="8" t="s">
        <v>41</v>
      </c>
      <c r="B123" s="8" t="s">
        <v>482</v>
      </c>
      <c r="C123" s="8" t="s">
        <v>483</v>
      </c>
      <c r="D123" s="8" t="s">
        <v>484</v>
      </c>
      <c r="E123" s="8">
        <v>1.5406000000000001E-5</v>
      </c>
      <c r="F123" s="8">
        <v>0</v>
      </c>
      <c r="G123" s="8">
        <v>1</v>
      </c>
      <c r="H123" s="8">
        <v>1</v>
      </c>
      <c r="I123" s="8">
        <v>4</v>
      </c>
      <c r="J123" s="8" t="s">
        <v>417</v>
      </c>
      <c r="K123" s="8" t="s">
        <v>485</v>
      </c>
      <c r="L123" s="8">
        <v>1</v>
      </c>
      <c r="M123" s="8">
        <v>2614.4314800000002</v>
      </c>
      <c r="N123" s="8">
        <v>0</v>
      </c>
      <c r="O123" s="8">
        <v>0.33300000000000002</v>
      </c>
      <c r="P123" s="8">
        <v>0.56499999999999995</v>
      </c>
      <c r="Q123" s="8">
        <v>0.626</v>
      </c>
      <c r="R123" s="8">
        <v>0.49399999999999999</v>
      </c>
      <c r="S123" s="8">
        <v>0.52700000000000002</v>
      </c>
      <c r="T123" s="8">
        <v>10563.5927734375</v>
      </c>
      <c r="U123" s="8">
        <v>3519.52001953125</v>
      </c>
      <c r="V123" s="8">
        <v>5965.869140625</v>
      </c>
      <c r="W123" s="8">
        <v>6612.75390625</v>
      </c>
      <c r="X123" s="8">
        <v>5219.73828125</v>
      </c>
      <c r="Y123" s="8">
        <v>5570.95458984375</v>
      </c>
      <c r="Z123" s="8">
        <v>0</v>
      </c>
      <c r="AA123" s="8">
        <f t="shared" si="8"/>
        <v>10563.5927734375</v>
      </c>
      <c r="AB123" s="8">
        <f t="shared" si="9"/>
        <v>6068.1379647090525</v>
      </c>
      <c r="AC123" s="8">
        <f t="shared" si="10"/>
        <v>9484.6886178457862</v>
      </c>
      <c r="AD123" s="8">
        <f t="shared" si="11"/>
        <v>10252.331637596899</v>
      </c>
      <c r="AE123" s="8">
        <f t="shared" si="12"/>
        <v>7908.694365530303</v>
      </c>
      <c r="AF123" s="8">
        <f t="shared" si="13"/>
        <v>8650.5506053474382</v>
      </c>
      <c r="AG123" s="8">
        <f t="shared" si="14"/>
        <v>1.0266176324942031</v>
      </c>
      <c r="AH123" s="8">
        <f t="shared" si="15"/>
        <v>0.88630642578821095</v>
      </c>
    </row>
    <row r="124" spans="1:34" s="1" customFormat="1" x14ac:dyDescent="0.35">
      <c r="A124" s="8" t="s">
        <v>41</v>
      </c>
      <c r="B124" s="8" t="s">
        <v>486</v>
      </c>
      <c r="C124" s="8" t="s">
        <v>183</v>
      </c>
      <c r="D124" s="8" t="s">
        <v>487</v>
      </c>
      <c r="E124" s="8">
        <v>7.21613E-9</v>
      </c>
      <c r="F124" s="8">
        <v>0</v>
      </c>
      <c r="G124" s="8">
        <v>1</v>
      </c>
      <c r="H124" s="8">
        <v>1</v>
      </c>
      <c r="I124" s="8">
        <v>4</v>
      </c>
      <c r="J124" s="8" t="s">
        <v>417</v>
      </c>
      <c r="K124" s="8" t="s">
        <v>488</v>
      </c>
      <c r="L124" s="8">
        <v>1</v>
      </c>
      <c r="M124" s="8">
        <v>2677.3738199999998</v>
      </c>
      <c r="N124" s="8">
        <v>0</v>
      </c>
      <c r="O124" s="8">
        <v>0.442</v>
      </c>
      <c r="P124" s="8">
        <v>0.86199999999999999</v>
      </c>
      <c r="Q124" s="8">
        <v>0.55900000000000005</v>
      </c>
      <c r="R124" s="8">
        <v>0.77700000000000002</v>
      </c>
      <c r="S124" s="8">
        <v>0.73099999999999998</v>
      </c>
      <c r="T124" s="8">
        <v>7925.12646484376</v>
      </c>
      <c r="U124" s="8">
        <v>3504.01586914063</v>
      </c>
      <c r="V124" s="8">
        <v>6835.28564453124</v>
      </c>
      <c r="W124" s="8">
        <v>4428.10009765625</v>
      </c>
      <c r="X124" s="8">
        <v>6156.05859375</v>
      </c>
      <c r="Y124" s="8">
        <v>5790.1318359375</v>
      </c>
      <c r="Z124" s="8">
        <v>0</v>
      </c>
      <c r="AA124" s="8">
        <f t="shared" si="8"/>
        <v>7925.12646484376</v>
      </c>
      <c r="AB124" s="8">
        <f t="shared" si="9"/>
        <v>6041.4066709321214</v>
      </c>
      <c r="AC124" s="8">
        <f t="shared" si="10"/>
        <v>10866.90881483504</v>
      </c>
      <c r="AD124" s="8">
        <f t="shared" si="11"/>
        <v>6865.2714692344962</v>
      </c>
      <c r="AE124" s="8">
        <f t="shared" si="12"/>
        <v>9327.361505681818</v>
      </c>
      <c r="AF124" s="8">
        <f t="shared" si="13"/>
        <v>8990.8879440023284</v>
      </c>
      <c r="AG124" s="8">
        <f t="shared" si="14"/>
        <v>1.0140970780048921</v>
      </c>
      <c r="AH124" s="8">
        <f t="shared" si="15"/>
        <v>0.94542052162397394</v>
      </c>
    </row>
    <row r="125" spans="1:34" s="2" customFormat="1" x14ac:dyDescent="0.35">
      <c r="A125" s="7" t="s">
        <v>41</v>
      </c>
      <c r="B125" s="7" t="s">
        <v>489</v>
      </c>
      <c r="C125" s="7" t="s">
        <v>143</v>
      </c>
      <c r="D125" s="7" t="s">
        <v>490</v>
      </c>
      <c r="E125" s="7">
        <v>1.45654E-6</v>
      </c>
      <c r="F125" s="7">
        <v>0</v>
      </c>
      <c r="G125" s="7">
        <v>1</v>
      </c>
      <c r="H125" s="7">
        <v>1</v>
      </c>
      <c r="I125" s="7">
        <v>4</v>
      </c>
      <c r="J125" s="7" t="s">
        <v>491</v>
      </c>
      <c r="K125" s="7" t="s">
        <v>492</v>
      </c>
      <c r="L125" s="7">
        <v>1</v>
      </c>
      <c r="M125" s="7">
        <v>1561.9565299999999</v>
      </c>
      <c r="N125" s="7">
        <v>0</v>
      </c>
      <c r="O125" s="7">
        <v>0.56100000000000005</v>
      </c>
      <c r="P125" s="7">
        <v>0.69499999999999995</v>
      </c>
      <c r="Q125" s="7">
        <v>0.871</v>
      </c>
      <c r="R125" s="7">
        <v>0.93</v>
      </c>
      <c r="S125" s="7">
        <v>0.876</v>
      </c>
      <c r="T125" s="7">
        <v>54043.80859375</v>
      </c>
      <c r="U125" s="7">
        <v>30340.05078125</v>
      </c>
      <c r="V125" s="7">
        <v>37537.59375</v>
      </c>
      <c r="W125" s="7">
        <v>47086.9140625</v>
      </c>
      <c r="X125" s="7">
        <v>50246.2734375</v>
      </c>
      <c r="Y125" s="7">
        <v>47340.99609375</v>
      </c>
      <c r="Z125" s="7">
        <v>0</v>
      </c>
      <c r="AA125" s="7">
        <f t="shared" si="8"/>
        <v>54043.80859375</v>
      </c>
      <c r="AB125" s="7">
        <f t="shared" si="9"/>
        <v>52310.432381465522</v>
      </c>
      <c r="AC125" s="7">
        <f t="shared" si="10"/>
        <v>59678.20945945946</v>
      </c>
      <c r="AD125" s="7">
        <f t="shared" si="11"/>
        <v>73002.967538759694</v>
      </c>
      <c r="AE125" s="7">
        <f t="shared" si="12"/>
        <v>76130.717329545456</v>
      </c>
      <c r="AF125" s="7">
        <f t="shared" si="13"/>
        <v>73510.863499611805</v>
      </c>
      <c r="AG125" s="7">
        <f t="shared" si="14"/>
        <v>1.3409700801562032</v>
      </c>
      <c r="AH125" s="7">
        <f t="shared" si="15"/>
        <v>1.4728960756950334E-3</v>
      </c>
    </row>
    <row r="126" spans="1:34" s="2" customFormat="1" x14ac:dyDescent="0.35">
      <c r="A126" s="7" t="s">
        <v>41</v>
      </c>
      <c r="B126" s="7" t="s">
        <v>493</v>
      </c>
      <c r="C126" s="7" t="s">
        <v>494</v>
      </c>
      <c r="D126" s="7" t="s">
        <v>495</v>
      </c>
      <c r="E126" s="7">
        <v>7.0375300000000002E-13</v>
      </c>
      <c r="F126" s="7">
        <v>0</v>
      </c>
      <c r="G126" s="7">
        <v>1</v>
      </c>
      <c r="H126" s="7">
        <v>1</v>
      </c>
      <c r="I126" s="7">
        <v>18</v>
      </c>
      <c r="J126" s="7" t="s">
        <v>491</v>
      </c>
      <c r="K126" s="7" t="s">
        <v>496</v>
      </c>
      <c r="L126" s="7">
        <v>1</v>
      </c>
      <c r="M126" s="7">
        <v>2591.38697</v>
      </c>
      <c r="N126" s="7">
        <v>0</v>
      </c>
      <c r="O126" s="7">
        <v>0.50600000000000001</v>
      </c>
      <c r="P126" s="7">
        <v>0.56999999999999995</v>
      </c>
      <c r="Q126" s="7">
        <v>0.752</v>
      </c>
      <c r="R126" s="7">
        <v>0.77300000000000002</v>
      </c>
      <c r="S126" s="7">
        <v>0.75600000000000001</v>
      </c>
      <c r="T126" s="7">
        <v>383331.677734375</v>
      </c>
      <c r="U126" s="7">
        <v>194153.759765625</v>
      </c>
      <c r="V126" s="7">
        <v>218614.90722656299</v>
      </c>
      <c r="W126" s="7">
        <v>288382.21191406198</v>
      </c>
      <c r="X126" s="7">
        <v>296208.98828125</v>
      </c>
      <c r="Y126" s="7">
        <v>289882.451171875</v>
      </c>
      <c r="Z126" s="7">
        <v>0</v>
      </c>
      <c r="AA126" s="7">
        <f t="shared" si="8"/>
        <v>383331.677734375</v>
      </c>
      <c r="AB126" s="7">
        <f t="shared" si="9"/>
        <v>334747.8616648707</v>
      </c>
      <c r="AC126" s="7">
        <f t="shared" si="10"/>
        <v>347559.47094843083</v>
      </c>
      <c r="AD126" s="7">
        <f t="shared" si="11"/>
        <v>447104.20451792551</v>
      </c>
      <c r="AE126" s="7">
        <f t="shared" si="12"/>
        <v>448801.49739583331</v>
      </c>
      <c r="AF126" s="7">
        <f t="shared" si="13"/>
        <v>450128.02976999222</v>
      </c>
      <c r="AG126" s="7">
        <f t="shared" si="14"/>
        <v>1.2631235517969568</v>
      </c>
      <c r="AH126" s="7">
        <f t="shared" si="15"/>
        <v>3.0300675205883758E-3</v>
      </c>
    </row>
    <row r="127" spans="1:34" s="2" customFormat="1" x14ac:dyDescent="0.35">
      <c r="A127" s="7" t="s">
        <v>41</v>
      </c>
      <c r="B127" s="7" t="s">
        <v>497</v>
      </c>
      <c r="C127" s="7" t="s">
        <v>498</v>
      </c>
      <c r="D127" s="7" t="s">
        <v>499</v>
      </c>
      <c r="E127" s="7">
        <v>1.6350700000000001E-10</v>
      </c>
      <c r="F127" s="7">
        <v>0</v>
      </c>
      <c r="G127" s="7">
        <v>1</v>
      </c>
      <c r="H127" s="7">
        <v>1</v>
      </c>
      <c r="I127" s="7">
        <v>6</v>
      </c>
      <c r="J127" s="7" t="s">
        <v>491</v>
      </c>
      <c r="K127" s="7" t="s">
        <v>500</v>
      </c>
      <c r="L127" s="7">
        <v>1</v>
      </c>
      <c r="M127" s="7">
        <v>2561.5066900000002</v>
      </c>
      <c r="N127" s="7">
        <v>0</v>
      </c>
      <c r="O127" s="7">
        <v>0.504</v>
      </c>
      <c r="P127" s="7">
        <v>0.56699999999999995</v>
      </c>
      <c r="Q127" s="7">
        <v>0.753</v>
      </c>
      <c r="R127" s="7">
        <v>0.82</v>
      </c>
      <c r="S127" s="7">
        <v>0.8</v>
      </c>
      <c r="T127" s="7">
        <v>97587.6953125</v>
      </c>
      <c r="U127" s="7">
        <v>49144.193359375</v>
      </c>
      <c r="V127" s="7">
        <v>55311.96484375</v>
      </c>
      <c r="W127" s="7">
        <v>73467.714843750102</v>
      </c>
      <c r="X127" s="7">
        <v>80050.02734375</v>
      </c>
      <c r="Y127" s="7">
        <v>78088.044921875</v>
      </c>
      <c r="Z127" s="7">
        <v>0</v>
      </c>
      <c r="AA127" s="7">
        <f t="shared" si="8"/>
        <v>97587.6953125</v>
      </c>
      <c r="AB127" s="7">
        <f t="shared" si="9"/>
        <v>84731.367860991391</v>
      </c>
      <c r="AC127" s="7">
        <f t="shared" si="10"/>
        <v>87936.351102941175</v>
      </c>
      <c r="AD127" s="7">
        <f t="shared" si="11"/>
        <v>113903.43386627923</v>
      </c>
      <c r="AE127" s="7">
        <f t="shared" si="12"/>
        <v>121287.92021780302</v>
      </c>
      <c r="AF127" s="7">
        <f t="shared" si="13"/>
        <v>121254.72813955745</v>
      </c>
      <c r="AG127" s="7">
        <f t="shared" si="14"/>
        <v>1.3189230017018139</v>
      </c>
      <c r="AH127" s="7">
        <f t="shared" si="15"/>
        <v>3.2916388708814043E-3</v>
      </c>
    </row>
    <row r="128" spans="1:34" s="2" customFormat="1" x14ac:dyDescent="0.35">
      <c r="A128" s="7" t="s">
        <v>41</v>
      </c>
      <c r="B128" s="7" t="s">
        <v>501</v>
      </c>
      <c r="C128" s="7" t="s">
        <v>502</v>
      </c>
      <c r="D128" s="7" t="s">
        <v>503</v>
      </c>
      <c r="E128" s="7">
        <v>3.2825499999999998E-8</v>
      </c>
      <c r="F128" s="7">
        <v>0</v>
      </c>
      <c r="G128" s="7">
        <v>1</v>
      </c>
      <c r="H128" s="7">
        <v>1</v>
      </c>
      <c r="I128" s="7">
        <v>10</v>
      </c>
      <c r="J128" s="7" t="s">
        <v>491</v>
      </c>
      <c r="K128" s="7" t="s">
        <v>504</v>
      </c>
      <c r="L128" s="7">
        <v>1</v>
      </c>
      <c r="M128" s="7">
        <v>1734.0235600000001</v>
      </c>
      <c r="N128" s="7">
        <v>0</v>
      </c>
      <c r="O128" s="7">
        <v>0.52700000000000002</v>
      </c>
      <c r="P128" s="7">
        <v>0.61099999999999999</v>
      </c>
      <c r="Q128" s="7">
        <v>0.95499999999999996</v>
      </c>
      <c r="R128" s="7">
        <v>0.81699999999999995</v>
      </c>
      <c r="S128" s="7">
        <v>0.879</v>
      </c>
      <c r="T128" s="7">
        <v>384982.828125</v>
      </c>
      <c r="U128" s="7">
        <v>203061.73339843701</v>
      </c>
      <c r="V128" s="7">
        <v>235212.279296875</v>
      </c>
      <c r="W128" s="7">
        <v>367670.60058593698</v>
      </c>
      <c r="X128" s="7">
        <v>314628.86328125</v>
      </c>
      <c r="Y128" s="7">
        <v>338547.13183593802</v>
      </c>
      <c r="Z128" s="7">
        <v>0</v>
      </c>
      <c r="AA128" s="7">
        <f t="shared" si="8"/>
        <v>384982.828125</v>
      </c>
      <c r="AB128" s="7">
        <f t="shared" si="9"/>
        <v>350106.43689385691</v>
      </c>
      <c r="AC128" s="7">
        <f t="shared" si="10"/>
        <v>373946.38997913356</v>
      </c>
      <c r="AD128" s="7">
        <f t="shared" si="11"/>
        <v>570031.93889292551</v>
      </c>
      <c r="AE128" s="7">
        <f t="shared" si="12"/>
        <v>476710.3989109848</v>
      </c>
      <c r="AF128" s="7">
        <f t="shared" si="13"/>
        <v>525694.30409307149</v>
      </c>
      <c r="AG128" s="7">
        <f t="shared" si="14"/>
        <v>1.4178413785080974</v>
      </c>
      <c r="AH128" s="7">
        <f t="shared" si="15"/>
        <v>5.8685162623462132E-3</v>
      </c>
    </row>
    <row r="129" spans="1:39" s="2" customFormat="1" x14ac:dyDescent="0.35">
      <c r="A129" s="7" t="s">
        <v>41</v>
      </c>
      <c r="B129" s="7" t="s">
        <v>505</v>
      </c>
      <c r="C129" s="7" t="s">
        <v>43</v>
      </c>
      <c r="D129" s="7" t="s">
        <v>506</v>
      </c>
      <c r="E129" s="7">
        <v>1.3384799999999999E-5</v>
      </c>
      <c r="F129" s="7">
        <v>0</v>
      </c>
      <c r="G129" s="7">
        <v>1</v>
      </c>
      <c r="H129" s="7">
        <v>1</v>
      </c>
      <c r="I129" s="7">
        <v>14</v>
      </c>
      <c r="J129" s="7" t="s">
        <v>491</v>
      </c>
      <c r="K129" s="7" t="s">
        <v>507</v>
      </c>
      <c r="L129" s="7">
        <v>1</v>
      </c>
      <c r="M129" s="7">
        <v>1757.9284700000001</v>
      </c>
      <c r="N129" s="7">
        <v>0</v>
      </c>
      <c r="O129" s="7">
        <v>0.56799999999999995</v>
      </c>
      <c r="P129" s="7">
        <v>0.61299999999999999</v>
      </c>
      <c r="Q129" s="7">
        <v>0.82099999999999995</v>
      </c>
      <c r="R129" s="7">
        <v>0.78</v>
      </c>
      <c r="S129" s="7">
        <v>0.71799999999999997</v>
      </c>
      <c r="T129" s="7">
        <v>58098.293457031301</v>
      </c>
      <c r="U129" s="7">
        <v>32984.970214843801</v>
      </c>
      <c r="V129" s="7">
        <v>35595.885253906199</v>
      </c>
      <c r="W129" s="7">
        <v>47697.5673828125</v>
      </c>
      <c r="X129" s="7">
        <v>45313.568359375</v>
      </c>
      <c r="Y129" s="7">
        <v>41697.6171875</v>
      </c>
      <c r="Z129" s="7">
        <v>0</v>
      </c>
      <c r="AA129" s="7">
        <f t="shared" si="8"/>
        <v>58098.293457031301</v>
      </c>
      <c r="AB129" s="7">
        <f t="shared" si="9"/>
        <v>56870.638301454834</v>
      </c>
      <c r="AC129" s="7">
        <f t="shared" si="10"/>
        <v>56591.23251813386</v>
      </c>
      <c r="AD129" s="7">
        <f t="shared" si="11"/>
        <v>73949.716872577512</v>
      </c>
      <c r="AE129" s="7">
        <f t="shared" si="12"/>
        <v>68656.921756628784</v>
      </c>
      <c r="AF129" s="7">
        <f t="shared" si="13"/>
        <v>64747.852775621119</v>
      </c>
      <c r="AG129" s="7">
        <f t="shared" si="14"/>
        <v>1.2086400842476077</v>
      </c>
      <c r="AH129" s="7">
        <f t="shared" si="15"/>
        <v>1.1610568375746217E-2</v>
      </c>
    </row>
    <row r="130" spans="1:39" s="2" customFormat="1" x14ac:dyDescent="0.35">
      <c r="A130" s="7" t="s">
        <v>41</v>
      </c>
      <c r="B130" s="7" t="s">
        <v>508</v>
      </c>
      <c r="C130" s="7" t="s">
        <v>509</v>
      </c>
      <c r="D130" s="7" t="s">
        <v>510</v>
      </c>
      <c r="E130" s="7">
        <v>2.9845199999999998E-7</v>
      </c>
      <c r="F130" s="7">
        <v>0</v>
      </c>
      <c r="G130" s="7">
        <v>1</v>
      </c>
      <c r="H130" s="7">
        <v>1</v>
      </c>
      <c r="I130" s="7">
        <v>4</v>
      </c>
      <c r="J130" s="7" t="s">
        <v>491</v>
      </c>
      <c r="K130" s="7" t="s">
        <v>511</v>
      </c>
      <c r="L130" s="7">
        <v>1</v>
      </c>
      <c r="M130" s="7">
        <v>1534.84267</v>
      </c>
      <c r="N130" s="7">
        <v>0</v>
      </c>
      <c r="O130" s="7">
        <v>0.57399999999999995</v>
      </c>
      <c r="P130" s="7">
        <v>0.64800000000000002</v>
      </c>
      <c r="Q130" s="7">
        <v>1.0369999999999999</v>
      </c>
      <c r="R130" s="7">
        <v>0.75900000000000001</v>
      </c>
      <c r="S130" s="7">
        <v>0.97099999999999997</v>
      </c>
      <c r="T130" s="7">
        <v>125908.19140625</v>
      </c>
      <c r="U130" s="7">
        <v>72253.37890625</v>
      </c>
      <c r="V130" s="7">
        <v>81602.55859375</v>
      </c>
      <c r="W130" s="7">
        <v>130566.22265625</v>
      </c>
      <c r="X130" s="7">
        <v>95605.671875</v>
      </c>
      <c r="Y130" s="7">
        <v>122295.7421875</v>
      </c>
      <c r="Z130" s="7">
        <v>0</v>
      </c>
      <c r="AA130" s="7">
        <f t="shared" si="8"/>
        <v>125908.19140625</v>
      </c>
      <c r="AB130" s="7">
        <f t="shared" si="9"/>
        <v>124574.79121767242</v>
      </c>
      <c r="AC130" s="7">
        <f t="shared" si="10"/>
        <v>129733.79744634341</v>
      </c>
      <c r="AD130" s="7">
        <f t="shared" si="11"/>
        <v>202428.25218023255</v>
      </c>
      <c r="AE130" s="7">
        <f t="shared" si="12"/>
        <v>144857.07859848483</v>
      </c>
      <c r="AF130" s="7">
        <f t="shared" si="13"/>
        <v>189900.22078804349</v>
      </c>
      <c r="AG130" s="7">
        <f t="shared" si="14"/>
        <v>1.4128401999182849</v>
      </c>
      <c r="AH130" s="7">
        <f t="shared" si="15"/>
        <v>4.0675962871082695E-2</v>
      </c>
    </row>
    <row r="131" spans="1:39" s="1" customFormat="1" x14ac:dyDescent="0.35">
      <c r="A131" s="8" t="s">
        <v>41</v>
      </c>
      <c r="B131" s="8" t="s">
        <v>512</v>
      </c>
      <c r="C131" s="8" t="s">
        <v>513</v>
      </c>
      <c r="D131" s="8" t="s">
        <v>514</v>
      </c>
      <c r="E131" s="8">
        <v>8.8335099999999994E-5</v>
      </c>
      <c r="F131" s="8">
        <v>0</v>
      </c>
      <c r="G131" s="8">
        <v>1</v>
      </c>
      <c r="H131" s="8">
        <v>1</v>
      </c>
      <c r="I131" s="8">
        <v>2</v>
      </c>
      <c r="J131" s="8" t="s">
        <v>491</v>
      </c>
      <c r="K131" s="8" t="s">
        <v>515</v>
      </c>
      <c r="L131" s="8">
        <v>1</v>
      </c>
      <c r="M131" s="8">
        <v>1358.84077</v>
      </c>
      <c r="N131" s="8">
        <v>0</v>
      </c>
      <c r="O131" s="8">
        <v>0.497</v>
      </c>
      <c r="P131" s="8">
        <v>0.67100000000000004</v>
      </c>
      <c r="Q131" s="8">
        <v>0.98099999999999998</v>
      </c>
      <c r="R131" s="8">
        <v>0.76200000000000001</v>
      </c>
      <c r="S131" s="8">
        <v>0.80800000000000005</v>
      </c>
      <c r="T131" s="8">
        <v>138718.0625</v>
      </c>
      <c r="U131" s="8">
        <v>68914.4375</v>
      </c>
      <c r="V131" s="8">
        <v>93056.968749999898</v>
      </c>
      <c r="W131" s="8">
        <v>136038.140625</v>
      </c>
      <c r="X131" s="8">
        <v>105727.0390625</v>
      </c>
      <c r="Y131" s="8">
        <v>112023.0390625</v>
      </c>
      <c r="Z131" s="8">
        <v>0</v>
      </c>
      <c r="AA131" s="8">
        <f t="shared" si="8"/>
        <v>138718.0625</v>
      </c>
      <c r="AB131" s="8">
        <f t="shared" si="9"/>
        <v>118817.99568965517</v>
      </c>
      <c r="AC131" s="8">
        <f t="shared" si="10"/>
        <v>147944.30643879157</v>
      </c>
      <c r="AD131" s="8">
        <f t="shared" si="11"/>
        <v>210911.84593023255</v>
      </c>
      <c r="AE131" s="8">
        <f t="shared" si="12"/>
        <v>160192.4834280303</v>
      </c>
      <c r="AF131" s="8">
        <f t="shared" si="13"/>
        <v>173948.81842003105</v>
      </c>
      <c r="AG131" s="8">
        <f t="shared" si="14"/>
        <v>1.3442158864529521</v>
      </c>
      <c r="AH131" s="8">
        <f t="shared" si="15"/>
        <v>5.5695289529690627E-2</v>
      </c>
    </row>
    <row r="132" spans="1:39" s="1" customFormat="1" x14ac:dyDescent="0.35">
      <c r="A132" s="8" t="s">
        <v>41</v>
      </c>
      <c r="B132" s="8" t="s">
        <v>516</v>
      </c>
      <c r="C132" s="8" t="s">
        <v>494</v>
      </c>
      <c r="D132" s="8" t="s">
        <v>517</v>
      </c>
      <c r="E132" s="8">
        <v>8.2694800000000006E-11</v>
      </c>
      <c r="F132" s="8">
        <v>0</v>
      </c>
      <c r="G132" s="8">
        <v>1</v>
      </c>
      <c r="H132" s="8">
        <v>1</v>
      </c>
      <c r="I132" s="8">
        <v>10</v>
      </c>
      <c r="J132" s="8" t="s">
        <v>491</v>
      </c>
      <c r="K132" s="8" t="s">
        <v>518</v>
      </c>
      <c r="L132" s="8">
        <v>1</v>
      </c>
      <c r="M132" s="8">
        <v>2546.5474399999998</v>
      </c>
      <c r="N132" s="8">
        <v>0</v>
      </c>
      <c r="O132" s="8">
        <v>0.442</v>
      </c>
      <c r="P132" s="8">
        <v>0.55200000000000005</v>
      </c>
      <c r="Q132" s="8">
        <v>0.67500000000000004</v>
      </c>
      <c r="R132" s="8">
        <v>0.68200000000000005</v>
      </c>
      <c r="S132" s="8">
        <v>0.66200000000000003</v>
      </c>
      <c r="T132" s="8">
        <v>82008.452636718706</v>
      </c>
      <c r="U132" s="8">
        <v>36258.222900390603</v>
      </c>
      <c r="V132" s="8">
        <v>45292.505371093801</v>
      </c>
      <c r="W132" s="8">
        <v>55326.869873046897</v>
      </c>
      <c r="X132" s="8">
        <v>55892.628662109397</v>
      </c>
      <c r="Y132" s="8">
        <v>54253.3515625</v>
      </c>
      <c r="Z132" s="8">
        <v>0</v>
      </c>
      <c r="AA132" s="8">
        <f t="shared" ref="AA132:AA195" si="16">T132/1</f>
        <v>82008.452636718706</v>
      </c>
      <c r="AB132" s="8">
        <f t="shared" ref="AB132:AB195" si="17">U132/0.58</f>
        <v>62514.177414466561</v>
      </c>
      <c r="AC132" s="8">
        <f t="shared" ref="AC132:AC195" si="18">V132/0.629</f>
        <v>72007.162752136413</v>
      </c>
      <c r="AD132" s="8">
        <f t="shared" ref="AD132:AD195" si="19">W132/0.645</f>
        <v>85778.092826429289</v>
      </c>
      <c r="AE132" s="8">
        <f t="shared" ref="AE132:AE195" si="20">X132/0.66</f>
        <v>84685.801003196058</v>
      </c>
      <c r="AF132" s="8">
        <f t="shared" ref="AF132:AF195" si="21">Y132/0.644</f>
        <v>84244.334724378874</v>
      </c>
      <c r="AG132" s="8">
        <f t="shared" ref="AG132:AG195" si="22">AVERAGE(AD132:AF132)/+AVERAGE(AA132:AC132)</f>
        <v>1.1763195505634683</v>
      </c>
      <c r="AH132" s="8">
        <f t="shared" ref="AH132:AH195" si="23">TTEST(AD132:AF132,AA132:AC132,2,2)</f>
        <v>8.7279202264451544E-2</v>
      </c>
    </row>
    <row r="133" spans="1:39" s="1" customFormat="1" x14ac:dyDescent="0.35">
      <c r="A133" s="8" t="s">
        <v>41</v>
      </c>
      <c r="B133" s="8" t="s">
        <v>519</v>
      </c>
      <c r="C133" s="8" t="s">
        <v>43</v>
      </c>
      <c r="D133" s="8" t="s">
        <v>520</v>
      </c>
      <c r="E133" s="8">
        <v>2.8798599999999999E-6</v>
      </c>
      <c r="F133" s="8">
        <v>0</v>
      </c>
      <c r="G133" s="8">
        <v>1</v>
      </c>
      <c r="H133" s="8">
        <v>1</v>
      </c>
      <c r="I133" s="8">
        <v>2</v>
      </c>
      <c r="J133" s="8" t="s">
        <v>491</v>
      </c>
      <c r="K133" s="8" t="s">
        <v>521</v>
      </c>
      <c r="L133" s="8">
        <v>1</v>
      </c>
      <c r="M133" s="8">
        <v>2416.24584</v>
      </c>
      <c r="N133" s="8">
        <v>0</v>
      </c>
      <c r="O133" s="8">
        <v>0.51300000000000001</v>
      </c>
      <c r="P133" s="8">
        <v>0.52600000000000002</v>
      </c>
      <c r="Q133" s="8">
        <v>0.45</v>
      </c>
      <c r="R133" s="8">
        <v>0.55500000000000005</v>
      </c>
      <c r="S133" s="8">
        <v>0.48299999999999998</v>
      </c>
      <c r="T133" s="8">
        <v>12737.337890625</v>
      </c>
      <c r="U133" s="8">
        <v>6539.814453125</v>
      </c>
      <c r="V133" s="8">
        <v>6696.01171875</v>
      </c>
      <c r="W133" s="8">
        <v>5733.01953125</v>
      </c>
      <c r="X133" s="8">
        <v>7072.81494140625</v>
      </c>
      <c r="Y133" s="8">
        <v>6155.318359375</v>
      </c>
      <c r="Z133" s="8">
        <v>0</v>
      </c>
      <c r="AA133" s="8">
        <f t="shared" si="16"/>
        <v>12737.337890625</v>
      </c>
      <c r="AB133" s="8">
        <f t="shared" si="17"/>
        <v>11275.542160560346</v>
      </c>
      <c r="AC133" s="8">
        <f t="shared" si="18"/>
        <v>10645.487629173291</v>
      </c>
      <c r="AD133" s="8">
        <f t="shared" si="19"/>
        <v>8888.4023740310076</v>
      </c>
      <c r="AE133" s="8">
        <f t="shared" si="20"/>
        <v>10716.386274857954</v>
      </c>
      <c r="AF133" s="8">
        <f t="shared" si="21"/>
        <v>9557.9477630046586</v>
      </c>
      <c r="AG133" s="8">
        <f t="shared" si="22"/>
        <v>0.84143421527669171</v>
      </c>
      <c r="AH133" s="8">
        <f t="shared" si="23"/>
        <v>8.8649728809607406E-2</v>
      </c>
    </row>
    <row r="134" spans="1:39" s="1" customFormat="1" x14ac:dyDescent="0.35">
      <c r="A134" s="8" t="s">
        <v>41</v>
      </c>
      <c r="B134" s="8" t="s">
        <v>522</v>
      </c>
      <c r="C134" s="8" t="s">
        <v>523</v>
      </c>
      <c r="D134" s="8" t="s">
        <v>524</v>
      </c>
      <c r="E134" s="8">
        <v>6.6469699999999999E-7</v>
      </c>
      <c r="F134" s="8">
        <v>0</v>
      </c>
      <c r="G134" s="8">
        <v>1</v>
      </c>
      <c r="H134" s="8">
        <v>1</v>
      </c>
      <c r="I134" s="8">
        <v>2</v>
      </c>
      <c r="J134" s="8" t="s">
        <v>491</v>
      </c>
      <c r="K134" s="8" t="s">
        <v>525</v>
      </c>
      <c r="L134" s="8">
        <v>1</v>
      </c>
      <c r="M134" s="8">
        <v>3063.5650099999998</v>
      </c>
      <c r="N134" s="8">
        <v>0</v>
      </c>
      <c r="O134" s="8">
        <v>0.57099999999999995</v>
      </c>
      <c r="P134" s="8">
        <v>0.55700000000000005</v>
      </c>
      <c r="Q134" s="8">
        <v>0.74299999999999999</v>
      </c>
      <c r="R134" s="8">
        <v>0.74299999999999999</v>
      </c>
      <c r="S134" s="8">
        <v>0.63200000000000001</v>
      </c>
      <c r="T134" s="8">
        <v>23877.296875</v>
      </c>
      <c r="U134" s="8">
        <v>13632.392578125</v>
      </c>
      <c r="V134" s="8">
        <v>13299.9853515625</v>
      </c>
      <c r="W134" s="8">
        <v>17749.890625</v>
      </c>
      <c r="X134" s="8">
        <v>17739.216796875</v>
      </c>
      <c r="Y134" s="8">
        <v>15100.7119140625</v>
      </c>
      <c r="Z134" s="8">
        <v>0</v>
      </c>
      <c r="AA134" s="8">
        <f t="shared" si="16"/>
        <v>23877.296875</v>
      </c>
      <c r="AB134" s="8">
        <f t="shared" si="17"/>
        <v>23504.125134698279</v>
      </c>
      <c r="AC134" s="8">
        <f t="shared" si="18"/>
        <v>21144.650797396662</v>
      </c>
      <c r="AD134" s="8">
        <f t="shared" si="19"/>
        <v>27519.210271317828</v>
      </c>
      <c r="AE134" s="8">
        <f t="shared" si="20"/>
        <v>26877.601207386364</v>
      </c>
      <c r="AF134" s="8">
        <f t="shared" si="21"/>
        <v>23448.310425562886</v>
      </c>
      <c r="AG134" s="8">
        <f t="shared" si="22"/>
        <v>1.1359927501376861</v>
      </c>
      <c r="AH134" s="8">
        <f t="shared" si="23"/>
        <v>0.11150263381539213</v>
      </c>
    </row>
    <row r="135" spans="1:39" s="1" customFormat="1" x14ac:dyDescent="0.35">
      <c r="A135" s="8" t="s">
        <v>41</v>
      </c>
      <c r="B135" s="8" t="s">
        <v>526</v>
      </c>
      <c r="C135" s="8" t="s">
        <v>93</v>
      </c>
      <c r="D135" s="8" t="s">
        <v>527</v>
      </c>
      <c r="E135" s="8">
        <v>4.69519E-4</v>
      </c>
      <c r="F135" s="8">
        <v>0</v>
      </c>
      <c r="G135" s="8">
        <v>1</v>
      </c>
      <c r="H135" s="8">
        <v>1</v>
      </c>
      <c r="I135" s="8">
        <v>10</v>
      </c>
      <c r="J135" s="8" t="s">
        <v>491</v>
      </c>
      <c r="K135" s="8" t="s">
        <v>528</v>
      </c>
      <c r="L135" s="8">
        <v>1</v>
      </c>
      <c r="M135" s="8">
        <v>1401.7786799999999</v>
      </c>
      <c r="N135" s="8">
        <v>0</v>
      </c>
      <c r="O135" s="8">
        <v>0.41199999999999998</v>
      </c>
      <c r="P135" s="8">
        <v>0.46600000000000003</v>
      </c>
      <c r="Q135" s="8">
        <v>0.69699999999999995</v>
      </c>
      <c r="R135" s="8">
        <v>0.64500000000000002</v>
      </c>
      <c r="S135" s="8">
        <v>0.98599999999999999</v>
      </c>
      <c r="T135" s="8">
        <v>1040954.80664062</v>
      </c>
      <c r="U135" s="8">
        <v>428567.76464843802</v>
      </c>
      <c r="V135" s="8">
        <v>484857.3125</v>
      </c>
      <c r="W135" s="8">
        <v>725226.490234375</v>
      </c>
      <c r="X135" s="8">
        <v>671713.94238281297</v>
      </c>
      <c r="Y135" s="8">
        <v>1026215.34179687</v>
      </c>
      <c r="Z135" s="8">
        <v>0</v>
      </c>
      <c r="AA135" s="8">
        <f t="shared" si="16"/>
        <v>1040954.80664062</v>
      </c>
      <c r="AB135" s="8">
        <f t="shared" si="17"/>
        <v>738909.93904903112</v>
      </c>
      <c r="AC135" s="8">
        <f t="shared" si="18"/>
        <v>770838.33465818758</v>
      </c>
      <c r="AD135" s="8">
        <f t="shared" si="19"/>
        <v>1124382.1554021318</v>
      </c>
      <c r="AE135" s="8">
        <f t="shared" si="20"/>
        <v>1017748.3975497165</v>
      </c>
      <c r="AF135" s="8">
        <f t="shared" si="21"/>
        <v>1593502.0835355124</v>
      </c>
      <c r="AG135" s="8">
        <f t="shared" si="22"/>
        <v>1.4645501725657277</v>
      </c>
      <c r="AH135" s="8">
        <f t="shared" si="23"/>
        <v>0.12102634921593057</v>
      </c>
      <c r="AM135" s="1" t="s">
        <v>529</v>
      </c>
    </row>
    <row r="136" spans="1:39" s="1" customFormat="1" x14ac:dyDescent="0.35">
      <c r="A136" s="8" t="s">
        <v>41</v>
      </c>
      <c r="B136" s="8" t="s">
        <v>530</v>
      </c>
      <c r="C136" s="8" t="s">
        <v>531</v>
      </c>
      <c r="D136" s="8" t="s">
        <v>532</v>
      </c>
      <c r="E136" s="8">
        <v>3.3112799999999998E-4</v>
      </c>
      <c r="F136" s="8">
        <v>0</v>
      </c>
      <c r="G136" s="8">
        <v>1</v>
      </c>
      <c r="H136" s="8">
        <v>1</v>
      </c>
      <c r="I136" s="8">
        <v>3</v>
      </c>
      <c r="J136" s="8" t="s">
        <v>491</v>
      </c>
      <c r="K136" s="8" t="s">
        <v>533</v>
      </c>
      <c r="L136" s="8">
        <v>1</v>
      </c>
      <c r="M136" s="8">
        <v>1546.9721199999999</v>
      </c>
      <c r="N136" s="8">
        <v>0</v>
      </c>
      <c r="O136" s="8">
        <v>0.49199999999999999</v>
      </c>
      <c r="P136" s="8">
        <v>0.51900000000000002</v>
      </c>
      <c r="Q136" s="8">
        <v>0.96399999999999997</v>
      </c>
      <c r="R136" s="8">
        <v>1.0489999999999999</v>
      </c>
      <c r="S136" s="8">
        <v>2.4089999999999998</v>
      </c>
      <c r="T136" s="8">
        <v>191955.7109375</v>
      </c>
      <c r="U136" s="8">
        <v>94381.55859375</v>
      </c>
      <c r="V136" s="8">
        <v>99533.7421875</v>
      </c>
      <c r="W136" s="8">
        <v>184977.453125</v>
      </c>
      <c r="X136" s="8">
        <v>201354.8671875</v>
      </c>
      <c r="Y136" s="8">
        <v>462487.734375</v>
      </c>
      <c r="Z136" s="8">
        <v>0</v>
      </c>
      <c r="AA136" s="8">
        <f t="shared" si="16"/>
        <v>191955.7109375</v>
      </c>
      <c r="AB136" s="8">
        <f t="shared" si="17"/>
        <v>162726.82516163794</v>
      </c>
      <c r="AC136" s="8">
        <f t="shared" si="18"/>
        <v>158241.24354133545</v>
      </c>
      <c r="AD136" s="8">
        <f t="shared" si="19"/>
        <v>286786.74903100776</v>
      </c>
      <c r="AE136" s="8">
        <f t="shared" si="20"/>
        <v>305083.13210227271</v>
      </c>
      <c r="AF136" s="8">
        <f t="shared" si="21"/>
        <v>718148.65586180124</v>
      </c>
      <c r="AG136" s="8">
        <f t="shared" si="22"/>
        <v>2.5540218429984285</v>
      </c>
      <c r="AH136" s="8">
        <f t="shared" si="23"/>
        <v>0.13308500479147034</v>
      </c>
    </row>
    <row r="137" spans="1:39" s="1" customFormat="1" x14ac:dyDescent="0.35">
      <c r="A137" s="8" t="s">
        <v>41</v>
      </c>
      <c r="B137" s="8" t="s">
        <v>534</v>
      </c>
      <c r="C137" s="8" t="s">
        <v>535</v>
      </c>
      <c r="D137" s="8" t="s">
        <v>536</v>
      </c>
      <c r="E137" s="8">
        <v>1.9050000000000001E-2</v>
      </c>
      <c r="F137" s="8">
        <v>1.1238000000000001E-3</v>
      </c>
      <c r="G137" s="8">
        <v>1</v>
      </c>
      <c r="H137" s="8">
        <v>1</v>
      </c>
      <c r="I137" s="8">
        <v>7</v>
      </c>
      <c r="J137" s="8" t="s">
        <v>491</v>
      </c>
      <c r="K137" s="8" t="s">
        <v>537</v>
      </c>
      <c r="L137" s="8">
        <v>1</v>
      </c>
      <c r="M137" s="8">
        <v>1241.76179</v>
      </c>
      <c r="N137" s="8">
        <v>0</v>
      </c>
      <c r="O137" s="8">
        <v>0.76900000000000002</v>
      </c>
      <c r="P137" s="8">
        <v>1.1870000000000001</v>
      </c>
      <c r="Q137" s="8">
        <v>1.296</v>
      </c>
      <c r="R137" s="8">
        <v>1.647</v>
      </c>
      <c r="S137" s="8">
        <v>3.38</v>
      </c>
      <c r="T137" s="8">
        <v>37175.5576171875</v>
      </c>
      <c r="U137" s="8">
        <v>28579.10546875</v>
      </c>
      <c r="V137" s="8">
        <v>44118.03515625</v>
      </c>
      <c r="W137" s="8">
        <v>48188.9482421875</v>
      </c>
      <c r="X137" s="8">
        <v>61217.2890625</v>
      </c>
      <c r="Y137" s="8">
        <v>125651.0390625</v>
      </c>
      <c r="Z137" s="8">
        <v>0</v>
      </c>
      <c r="AA137" s="8">
        <f t="shared" si="16"/>
        <v>37175.5576171875</v>
      </c>
      <c r="AB137" s="8">
        <f t="shared" si="17"/>
        <v>49274.319773706899</v>
      </c>
      <c r="AC137" s="8">
        <f t="shared" si="18"/>
        <v>70139.960502782196</v>
      </c>
      <c r="AD137" s="8">
        <f t="shared" si="19"/>
        <v>74711.547662306199</v>
      </c>
      <c r="AE137" s="8">
        <f t="shared" si="20"/>
        <v>92753.468276515152</v>
      </c>
      <c r="AF137" s="8">
        <f t="shared" si="21"/>
        <v>195110.30910326086</v>
      </c>
      <c r="AG137" s="8">
        <f t="shared" si="22"/>
        <v>2.3154460718470653</v>
      </c>
      <c r="AH137" s="8">
        <f t="shared" si="23"/>
        <v>0.15074627688684172</v>
      </c>
    </row>
    <row r="138" spans="1:39" s="1" customFormat="1" x14ac:dyDescent="0.35">
      <c r="A138" s="8" t="s">
        <v>41</v>
      </c>
      <c r="B138" s="8" t="s">
        <v>538</v>
      </c>
      <c r="C138" s="8" t="s">
        <v>502</v>
      </c>
      <c r="D138" s="8" t="s">
        <v>539</v>
      </c>
      <c r="E138" s="8">
        <v>9.4994899999999998E-7</v>
      </c>
      <c r="F138" s="8">
        <v>0</v>
      </c>
      <c r="G138" s="8">
        <v>1</v>
      </c>
      <c r="H138" s="8">
        <v>1</v>
      </c>
      <c r="I138" s="8">
        <v>4</v>
      </c>
      <c r="J138" s="8" t="s">
        <v>491</v>
      </c>
      <c r="K138" s="8" t="s">
        <v>540</v>
      </c>
      <c r="L138" s="8">
        <v>1</v>
      </c>
      <c r="M138" s="8">
        <v>1628.99873</v>
      </c>
      <c r="N138" s="8">
        <v>0</v>
      </c>
      <c r="O138" s="8">
        <v>0.52200000000000002</v>
      </c>
      <c r="P138" s="8">
        <v>0.75900000000000001</v>
      </c>
      <c r="Q138" s="8">
        <v>0.69299999999999995</v>
      </c>
      <c r="R138" s="8">
        <v>0.84199999999999997</v>
      </c>
      <c r="S138" s="8">
        <v>1.0429999999999999</v>
      </c>
      <c r="T138" s="8">
        <v>165596.265625</v>
      </c>
      <c r="U138" s="8">
        <v>86417.84375</v>
      </c>
      <c r="V138" s="8">
        <v>125667.46875</v>
      </c>
      <c r="W138" s="8">
        <v>114699.25</v>
      </c>
      <c r="X138" s="8">
        <v>139385.21875</v>
      </c>
      <c r="Y138" s="8">
        <v>172745.78125</v>
      </c>
      <c r="Z138" s="8">
        <v>0</v>
      </c>
      <c r="AA138" s="8">
        <f t="shared" si="16"/>
        <v>165596.265625</v>
      </c>
      <c r="AB138" s="8">
        <f t="shared" si="17"/>
        <v>148996.2823275862</v>
      </c>
      <c r="AC138" s="8">
        <f t="shared" si="18"/>
        <v>199789.29848966614</v>
      </c>
      <c r="AD138" s="8">
        <f t="shared" si="19"/>
        <v>177828.29457364342</v>
      </c>
      <c r="AE138" s="8">
        <f t="shared" si="20"/>
        <v>211189.72537878787</v>
      </c>
      <c r="AF138" s="8">
        <f t="shared" si="21"/>
        <v>268238.79076086957</v>
      </c>
      <c r="AG138" s="8">
        <f t="shared" si="22"/>
        <v>1.2777605105219991</v>
      </c>
      <c r="AH138" s="8">
        <f t="shared" si="23"/>
        <v>0.19153596121341934</v>
      </c>
    </row>
    <row r="139" spans="1:39" s="1" customFormat="1" x14ac:dyDescent="0.35">
      <c r="A139" s="8" t="s">
        <v>41</v>
      </c>
      <c r="B139" s="8" t="s">
        <v>541</v>
      </c>
      <c r="C139" s="8" t="s">
        <v>170</v>
      </c>
      <c r="D139" s="8" t="s">
        <v>542</v>
      </c>
      <c r="E139" s="8">
        <v>2.33353E-4</v>
      </c>
      <c r="F139" s="8">
        <v>0</v>
      </c>
      <c r="G139" s="8">
        <v>1</v>
      </c>
      <c r="H139" s="8">
        <v>1</v>
      </c>
      <c r="I139" s="8">
        <v>4</v>
      </c>
      <c r="J139" s="8" t="s">
        <v>491</v>
      </c>
      <c r="K139" s="8" t="s">
        <v>543</v>
      </c>
      <c r="L139" s="8">
        <v>0</v>
      </c>
      <c r="M139" s="8">
        <v>1835.9774500000001</v>
      </c>
      <c r="N139" s="8">
        <v>0</v>
      </c>
      <c r="O139" s="8">
        <v>0.55400000000000005</v>
      </c>
      <c r="P139" s="8">
        <v>0.56699999999999995</v>
      </c>
      <c r="Q139" s="8">
        <v>0.62</v>
      </c>
      <c r="R139" s="8">
        <v>0.72</v>
      </c>
      <c r="S139" s="8">
        <v>1.01</v>
      </c>
      <c r="T139" s="8">
        <v>12913.0234375</v>
      </c>
      <c r="U139" s="8">
        <v>7147.5888671875</v>
      </c>
      <c r="V139" s="8">
        <v>7324.8581542968795</v>
      </c>
      <c r="W139" s="8">
        <v>8011.857421875</v>
      </c>
      <c r="X139" s="8">
        <v>9300.3388671875</v>
      </c>
      <c r="Y139" s="8">
        <v>13047.5791015625</v>
      </c>
      <c r="Z139" s="8">
        <v>0</v>
      </c>
      <c r="AA139" s="8">
        <f t="shared" si="16"/>
        <v>12913.0234375</v>
      </c>
      <c r="AB139" s="8">
        <f t="shared" si="17"/>
        <v>12323.429081357759</v>
      </c>
      <c r="AC139" s="8">
        <f t="shared" si="18"/>
        <v>11645.243488548298</v>
      </c>
      <c r="AD139" s="8">
        <f t="shared" si="19"/>
        <v>12421.484375</v>
      </c>
      <c r="AE139" s="8">
        <f t="shared" si="20"/>
        <v>14091.422526041666</v>
      </c>
      <c r="AF139" s="8">
        <f t="shared" si="21"/>
        <v>20260.215996215062</v>
      </c>
      <c r="AG139" s="8">
        <f t="shared" si="22"/>
        <v>1.2681933848124665</v>
      </c>
      <c r="AH139" s="8">
        <f t="shared" si="23"/>
        <v>0.24338938032705917</v>
      </c>
    </row>
    <row r="140" spans="1:39" s="1" customFormat="1" x14ac:dyDescent="0.35">
      <c r="A140" s="8" t="s">
        <v>41</v>
      </c>
      <c r="B140" s="8" t="s">
        <v>544</v>
      </c>
      <c r="C140" s="8" t="s">
        <v>162</v>
      </c>
      <c r="D140" s="8" t="s">
        <v>545</v>
      </c>
      <c r="E140" s="8">
        <v>8.0583100000000004E-5</v>
      </c>
      <c r="F140" s="8">
        <v>0</v>
      </c>
      <c r="G140" s="8">
        <v>1</v>
      </c>
      <c r="H140" s="8">
        <v>1</v>
      </c>
      <c r="I140" s="8">
        <v>4</v>
      </c>
      <c r="J140" s="8" t="s">
        <v>491</v>
      </c>
      <c r="K140" s="8" t="s">
        <v>546</v>
      </c>
      <c r="L140" s="8">
        <v>0</v>
      </c>
      <c r="M140" s="8">
        <v>1544.8422800000001</v>
      </c>
      <c r="N140" s="8">
        <v>0</v>
      </c>
      <c r="O140" s="8">
        <v>0.56200000000000006</v>
      </c>
      <c r="P140" s="8">
        <v>0.626</v>
      </c>
      <c r="Q140" s="8">
        <v>0.52600000000000002</v>
      </c>
      <c r="R140" s="8">
        <v>0.93200000000000005</v>
      </c>
      <c r="S140" s="8">
        <v>1.9350000000000001</v>
      </c>
      <c r="T140" s="8">
        <v>19822.3515625</v>
      </c>
      <c r="U140" s="8">
        <v>11140.345703125</v>
      </c>
      <c r="V140" s="8">
        <v>12411.1953125</v>
      </c>
      <c r="W140" s="8">
        <v>10436.0439453125</v>
      </c>
      <c r="X140" s="8">
        <v>18470.46484375</v>
      </c>
      <c r="Y140" s="8">
        <v>38359.15234375</v>
      </c>
      <c r="Z140" s="8">
        <v>0</v>
      </c>
      <c r="AA140" s="8">
        <f t="shared" si="16"/>
        <v>19822.3515625</v>
      </c>
      <c r="AB140" s="8">
        <f t="shared" si="17"/>
        <v>19207.49259159483</v>
      </c>
      <c r="AC140" s="8">
        <f t="shared" si="18"/>
        <v>19731.630067567567</v>
      </c>
      <c r="AD140" s="8">
        <f t="shared" si="19"/>
        <v>16179.913093507752</v>
      </c>
      <c r="AE140" s="8">
        <f t="shared" si="20"/>
        <v>27985.552793560604</v>
      </c>
      <c r="AF140" s="8">
        <f t="shared" si="21"/>
        <v>59563.901154891304</v>
      </c>
      <c r="AG140" s="8">
        <f t="shared" si="22"/>
        <v>1.7652614815392067</v>
      </c>
      <c r="AH140" s="8">
        <f t="shared" si="23"/>
        <v>0.3115404473496276</v>
      </c>
    </row>
    <row r="141" spans="1:39" s="1" customFormat="1" x14ac:dyDescent="0.35">
      <c r="A141" s="8" t="s">
        <v>41</v>
      </c>
      <c r="B141" s="8" t="s">
        <v>547</v>
      </c>
      <c r="C141" s="8" t="s">
        <v>548</v>
      </c>
      <c r="D141" s="8" t="s">
        <v>549</v>
      </c>
      <c r="E141" s="8">
        <v>4.5366400000000002E-6</v>
      </c>
      <c r="F141" s="8">
        <v>0</v>
      </c>
      <c r="G141" s="8">
        <v>1</v>
      </c>
      <c r="H141" s="8">
        <v>1</v>
      </c>
      <c r="I141" s="8">
        <v>6</v>
      </c>
      <c r="J141" s="8" t="s">
        <v>491</v>
      </c>
      <c r="K141" s="8" t="s">
        <v>550</v>
      </c>
      <c r="L141" s="8">
        <v>1</v>
      </c>
      <c r="M141" s="8">
        <v>1946.12237</v>
      </c>
      <c r="N141" s="8">
        <v>0</v>
      </c>
      <c r="O141" s="8">
        <v>0.16</v>
      </c>
      <c r="P141" s="8">
        <v>7.9000000000000001E-2</v>
      </c>
      <c r="Q141" s="8">
        <v>0.106</v>
      </c>
      <c r="R141" s="8">
        <v>0.11799999999999999</v>
      </c>
      <c r="S141" s="8">
        <v>8.7999999999999995E-2</v>
      </c>
      <c r="T141" s="8">
        <v>66438.210937500102</v>
      </c>
      <c r="U141" s="8">
        <v>10659.767578125</v>
      </c>
      <c r="V141" s="8">
        <v>5223.00244140625</v>
      </c>
      <c r="W141" s="8">
        <v>7074.6005859375</v>
      </c>
      <c r="X141" s="8">
        <v>7839.353515625</v>
      </c>
      <c r="Y141" s="8">
        <v>5868.142578125</v>
      </c>
      <c r="Z141" s="8">
        <v>0</v>
      </c>
      <c r="AA141" s="8">
        <f t="shared" si="16"/>
        <v>66438.210937500102</v>
      </c>
      <c r="AB141" s="8">
        <f t="shared" si="17"/>
        <v>18378.909617456899</v>
      </c>
      <c r="AC141" s="8">
        <f t="shared" si="18"/>
        <v>8303.6604791832269</v>
      </c>
      <c r="AD141" s="8">
        <f t="shared" si="19"/>
        <v>10968.373001453489</v>
      </c>
      <c r="AE141" s="8">
        <f t="shared" si="20"/>
        <v>11877.808357007576</v>
      </c>
      <c r="AF141" s="8">
        <f t="shared" si="21"/>
        <v>9112.0226368400618</v>
      </c>
      <c r="AG141" s="8">
        <f t="shared" si="22"/>
        <v>0.34319089294992611</v>
      </c>
      <c r="AH141" s="8">
        <f t="shared" si="23"/>
        <v>0.31959162975889577</v>
      </c>
    </row>
    <row r="142" spans="1:39" s="1" customFormat="1" x14ac:dyDescent="0.35">
      <c r="A142" s="8" t="s">
        <v>41</v>
      </c>
      <c r="B142" s="8" t="s">
        <v>551</v>
      </c>
      <c r="C142" s="8" t="s">
        <v>143</v>
      </c>
      <c r="D142" s="8" t="s">
        <v>552</v>
      </c>
      <c r="E142" s="8">
        <v>2.58504E-4</v>
      </c>
      <c r="F142" s="8">
        <v>0</v>
      </c>
      <c r="G142" s="8">
        <v>1</v>
      </c>
      <c r="H142" s="8">
        <v>1</v>
      </c>
      <c r="I142" s="8">
        <v>6</v>
      </c>
      <c r="J142" s="8" t="s">
        <v>491</v>
      </c>
      <c r="K142" s="8" t="s">
        <v>553</v>
      </c>
      <c r="L142" s="8">
        <v>1</v>
      </c>
      <c r="M142" s="8">
        <v>1737.9874500000001</v>
      </c>
      <c r="N142" s="8">
        <v>0</v>
      </c>
      <c r="O142" s="8">
        <v>0.47899999999999998</v>
      </c>
      <c r="P142" s="8">
        <v>0.63</v>
      </c>
      <c r="Q142" s="8">
        <v>0.622</v>
      </c>
      <c r="R142" s="8">
        <v>0.57399999999999995</v>
      </c>
      <c r="S142" s="8">
        <v>0.42899999999999999</v>
      </c>
      <c r="T142" s="8">
        <v>112887.734375</v>
      </c>
      <c r="U142" s="8">
        <v>54035.029296875</v>
      </c>
      <c r="V142" s="8">
        <v>71067.66796875</v>
      </c>
      <c r="W142" s="8">
        <v>70212.59765625</v>
      </c>
      <c r="X142" s="8">
        <v>64789.2578125</v>
      </c>
      <c r="Y142" s="8">
        <v>48409.916015625</v>
      </c>
      <c r="Z142" s="8">
        <v>0</v>
      </c>
      <c r="AA142" s="8">
        <f t="shared" si="16"/>
        <v>112887.734375</v>
      </c>
      <c r="AB142" s="8">
        <f t="shared" si="17"/>
        <v>93163.843615301725</v>
      </c>
      <c r="AC142" s="8">
        <f t="shared" si="18"/>
        <v>112985.16370230525</v>
      </c>
      <c r="AD142" s="8">
        <f t="shared" si="19"/>
        <v>108856.74055232557</v>
      </c>
      <c r="AE142" s="8">
        <f t="shared" si="20"/>
        <v>98165.542140151505</v>
      </c>
      <c r="AF142" s="8">
        <f t="shared" si="21"/>
        <v>75170.677042895957</v>
      </c>
      <c r="AG142" s="8">
        <f t="shared" si="22"/>
        <v>0.88451555215313404</v>
      </c>
      <c r="AH142" s="8">
        <f t="shared" si="23"/>
        <v>0.36126909632718729</v>
      </c>
    </row>
    <row r="143" spans="1:39" s="1" customFormat="1" x14ac:dyDescent="0.35">
      <c r="A143" s="8" t="s">
        <v>41</v>
      </c>
      <c r="B143" s="8" t="s">
        <v>554</v>
      </c>
      <c r="C143" s="8" t="s">
        <v>89</v>
      </c>
      <c r="D143" s="8" t="s">
        <v>555</v>
      </c>
      <c r="E143" s="8">
        <v>2.3959900000000002E-6</v>
      </c>
      <c r="F143" s="8">
        <v>0</v>
      </c>
      <c r="G143" s="8">
        <v>1</v>
      </c>
      <c r="H143" s="8">
        <v>1</v>
      </c>
      <c r="I143" s="8">
        <v>3</v>
      </c>
      <c r="J143" s="8" t="s">
        <v>491</v>
      </c>
      <c r="K143" s="8" t="s">
        <v>556</v>
      </c>
      <c r="L143" s="8">
        <v>1</v>
      </c>
      <c r="M143" s="8">
        <v>2100.0770699999998</v>
      </c>
      <c r="N143" s="8">
        <v>0</v>
      </c>
      <c r="O143" s="8">
        <v>0.59</v>
      </c>
      <c r="P143" s="8">
        <v>0.82399999999999995</v>
      </c>
      <c r="Q143" s="8">
        <v>0.98</v>
      </c>
      <c r="R143" s="8">
        <v>0.84199999999999997</v>
      </c>
      <c r="S143" s="8">
        <v>0.66800000000000004</v>
      </c>
      <c r="T143" s="8">
        <v>58168.0078125</v>
      </c>
      <c r="U143" s="8">
        <v>34345.18359375</v>
      </c>
      <c r="V143" s="8">
        <v>47946.375</v>
      </c>
      <c r="W143" s="8">
        <v>56976.51953125</v>
      </c>
      <c r="X143" s="8">
        <v>48962.015625</v>
      </c>
      <c r="Y143" s="8">
        <v>38833.484375</v>
      </c>
      <c r="Z143" s="8">
        <v>0</v>
      </c>
      <c r="AA143" s="8">
        <f t="shared" si="16"/>
        <v>58168.0078125</v>
      </c>
      <c r="AB143" s="8">
        <f t="shared" si="17"/>
        <v>59215.833782327587</v>
      </c>
      <c r="AC143" s="8">
        <f t="shared" si="18"/>
        <v>76226.351351351346</v>
      </c>
      <c r="AD143" s="8">
        <f t="shared" si="19"/>
        <v>88335.689195736428</v>
      </c>
      <c r="AE143" s="8">
        <f t="shared" si="20"/>
        <v>74184.872159090912</v>
      </c>
      <c r="AF143" s="8">
        <f t="shared" si="21"/>
        <v>60300.441576086952</v>
      </c>
      <c r="AG143" s="8">
        <f t="shared" si="22"/>
        <v>1.1508743395181449</v>
      </c>
      <c r="AH143" s="8">
        <f t="shared" si="23"/>
        <v>0.38481383068330527</v>
      </c>
    </row>
    <row r="144" spans="1:39" s="1" customFormat="1" x14ac:dyDescent="0.35">
      <c r="A144" s="8" t="s">
        <v>41</v>
      </c>
      <c r="B144" s="8" t="s">
        <v>557</v>
      </c>
      <c r="C144" s="8" t="s">
        <v>43</v>
      </c>
      <c r="D144" s="8" t="s">
        <v>558</v>
      </c>
      <c r="E144" s="8">
        <v>1.1806599999999999E-8</v>
      </c>
      <c r="F144" s="8">
        <v>0</v>
      </c>
      <c r="G144" s="8">
        <v>1</v>
      </c>
      <c r="H144" s="8">
        <v>1</v>
      </c>
      <c r="I144" s="8">
        <v>2</v>
      </c>
      <c r="J144" s="8" t="s">
        <v>491</v>
      </c>
      <c r="K144" s="8" t="s">
        <v>559</v>
      </c>
      <c r="L144" s="8">
        <v>1</v>
      </c>
      <c r="M144" s="8">
        <v>2323.3083799999999</v>
      </c>
      <c r="N144" s="8">
        <v>0</v>
      </c>
      <c r="O144" s="8">
        <v>0.80700000000000005</v>
      </c>
      <c r="P144" s="8">
        <v>1.0269999999999999</v>
      </c>
      <c r="Q144" s="8">
        <v>0.871</v>
      </c>
      <c r="R144" s="8">
        <v>0.89</v>
      </c>
      <c r="S144" s="8">
        <v>0.53500000000000003</v>
      </c>
      <c r="T144" s="8">
        <v>22158.228515625</v>
      </c>
      <c r="U144" s="8">
        <v>17889.33203125</v>
      </c>
      <c r="V144" s="8">
        <v>22751.017578125</v>
      </c>
      <c r="W144" s="8">
        <v>19309.017578125</v>
      </c>
      <c r="X144" s="8">
        <v>19728.27734375</v>
      </c>
      <c r="Y144" s="8">
        <v>11865.3984375</v>
      </c>
      <c r="Z144" s="8">
        <v>0</v>
      </c>
      <c r="AA144" s="8">
        <f t="shared" si="16"/>
        <v>22158.228515625</v>
      </c>
      <c r="AB144" s="8">
        <f t="shared" si="17"/>
        <v>30843.675915948279</v>
      </c>
      <c r="AC144" s="8">
        <f t="shared" si="18"/>
        <v>36170.139233903021</v>
      </c>
      <c r="AD144" s="8">
        <f t="shared" si="19"/>
        <v>29936.461361434107</v>
      </c>
      <c r="AE144" s="8">
        <f t="shared" si="20"/>
        <v>29891.32930871212</v>
      </c>
      <c r="AF144" s="8">
        <f t="shared" si="21"/>
        <v>18424.531735248445</v>
      </c>
      <c r="AG144" s="8">
        <f t="shared" si="22"/>
        <v>0.87754322082101976</v>
      </c>
      <c r="AH144" s="8">
        <f t="shared" si="23"/>
        <v>0.55103578393267938</v>
      </c>
    </row>
    <row r="145" spans="1:34" s="1" customFormat="1" x14ac:dyDescent="0.35">
      <c r="A145" s="8" t="s">
        <v>41</v>
      </c>
      <c r="B145" s="8" t="s">
        <v>560</v>
      </c>
      <c r="C145" s="8" t="s">
        <v>561</v>
      </c>
      <c r="D145" s="8" t="s">
        <v>562</v>
      </c>
      <c r="E145" s="8">
        <v>5.6082599999999998E-8</v>
      </c>
      <c r="F145" s="8">
        <v>0</v>
      </c>
      <c r="G145" s="8">
        <v>1</v>
      </c>
      <c r="H145" s="8">
        <v>1</v>
      </c>
      <c r="I145" s="8">
        <v>2</v>
      </c>
      <c r="J145" s="8" t="s">
        <v>491</v>
      </c>
      <c r="K145" s="8" t="s">
        <v>563</v>
      </c>
      <c r="L145" s="8">
        <v>1</v>
      </c>
      <c r="M145" s="8">
        <v>1902.1001699999999</v>
      </c>
      <c r="N145" s="8">
        <v>0</v>
      </c>
      <c r="O145" s="8">
        <v>0.443</v>
      </c>
      <c r="P145" s="8">
        <v>0.58499999999999996</v>
      </c>
      <c r="Q145" s="8">
        <v>0.56299999999999994</v>
      </c>
      <c r="R145" s="8">
        <v>0.63400000000000001</v>
      </c>
      <c r="S145" s="8">
        <v>0.42</v>
      </c>
      <c r="T145" s="8">
        <v>58968.078125</v>
      </c>
      <c r="U145" s="8">
        <v>26136.484375</v>
      </c>
      <c r="V145" s="8">
        <v>34497.0390625</v>
      </c>
      <c r="W145" s="8">
        <v>33222.41796875</v>
      </c>
      <c r="X145" s="8">
        <v>37405.32421875</v>
      </c>
      <c r="Y145" s="8">
        <v>24789.509765625</v>
      </c>
      <c r="Z145" s="8">
        <v>0</v>
      </c>
      <c r="AA145" s="8">
        <f t="shared" si="16"/>
        <v>58968.078125</v>
      </c>
      <c r="AB145" s="8">
        <f t="shared" si="17"/>
        <v>45062.904094827587</v>
      </c>
      <c r="AC145" s="8">
        <f t="shared" si="18"/>
        <v>54844.259240858504</v>
      </c>
      <c r="AD145" s="8">
        <f t="shared" si="19"/>
        <v>51507.624757751939</v>
      </c>
      <c r="AE145" s="8">
        <f t="shared" si="20"/>
        <v>56674.733664772728</v>
      </c>
      <c r="AF145" s="8">
        <f t="shared" si="21"/>
        <v>38493.027586374221</v>
      </c>
      <c r="AG145" s="8">
        <f t="shared" si="22"/>
        <v>0.92321109733887619</v>
      </c>
      <c r="AH145" s="8">
        <f t="shared" si="23"/>
        <v>0.58211179926673551</v>
      </c>
    </row>
    <row r="146" spans="1:34" s="1" customFormat="1" x14ac:dyDescent="0.35">
      <c r="A146" s="8" t="s">
        <v>41</v>
      </c>
      <c r="B146" s="8" t="s">
        <v>564</v>
      </c>
      <c r="C146" s="8" t="s">
        <v>565</v>
      </c>
      <c r="D146" s="8" t="s">
        <v>566</v>
      </c>
      <c r="E146" s="8">
        <v>3.9367800000000001E-9</v>
      </c>
      <c r="F146" s="8">
        <v>0</v>
      </c>
      <c r="G146" s="8">
        <v>1</v>
      </c>
      <c r="H146" s="8">
        <v>1</v>
      </c>
      <c r="I146" s="8">
        <v>6</v>
      </c>
      <c r="J146" s="8" t="s">
        <v>491</v>
      </c>
      <c r="K146" s="8" t="s">
        <v>567</v>
      </c>
      <c r="L146" s="8">
        <v>0</v>
      </c>
      <c r="M146" s="8">
        <v>2305.22795</v>
      </c>
      <c r="N146" s="8">
        <v>0</v>
      </c>
      <c r="O146" s="8">
        <v>0.59299999999999997</v>
      </c>
      <c r="P146" s="8">
        <v>0.67500000000000004</v>
      </c>
      <c r="Q146" s="8">
        <v>0.45300000000000001</v>
      </c>
      <c r="R146" s="8">
        <v>0.68700000000000006</v>
      </c>
      <c r="S146" s="8">
        <v>1.242</v>
      </c>
      <c r="T146" s="8">
        <v>23576.569824218801</v>
      </c>
      <c r="U146" s="8">
        <v>13978.15234375</v>
      </c>
      <c r="V146" s="8">
        <v>15918.357910156299</v>
      </c>
      <c r="W146" s="8">
        <v>10690.104003906201</v>
      </c>
      <c r="X146" s="8">
        <v>16199.777832031299</v>
      </c>
      <c r="Y146" s="8">
        <v>29274.498046875</v>
      </c>
      <c r="Z146" s="8">
        <v>0</v>
      </c>
      <c r="AA146" s="8">
        <f t="shared" si="16"/>
        <v>23576.569824218801</v>
      </c>
      <c r="AB146" s="8">
        <f t="shared" si="17"/>
        <v>24100.262661637931</v>
      </c>
      <c r="AC146" s="8">
        <f t="shared" si="18"/>
        <v>25307.405262569631</v>
      </c>
      <c r="AD146" s="8">
        <f t="shared" si="19"/>
        <v>16573.804657218916</v>
      </c>
      <c r="AE146" s="8">
        <f t="shared" si="20"/>
        <v>24545.117927320149</v>
      </c>
      <c r="AF146" s="8">
        <f t="shared" si="21"/>
        <v>45457.295103843164</v>
      </c>
      <c r="AG146" s="8">
        <f t="shared" si="22"/>
        <v>1.1862317174128316</v>
      </c>
      <c r="AH146" s="8">
        <f t="shared" si="23"/>
        <v>0.62725108273888663</v>
      </c>
    </row>
    <row r="147" spans="1:34" s="1" customFormat="1" x14ac:dyDescent="0.35">
      <c r="A147" s="8" t="s">
        <v>41</v>
      </c>
      <c r="B147" s="8" t="s">
        <v>568</v>
      </c>
      <c r="C147" s="8" t="s">
        <v>569</v>
      </c>
      <c r="D147" s="8" t="s">
        <v>570</v>
      </c>
      <c r="E147" s="8">
        <v>1.39484E-6</v>
      </c>
      <c r="F147" s="8">
        <v>0</v>
      </c>
      <c r="G147" s="8">
        <v>1</v>
      </c>
      <c r="H147" s="8">
        <v>1</v>
      </c>
      <c r="I147" s="8">
        <v>6</v>
      </c>
      <c r="J147" s="8" t="s">
        <v>491</v>
      </c>
      <c r="K147" s="8" t="s">
        <v>571</v>
      </c>
      <c r="L147" s="8">
        <v>1</v>
      </c>
      <c r="M147" s="8">
        <v>2024.19784</v>
      </c>
      <c r="N147" s="8">
        <v>0</v>
      </c>
      <c r="O147" s="8">
        <v>0.47299999999999998</v>
      </c>
      <c r="P147" s="8">
        <v>0.52</v>
      </c>
      <c r="Q147" s="8">
        <v>0.53900000000000003</v>
      </c>
      <c r="R147" s="8">
        <v>0.61499999999999999</v>
      </c>
      <c r="S147" s="8">
        <v>0.49099999999999999</v>
      </c>
      <c r="T147" s="8">
        <v>114050.2265625</v>
      </c>
      <c r="U147" s="8">
        <v>53924.55078125</v>
      </c>
      <c r="V147" s="8">
        <v>59286.154296875</v>
      </c>
      <c r="W147" s="8">
        <v>61517.216796875</v>
      </c>
      <c r="X147" s="8">
        <v>70143.353515625</v>
      </c>
      <c r="Y147" s="8">
        <v>56016.126953125</v>
      </c>
      <c r="Z147" s="8">
        <v>0</v>
      </c>
      <c r="AA147" s="8">
        <f t="shared" si="16"/>
        <v>114050.2265625</v>
      </c>
      <c r="AB147" s="8">
        <f t="shared" si="17"/>
        <v>92973.363415948275</v>
      </c>
      <c r="AC147" s="8">
        <f t="shared" si="18"/>
        <v>94254.617324125589</v>
      </c>
      <c r="AD147" s="8">
        <f t="shared" si="19"/>
        <v>95375.529917635649</v>
      </c>
      <c r="AE147" s="8">
        <f t="shared" si="20"/>
        <v>106277.80835700757</v>
      </c>
      <c r="AF147" s="8">
        <f t="shared" si="21"/>
        <v>86981.563591808997</v>
      </c>
      <c r="AG147" s="8">
        <f t="shared" si="22"/>
        <v>0.95803445078447391</v>
      </c>
      <c r="AH147" s="8">
        <f t="shared" si="23"/>
        <v>0.65761769256172953</v>
      </c>
    </row>
    <row r="148" spans="1:34" s="1" customFormat="1" x14ac:dyDescent="0.35">
      <c r="A148" s="8" t="s">
        <v>41</v>
      </c>
      <c r="B148" s="8" t="s">
        <v>572</v>
      </c>
      <c r="C148" s="8" t="s">
        <v>423</v>
      </c>
      <c r="D148" s="8" t="s">
        <v>573</v>
      </c>
      <c r="E148" s="8">
        <v>2.1813599999999999E-2</v>
      </c>
      <c r="F148" s="8">
        <v>1.2407500000000001E-3</v>
      </c>
      <c r="G148" s="8">
        <v>1</v>
      </c>
      <c r="H148" s="8">
        <v>1</v>
      </c>
      <c r="I148" s="8">
        <v>8</v>
      </c>
      <c r="J148" s="8" t="s">
        <v>491</v>
      </c>
      <c r="K148" s="8" t="s">
        <v>574</v>
      </c>
      <c r="L148" s="8">
        <v>1</v>
      </c>
      <c r="M148" s="8">
        <v>1296.8403800000001</v>
      </c>
      <c r="N148" s="8">
        <v>0</v>
      </c>
      <c r="O148" s="8">
        <v>0.38400000000000001</v>
      </c>
      <c r="P148" s="8">
        <v>0.42699999999999999</v>
      </c>
      <c r="Q148" s="8">
        <v>0.57299999999999995</v>
      </c>
      <c r="R148" s="8">
        <v>0.46400000000000002</v>
      </c>
      <c r="S148" s="8">
        <v>0.57299999999999995</v>
      </c>
      <c r="T148" s="8">
        <v>1029172.5</v>
      </c>
      <c r="U148" s="8">
        <v>395586.796875</v>
      </c>
      <c r="V148" s="8">
        <v>439283.0546875</v>
      </c>
      <c r="W148" s="8">
        <v>589977.8125</v>
      </c>
      <c r="X148" s="8">
        <v>477480.296875</v>
      </c>
      <c r="Y148" s="8">
        <v>589512.7890625</v>
      </c>
      <c r="Z148" s="8">
        <v>0</v>
      </c>
      <c r="AA148" s="8">
        <f t="shared" si="16"/>
        <v>1029172.5</v>
      </c>
      <c r="AB148" s="8">
        <f t="shared" si="17"/>
        <v>682046.20150862075</v>
      </c>
      <c r="AC148" s="8">
        <f t="shared" si="18"/>
        <v>698383.23479729728</v>
      </c>
      <c r="AD148" s="8">
        <f t="shared" si="19"/>
        <v>914694.28294573643</v>
      </c>
      <c r="AE148" s="8">
        <f t="shared" si="20"/>
        <v>723454.99526515149</v>
      </c>
      <c r="AF148" s="8">
        <f t="shared" si="21"/>
        <v>915392.52960015531</v>
      </c>
      <c r="AG148" s="8">
        <f t="shared" si="22"/>
        <v>1.0597359544480591</v>
      </c>
      <c r="AH148" s="8">
        <f t="shared" si="23"/>
        <v>0.73052475629186553</v>
      </c>
    </row>
    <row r="149" spans="1:34" s="1" customFormat="1" x14ac:dyDescent="0.35">
      <c r="A149" s="8" t="s">
        <v>41</v>
      </c>
      <c r="B149" s="8" t="s">
        <v>575</v>
      </c>
      <c r="C149" s="8" t="s">
        <v>576</v>
      </c>
      <c r="D149" s="8" t="s">
        <v>577</v>
      </c>
      <c r="E149" s="8">
        <v>2.0346099999999999E-9</v>
      </c>
      <c r="F149" s="8">
        <v>0</v>
      </c>
      <c r="G149" s="8">
        <v>1</v>
      </c>
      <c r="H149" s="8">
        <v>1</v>
      </c>
      <c r="I149" s="8">
        <v>4</v>
      </c>
      <c r="J149" s="8" t="s">
        <v>491</v>
      </c>
      <c r="K149" s="8" t="s">
        <v>578</v>
      </c>
      <c r="L149" s="8">
        <v>1</v>
      </c>
      <c r="M149" s="8">
        <v>1972.9458299999999</v>
      </c>
      <c r="N149" s="8">
        <v>0</v>
      </c>
      <c r="O149" s="8">
        <v>0.79900000000000004</v>
      </c>
      <c r="P149" s="8">
        <v>1.1859999999999999</v>
      </c>
      <c r="Q149" s="8">
        <v>0.82199999999999995</v>
      </c>
      <c r="R149" s="8">
        <v>1.07</v>
      </c>
      <c r="S149" s="8">
        <v>0.84899999999999998</v>
      </c>
      <c r="T149" s="8">
        <v>42838.37890625</v>
      </c>
      <c r="U149" s="8">
        <v>34237.0859375</v>
      </c>
      <c r="V149" s="8">
        <v>50808.8984375</v>
      </c>
      <c r="W149" s="8">
        <v>35205.22265625</v>
      </c>
      <c r="X149" s="8">
        <v>45840.07421875</v>
      </c>
      <c r="Y149" s="8">
        <v>36369.91796875</v>
      </c>
      <c r="Z149" s="8">
        <v>0</v>
      </c>
      <c r="AA149" s="8">
        <f t="shared" si="16"/>
        <v>42838.37890625</v>
      </c>
      <c r="AB149" s="8">
        <f t="shared" si="17"/>
        <v>59029.458512931036</v>
      </c>
      <c r="AC149" s="8">
        <f t="shared" si="18"/>
        <v>80777.263016693163</v>
      </c>
      <c r="AD149" s="8">
        <f t="shared" si="19"/>
        <v>54581.74055232558</v>
      </c>
      <c r="AE149" s="8">
        <f t="shared" si="20"/>
        <v>69454.657907196961</v>
      </c>
      <c r="AF149" s="8">
        <f t="shared" si="21"/>
        <v>56475.02790178571</v>
      </c>
      <c r="AG149" s="8">
        <f t="shared" si="22"/>
        <v>0.98831792328688794</v>
      </c>
      <c r="AH149" s="8">
        <f t="shared" si="23"/>
        <v>0.9553718890074705</v>
      </c>
    </row>
    <row r="150" spans="1:34" s="1" customFormat="1" x14ac:dyDescent="0.35">
      <c r="A150" s="8" t="s">
        <v>41</v>
      </c>
      <c r="B150" s="8" t="s">
        <v>579</v>
      </c>
      <c r="C150" s="8" t="s">
        <v>509</v>
      </c>
      <c r="D150" s="8" t="s">
        <v>580</v>
      </c>
      <c r="E150" s="8">
        <v>3.2472199999999999E-8</v>
      </c>
      <c r="F150" s="8">
        <v>0</v>
      </c>
      <c r="G150" s="8">
        <v>1</v>
      </c>
      <c r="H150" s="8">
        <v>1</v>
      </c>
      <c r="I150" s="8">
        <v>2</v>
      </c>
      <c r="J150" s="8" t="s">
        <v>491</v>
      </c>
      <c r="K150" s="8" t="s">
        <v>581</v>
      </c>
      <c r="L150" s="8">
        <v>1</v>
      </c>
      <c r="M150" s="8">
        <v>2336.2045499999999</v>
      </c>
      <c r="N150" s="8">
        <v>0</v>
      </c>
      <c r="O150" s="8">
        <v>0.749</v>
      </c>
      <c r="P150" s="8">
        <v>0.30099999999999999</v>
      </c>
      <c r="Q150" s="8">
        <v>0.66900000000000004</v>
      </c>
      <c r="R150" s="8">
        <v>0.67</v>
      </c>
      <c r="S150" s="8">
        <v>0.46600000000000003</v>
      </c>
      <c r="T150" s="8">
        <v>3608.650390625</v>
      </c>
      <c r="U150" s="8">
        <v>2704.07470703125</v>
      </c>
      <c r="V150" s="8">
        <v>1086.58203125</v>
      </c>
      <c r="W150" s="8">
        <v>2413.78930664062</v>
      </c>
      <c r="X150" s="8">
        <v>2419.21411132813</v>
      </c>
      <c r="Y150" s="8">
        <v>1680.00256347656</v>
      </c>
      <c r="Z150" s="8">
        <v>0</v>
      </c>
      <c r="AA150" s="8">
        <f t="shared" si="16"/>
        <v>3608.650390625</v>
      </c>
      <c r="AB150" s="8">
        <f t="shared" si="17"/>
        <v>4662.1977707435344</v>
      </c>
      <c r="AC150" s="8">
        <f t="shared" si="18"/>
        <v>1727.4754073926867</v>
      </c>
      <c r="AD150" s="8">
        <f t="shared" si="19"/>
        <v>3742.3090025435968</v>
      </c>
      <c r="AE150" s="8">
        <f t="shared" si="20"/>
        <v>3665.4759262547423</v>
      </c>
      <c r="AF150" s="8">
        <f t="shared" si="21"/>
        <v>2608.6996327275774</v>
      </c>
      <c r="AG150" s="8">
        <f t="shared" si="22"/>
        <v>1.0018164037840742</v>
      </c>
      <c r="AH150" s="8">
        <f t="shared" si="23"/>
        <v>0.99513380346016123</v>
      </c>
    </row>
    <row r="151" spans="1:34" s="2" customFormat="1" x14ac:dyDescent="0.35">
      <c r="A151" s="7" t="s">
        <v>41</v>
      </c>
      <c r="B151" s="7" t="s">
        <v>582</v>
      </c>
      <c r="C151" s="7" t="s">
        <v>49</v>
      </c>
      <c r="D151" s="7" t="s">
        <v>583</v>
      </c>
      <c r="E151" s="7">
        <v>2.5893499999999999E-5</v>
      </c>
      <c r="F151" s="7">
        <v>0</v>
      </c>
      <c r="G151" s="7">
        <v>1</v>
      </c>
      <c r="H151" s="7">
        <v>1</v>
      </c>
      <c r="I151" s="7">
        <v>6</v>
      </c>
      <c r="J151" s="7" t="s">
        <v>584</v>
      </c>
      <c r="K151" s="7" t="s">
        <v>585</v>
      </c>
      <c r="L151" s="7">
        <v>1</v>
      </c>
      <c r="M151" s="7">
        <v>1471.86816</v>
      </c>
      <c r="N151" s="7">
        <v>0</v>
      </c>
      <c r="O151" s="7">
        <v>0.55400000000000005</v>
      </c>
      <c r="P151" s="7">
        <v>0.63</v>
      </c>
      <c r="Q151" s="7">
        <v>0.90800000000000003</v>
      </c>
      <c r="R151" s="7">
        <v>0.8</v>
      </c>
      <c r="S151" s="7">
        <v>0.90600000000000003</v>
      </c>
      <c r="T151" s="7">
        <v>113058.359375</v>
      </c>
      <c r="U151" s="7">
        <v>62622.20703125</v>
      </c>
      <c r="V151" s="7">
        <v>71240.921875</v>
      </c>
      <c r="W151" s="7">
        <v>102662.875</v>
      </c>
      <c r="X151" s="7">
        <v>90441.4765625</v>
      </c>
      <c r="Y151" s="7">
        <v>102378.0859375</v>
      </c>
      <c r="Z151" s="7">
        <v>0</v>
      </c>
      <c r="AA151" s="7">
        <f t="shared" si="16"/>
        <v>113058.359375</v>
      </c>
      <c r="AB151" s="7">
        <f t="shared" si="17"/>
        <v>107969.32246767242</v>
      </c>
      <c r="AC151" s="7">
        <f t="shared" si="18"/>
        <v>113260.60711446741</v>
      </c>
      <c r="AD151" s="7">
        <f t="shared" si="19"/>
        <v>159167.24806201551</v>
      </c>
      <c r="AE151" s="7">
        <f t="shared" si="20"/>
        <v>137032.54024621213</v>
      </c>
      <c r="AF151" s="7">
        <f t="shared" si="21"/>
        <v>158972.18313276398</v>
      </c>
      <c r="AG151" s="7">
        <f t="shared" si="22"/>
        <v>1.3616150684218276</v>
      </c>
      <c r="AH151" s="7">
        <f t="shared" si="23"/>
        <v>5.9290738956798246E-3</v>
      </c>
    </row>
    <row r="152" spans="1:34" s="2" customFormat="1" x14ac:dyDescent="0.35">
      <c r="A152" s="7" t="s">
        <v>41</v>
      </c>
      <c r="B152" s="7" t="s">
        <v>586</v>
      </c>
      <c r="C152" s="7" t="s">
        <v>587</v>
      </c>
      <c r="D152" s="7" t="s">
        <v>588</v>
      </c>
      <c r="E152" s="7">
        <v>2.9264599999999997E-11</v>
      </c>
      <c r="F152" s="7">
        <v>0</v>
      </c>
      <c r="G152" s="7">
        <v>1</v>
      </c>
      <c r="H152" s="7">
        <v>1</v>
      </c>
      <c r="I152" s="7">
        <v>8</v>
      </c>
      <c r="J152" s="7" t="s">
        <v>584</v>
      </c>
      <c r="K152" s="7" t="s">
        <v>589</v>
      </c>
      <c r="L152" s="7">
        <v>1</v>
      </c>
      <c r="M152" s="7">
        <v>1979.1399899999999</v>
      </c>
      <c r="N152" s="7">
        <v>0</v>
      </c>
      <c r="O152" s="7">
        <v>0.54</v>
      </c>
      <c r="P152" s="7">
        <v>0.64400000000000002</v>
      </c>
      <c r="Q152" s="7">
        <v>0.94299999999999995</v>
      </c>
      <c r="R152" s="7">
        <v>0.75</v>
      </c>
      <c r="S152" s="7">
        <v>0.88900000000000001</v>
      </c>
      <c r="T152" s="7">
        <v>328858.2734375</v>
      </c>
      <c r="U152" s="7">
        <v>177742.16796875</v>
      </c>
      <c r="V152" s="7">
        <v>211702.74609375</v>
      </c>
      <c r="W152" s="7">
        <v>310039.5234375</v>
      </c>
      <c r="X152" s="7">
        <v>246633.390625</v>
      </c>
      <c r="Y152" s="7">
        <v>292272.3671875</v>
      </c>
      <c r="Z152" s="7">
        <v>0</v>
      </c>
      <c r="AA152" s="7">
        <f t="shared" si="16"/>
        <v>328858.2734375</v>
      </c>
      <c r="AB152" s="7">
        <f t="shared" si="17"/>
        <v>306452.01373922417</v>
      </c>
      <c r="AC152" s="7">
        <f t="shared" si="18"/>
        <v>336570.34355127189</v>
      </c>
      <c r="AD152" s="7">
        <f t="shared" si="19"/>
        <v>480681.43168604648</v>
      </c>
      <c r="AE152" s="7">
        <f t="shared" si="20"/>
        <v>373686.9554924242</v>
      </c>
      <c r="AF152" s="7">
        <f t="shared" si="21"/>
        <v>453839.07948369562</v>
      </c>
      <c r="AG152" s="7">
        <f t="shared" si="22"/>
        <v>1.3460577619313612</v>
      </c>
      <c r="AH152" s="7">
        <f t="shared" si="23"/>
        <v>2.8354149408139573E-2</v>
      </c>
    </row>
    <row r="153" spans="1:34" s="2" customFormat="1" x14ac:dyDescent="0.35">
      <c r="A153" s="7" t="s">
        <v>41</v>
      </c>
      <c r="B153" s="7" t="s">
        <v>590</v>
      </c>
      <c r="C153" s="7" t="s">
        <v>93</v>
      </c>
      <c r="D153" s="7" t="s">
        <v>591</v>
      </c>
      <c r="E153" s="7">
        <v>1.90033E-3</v>
      </c>
      <c r="F153" s="7">
        <v>1.06016E-4</v>
      </c>
      <c r="G153" s="7">
        <v>1</v>
      </c>
      <c r="H153" s="7">
        <v>1</v>
      </c>
      <c r="I153" s="7">
        <v>6</v>
      </c>
      <c r="J153" s="7" t="s">
        <v>584</v>
      </c>
      <c r="K153" s="7" t="s">
        <v>592</v>
      </c>
      <c r="L153" s="7">
        <v>1</v>
      </c>
      <c r="M153" s="7">
        <v>1203.7080900000001</v>
      </c>
      <c r="N153" s="7">
        <v>0</v>
      </c>
      <c r="O153" s="7">
        <v>0.71899999999999997</v>
      </c>
      <c r="P153" s="7">
        <v>0.92400000000000004</v>
      </c>
      <c r="Q153" s="7">
        <v>1.454</v>
      </c>
      <c r="R153" s="7">
        <v>1.07</v>
      </c>
      <c r="S153" s="7">
        <v>1.423</v>
      </c>
      <c r="T153" s="7">
        <v>2410228.984375</v>
      </c>
      <c r="U153" s="7">
        <v>1732563.71875</v>
      </c>
      <c r="V153" s="7">
        <v>2228164.640625</v>
      </c>
      <c r="W153" s="7">
        <v>3504172.296875</v>
      </c>
      <c r="X153" s="7">
        <v>2578104.0625</v>
      </c>
      <c r="Y153" s="7">
        <v>3430443.640625</v>
      </c>
      <c r="Z153" s="7">
        <v>0</v>
      </c>
      <c r="AA153" s="7">
        <f t="shared" si="16"/>
        <v>2410228.984375</v>
      </c>
      <c r="AB153" s="7">
        <f t="shared" si="17"/>
        <v>2987178.8254310349</v>
      </c>
      <c r="AC153" s="7">
        <f t="shared" si="18"/>
        <v>3542392.1154610491</v>
      </c>
      <c r="AD153" s="7">
        <f t="shared" si="19"/>
        <v>5432825.2664728677</v>
      </c>
      <c r="AE153" s="7">
        <f t="shared" si="20"/>
        <v>3906218.2765151514</v>
      </c>
      <c r="AF153" s="7">
        <f t="shared" si="21"/>
        <v>5326775.8394798134</v>
      </c>
      <c r="AG153" s="7">
        <f t="shared" si="22"/>
        <v>1.6405086808505596</v>
      </c>
      <c r="AH153" s="7">
        <f t="shared" si="23"/>
        <v>3.195465212675494E-2</v>
      </c>
    </row>
    <row r="154" spans="1:34" s="2" customFormat="1" x14ac:dyDescent="0.35">
      <c r="A154" s="7" t="s">
        <v>41</v>
      </c>
      <c r="B154" s="7" t="s">
        <v>593</v>
      </c>
      <c r="C154" s="7" t="s">
        <v>594</v>
      </c>
      <c r="D154" s="7" t="s">
        <v>595</v>
      </c>
      <c r="E154" s="7">
        <v>3.63794E-8</v>
      </c>
      <c r="F154" s="7">
        <v>0</v>
      </c>
      <c r="G154" s="7">
        <v>1</v>
      </c>
      <c r="H154" s="7">
        <v>1</v>
      </c>
      <c r="I154" s="7">
        <v>2</v>
      </c>
      <c r="J154" s="7" t="s">
        <v>584</v>
      </c>
      <c r="K154" s="7" t="s">
        <v>596</v>
      </c>
      <c r="L154" s="7">
        <v>2</v>
      </c>
      <c r="M154" s="7">
        <v>2422.3481299999999</v>
      </c>
      <c r="N154" s="7">
        <v>0</v>
      </c>
      <c r="O154" s="7">
        <v>0.6</v>
      </c>
      <c r="P154" s="7">
        <v>0.69599999999999995</v>
      </c>
      <c r="Q154" s="7">
        <v>0.877</v>
      </c>
      <c r="R154" s="7">
        <v>0.79400000000000004</v>
      </c>
      <c r="S154" s="7">
        <v>0.76400000000000001</v>
      </c>
      <c r="T154" s="7">
        <v>23970.8515625</v>
      </c>
      <c r="U154" s="7">
        <v>14371.5859375</v>
      </c>
      <c r="V154" s="7">
        <v>16682.048828125</v>
      </c>
      <c r="W154" s="7">
        <v>21014.73046875</v>
      </c>
      <c r="X154" s="7">
        <v>19043.66015625</v>
      </c>
      <c r="Y154" s="7">
        <v>18325.107421875</v>
      </c>
      <c r="Z154" s="7">
        <v>0</v>
      </c>
      <c r="AA154" s="7">
        <f t="shared" si="16"/>
        <v>23970.8515625</v>
      </c>
      <c r="AB154" s="7">
        <f t="shared" si="17"/>
        <v>24778.596443965518</v>
      </c>
      <c r="AC154" s="7">
        <f t="shared" si="18"/>
        <v>26521.540267289347</v>
      </c>
      <c r="AD154" s="7">
        <f t="shared" si="19"/>
        <v>32580.977470930233</v>
      </c>
      <c r="AE154" s="7">
        <f t="shared" si="20"/>
        <v>28854.030539772724</v>
      </c>
      <c r="AF154" s="7">
        <f t="shared" si="21"/>
        <v>28455.135748253106</v>
      </c>
      <c r="AG154" s="7">
        <f t="shared" si="22"/>
        <v>1.1942203207433979</v>
      </c>
      <c r="AH154" s="7">
        <f t="shared" si="23"/>
        <v>3.2331943013817879E-2</v>
      </c>
    </row>
    <row r="155" spans="1:34" s="2" customFormat="1" x14ac:dyDescent="0.35">
      <c r="A155" s="7" t="s">
        <v>41</v>
      </c>
      <c r="B155" s="7" t="s">
        <v>597</v>
      </c>
      <c r="C155" s="7" t="s">
        <v>598</v>
      </c>
      <c r="D155" s="7" t="s">
        <v>599</v>
      </c>
      <c r="E155" s="7">
        <v>4.5612499999999997E-6</v>
      </c>
      <c r="F155" s="7">
        <v>0</v>
      </c>
      <c r="G155" s="7">
        <v>1</v>
      </c>
      <c r="H155" s="7">
        <v>1</v>
      </c>
      <c r="I155" s="7">
        <v>12</v>
      </c>
      <c r="J155" s="7" t="s">
        <v>584</v>
      </c>
      <c r="K155" s="7" t="s">
        <v>600</v>
      </c>
      <c r="L155" s="7">
        <v>1</v>
      </c>
      <c r="M155" s="7">
        <v>1815.0264</v>
      </c>
      <c r="N155" s="7">
        <v>0</v>
      </c>
      <c r="O155" s="7">
        <v>0.55300000000000005</v>
      </c>
      <c r="P155" s="7">
        <v>0.69099999999999995</v>
      </c>
      <c r="Q155" s="7">
        <v>1.0860000000000001</v>
      </c>
      <c r="R155" s="7">
        <v>0.81499999999999995</v>
      </c>
      <c r="S155" s="7">
        <v>0.9</v>
      </c>
      <c r="T155" s="7">
        <v>853671.93652343797</v>
      </c>
      <c r="U155" s="7">
        <v>472326.53198242199</v>
      </c>
      <c r="V155" s="7">
        <v>589771.87744140602</v>
      </c>
      <c r="W155" s="7">
        <v>926903.94433593703</v>
      </c>
      <c r="X155" s="7">
        <v>695676.39599609398</v>
      </c>
      <c r="Y155" s="7">
        <v>768097.2109375</v>
      </c>
      <c r="Z155" s="7">
        <v>0</v>
      </c>
      <c r="AA155" s="7">
        <f t="shared" si="16"/>
        <v>853671.93652343797</v>
      </c>
      <c r="AB155" s="7">
        <f t="shared" si="17"/>
        <v>814356.08962486556</v>
      </c>
      <c r="AC155" s="7">
        <f t="shared" si="18"/>
        <v>937634.14537584421</v>
      </c>
      <c r="AD155" s="7">
        <f t="shared" si="19"/>
        <v>1437060.3788154062</v>
      </c>
      <c r="AE155" s="7">
        <f t="shared" si="20"/>
        <v>1054055.1454486272</v>
      </c>
      <c r="AF155" s="7">
        <f t="shared" si="21"/>
        <v>1192697.5325116459</v>
      </c>
      <c r="AG155" s="7">
        <f t="shared" si="22"/>
        <v>1.4137723213062887</v>
      </c>
      <c r="AH155" s="7">
        <f t="shared" si="23"/>
        <v>3.7916498578936086E-2</v>
      </c>
    </row>
    <row r="156" spans="1:34" s="2" customFormat="1" x14ac:dyDescent="0.35">
      <c r="A156" s="7" t="s">
        <v>41</v>
      </c>
      <c r="B156" s="7" t="s">
        <v>601</v>
      </c>
      <c r="C156" s="7" t="s">
        <v>228</v>
      </c>
      <c r="D156" s="7" t="s">
        <v>602</v>
      </c>
      <c r="E156" s="7">
        <v>2.6347499999999999E-12</v>
      </c>
      <c r="F156" s="7">
        <v>0</v>
      </c>
      <c r="G156" s="7">
        <v>1</v>
      </c>
      <c r="H156" s="7">
        <v>1</v>
      </c>
      <c r="I156" s="7">
        <v>6</v>
      </c>
      <c r="J156" s="7" t="s">
        <v>584</v>
      </c>
      <c r="K156" s="7" t="s">
        <v>603</v>
      </c>
      <c r="L156" s="7">
        <v>1</v>
      </c>
      <c r="M156" s="7">
        <v>2125.1239300000002</v>
      </c>
      <c r="N156" s="7">
        <v>0</v>
      </c>
      <c r="O156" s="7">
        <v>0.90800000000000003</v>
      </c>
      <c r="P156" s="7">
        <v>1.0469999999999999</v>
      </c>
      <c r="Q156" s="7">
        <v>1.444</v>
      </c>
      <c r="R156" s="7">
        <v>1.27</v>
      </c>
      <c r="S156" s="7">
        <v>1.66</v>
      </c>
      <c r="T156" s="7">
        <v>148867.90234375</v>
      </c>
      <c r="U156" s="7">
        <v>135120.6484375</v>
      </c>
      <c r="V156" s="7">
        <v>155930.65234375</v>
      </c>
      <c r="W156" s="7">
        <v>215020.96875</v>
      </c>
      <c r="X156" s="7">
        <v>189058.5234375</v>
      </c>
      <c r="Y156" s="7">
        <v>247188.02734375</v>
      </c>
      <c r="Z156" s="7">
        <v>0</v>
      </c>
      <c r="AA156" s="7">
        <f t="shared" si="16"/>
        <v>148867.90234375</v>
      </c>
      <c r="AB156" s="7">
        <f t="shared" si="17"/>
        <v>232966.63523706899</v>
      </c>
      <c r="AC156" s="7">
        <f t="shared" si="18"/>
        <v>247902.46795508743</v>
      </c>
      <c r="AD156" s="7">
        <f t="shared" si="19"/>
        <v>333365.84302325582</v>
      </c>
      <c r="AE156" s="7">
        <f t="shared" si="20"/>
        <v>286452.30823863635</v>
      </c>
      <c r="AF156" s="7">
        <f t="shared" si="21"/>
        <v>383832.34059588506</v>
      </c>
      <c r="AG156" s="7">
        <f t="shared" si="22"/>
        <v>1.5937613369309152</v>
      </c>
      <c r="AH156" s="7">
        <f t="shared" si="23"/>
        <v>4.0446306219732935E-2</v>
      </c>
    </row>
    <row r="157" spans="1:34" s="1" customFormat="1" x14ac:dyDescent="0.35">
      <c r="A157" s="8" t="s">
        <v>41</v>
      </c>
      <c r="B157" s="8" t="s">
        <v>604</v>
      </c>
      <c r="C157" s="8" t="s">
        <v>509</v>
      </c>
      <c r="D157" s="8" t="s">
        <v>605</v>
      </c>
      <c r="E157" s="8">
        <v>2.2592900000000001E-4</v>
      </c>
      <c r="F157" s="8">
        <v>0</v>
      </c>
      <c r="G157" s="8">
        <v>1</v>
      </c>
      <c r="H157" s="8">
        <v>1</v>
      </c>
      <c r="I157" s="8">
        <v>6</v>
      </c>
      <c r="J157" s="8" t="s">
        <v>584</v>
      </c>
      <c r="K157" s="8" t="s">
        <v>606</v>
      </c>
      <c r="L157" s="8">
        <v>1</v>
      </c>
      <c r="M157" s="8">
        <v>1413.8051700000001</v>
      </c>
      <c r="N157" s="8">
        <v>0</v>
      </c>
      <c r="O157" s="8">
        <v>0.83899999999999997</v>
      </c>
      <c r="P157" s="8">
        <v>1.052</v>
      </c>
      <c r="Q157" s="8">
        <v>1.585</v>
      </c>
      <c r="R157" s="8">
        <v>1.383</v>
      </c>
      <c r="S157" s="8">
        <v>2.282</v>
      </c>
      <c r="T157" s="8">
        <v>547453.9609375</v>
      </c>
      <c r="U157" s="8">
        <v>459550.046875</v>
      </c>
      <c r="V157" s="8">
        <v>576028.38671875</v>
      </c>
      <c r="W157" s="8">
        <v>867930.4140625</v>
      </c>
      <c r="X157" s="8">
        <v>757345.640625</v>
      </c>
      <c r="Y157" s="8">
        <v>1249253.3828125</v>
      </c>
      <c r="Z157" s="8">
        <v>0</v>
      </c>
      <c r="AA157" s="8">
        <f t="shared" si="16"/>
        <v>547453.9609375</v>
      </c>
      <c r="AB157" s="8">
        <f t="shared" si="17"/>
        <v>792327.66702586215</v>
      </c>
      <c r="AC157" s="8">
        <f t="shared" si="18"/>
        <v>915784.39859896665</v>
      </c>
      <c r="AD157" s="8">
        <f t="shared" si="19"/>
        <v>1345628.5489341086</v>
      </c>
      <c r="AE157" s="8">
        <f t="shared" si="20"/>
        <v>1147493.3948863635</v>
      </c>
      <c r="AF157" s="8">
        <f t="shared" si="21"/>
        <v>1939834.4453610247</v>
      </c>
      <c r="AG157" s="8">
        <f t="shared" si="22"/>
        <v>1.9653409995440003</v>
      </c>
      <c r="AH157" s="8">
        <f t="shared" si="23"/>
        <v>5.0055427374604236E-2</v>
      </c>
    </row>
    <row r="158" spans="1:34" s="1" customFormat="1" x14ac:dyDescent="0.35">
      <c r="A158" s="8" t="s">
        <v>41</v>
      </c>
      <c r="B158" s="8" t="s">
        <v>607</v>
      </c>
      <c r="C158" s="8" t="s">
        <v>608</v>
      </c>
      <c r="D158" s="8" t="s">
        <v>609</v>
      </c>
      <c r="E158" s="8">
        <v>3.4497700000000001E-10</v>
      </c>
      <c r="F158" s="8">
        <v>0</v>
      </c>
      <c r="G158" s="8">
        <v>1</v>
      </c>
      <c r="H158" s="8">
        <v>1</v>
      </c>
      <c r="I158" s="8">
        <v>6</v>
      </c>
      <c r="J158" s="8" t="s">
        <v>584</v>
      </c>
      <c r="K158" s="8" t="s">
        <v>610</v>
      </c>
      <c r="L158" s="8">
        <v>1</v>
      </c>
      <c r="M158" s="8">
        <v>2751.4063900000001</v>
      </c>
      <c r="N158" s="8">
        <v>0</v>
      </c>
      <c r="O158" s="8">
        <v>0.63600000000000001</v>
      </c>
      <c r="P158" s="8">
        <v>0.628</v>
      </c>
      <c r="Q158" s="8">
        <v>0.88900000000000001</v>
      </c>
      <c r="R158" s="8">
        <v>0.76800000000000002</v>
      </c>
      <c r="S158" s="8">
        <v>1.1259999999999999</v>
      </c>
      <c r="T158" s="8">
        <v>124421.72167968701</v>
      </c>
      <c r="U158" s="8">
        <v>79163.367675781206</v>
      </c>
      <c r="V158" s="8">
        <v>78198.17578125</v>
      </c>
      <c r="W158" s="8">
        <v>110550.911621094</v>
      </c>
      <c r="X158" s="8">
        <v>95514.1533203125</v>
      </c>
      <c r="Y158" s="8">
        <v>140140.091796875</v>
      </c>
      <c r="Z158" s="8">
        <v>0</v>
      </c>
      <c r="AA158" s="8">
        <f t="shared" si="16"/>
        <v>124421.72167968701</v>
      </c>
      <c r="AB158" s="8">
        <f t="shared" si="17"/>
        <v>136488.56495824346</v>
      </c>
      <c r="AC158" s="8">
        <f t="shared" si="18"/>
        <v>124321.42413553259</v>
      </c>
      <c r="AD158" s="8">
        <f t="shared" si="19"/>
        <v>171396.7622032465</v>
      </c>
      <c r="AE158" s="8">
        <f t="shared" si="20"/>
        <v>144718.41412168561</v>
      </c>
      <c r="AF158" s="8">
        <f t="shared" si="21"/>
        <v>217608.83819390528</v>
      </c>
      <c r="AG158" s="8">
        <f t="shared" si="22"/>
        <v>1.3854623064317151</v>
      </c>
      <c r="AH158" s="8">
        <f t="shared" si="23"/>
        <v>8.4416966369055504E-2</v>
      </c>
    </row>
    <row r="159" spans="1:34" s="1" customFormat="1" x14ac:dyDescent="0.35">
      <c r="A159" s="8" t="s">
        <v>41</v>
      </c>
      <c r="B159" s="8" t="s">
        <v>611</v>
      </c>
      <c r="C159" s="8" t="s">
        <v>612</v>
      </c>
      <c r="D159" s="8" t="s">
        <v>613</v>
      </c>
      <c r="E159" s="8">
        <v>4.9392899999999998E-3</v>
      </c>
      <c r="F159" s="8">
        <v>3.4738199999999998E-4</v>
      </c>
      <c r="G159" s="8">
        <v>1</v>
      </c>
      <c r="H159" s="8">
        <v>1</v>
      </c>
      <c r="I159" s="8">
        <v>6</v>
      </c>
      <c r="J159" s="8" t="s">
        <v>584</v>
      </c>
      <c r="K159" s="8" t="s">
        <v>614</v>
      </c>
      <c r="L159" s="8">
        <v>1</v>
      </c>
      <c r="M159" s="8">
        <v>1401.87174</v>
      </c>
      <c r="N159" s="8">
        <v>0</v>
      </c>
      <c r="O159" s="8">
        <v>0.443</v>
      </c>
      <c r="P159" s="8">
        <v>0.55100000000000005</v>
      </c>
      <c r="Q159" s="8">
        <v>1.345</v>
      </c>
      <c r="R159" s="8">
        <v>0.79</v>
      </c>
      <c r="S159" s="8">
        <v>0.84</v>
      </c>
      <c r="T159" s="8">
        <v>4509985.875</v>
      </c>
      <c r="U159" s="8">
        <v>1999159.9375</v>
      </c>
      <c r="V159" s="8">
        <v>2483201.375</v>
      </c>
      <c r="W159" s="8">
        <v>6066952.1875</v>
      </c>
      <c r="X159" s="8">
        <v>3561104.9375</v>
      </c>
      <c r="Y159" s="8">
        <v>3786240.484375</v>
      </c>
      <c r="Z159" s="8">
        <v>0</v>
      </c>
      <c r="AA159" s="8">
        <f t="shared" si="16"/>
        <v>4509985.875</v>
      </c>
      <c r="AB159" s="8">
        <f t="shared" si="17"/>
        <v>3446827.4784482759</v>
      </c>
      <c r="AC159" s="8">
        <f t="shared" si="18"/>
        <v>3947855.9220985691</v>
      </c>
      <c r="AD159" s="8">
        <f t="shared" si="19"/>
        <v>9406127.4224806204</v>
      </c>
      <c r="AE159" s="8">
        <f t="shared" si="20"/>
        <v>5395613.541666666</v>
      </c>
      <c r="AF159" s="8">
        <f t="shared" si="21"/>
        <v>5879255.4105201857</v>
      </c>
      <c r="AG159" s="8">
        <f t="shared" si="22"/>
        <v>1.7372172125056773</v>
      </c>
      <c r="AH159" s="8">
        <f t="shared" si="23"/>
        <v>8.7735183010668988E-2</v>
      </c>
    </row>
    <row r="160" spans="1:34" s="1" customFormat="1" x14ac:dyDescent="0.35">
      <c r="A160" s="8" t="s">
        <v>41</v>
      </c>
      <c r="B160" s="8" t="s">
        <v>615</v>
      </c>
      <c r="C160" s="8" t="s">
        <v>616</v>
      </c>
      <c r="D160" s="8" t="s">
        <v>617</v>
      </c>
      <c r="E160" s="8">
        <v>3.0296899999999998E-10</v>
      </c>
      <c r="F160" s="8">
        <v>0</v>
      </c>
      <c r="G160" s="8">
        <v>1</v>
      </c>
      <c r="H160" s="8">
        <v>1</v>
      </c>
      <c r="I160" s="8">
        <v>26</v>
      </c>
      <c r="J160" s="8" t="s">
        <v>584</v>
      </c>
      <c r="K160" s="8" t="s">
        <v>618</v>
      </c>
      <c r="L160" s="8">
        <v>1</v>
      </c>
      <c r="M160" s="8">
        <v>2526.4067100000002</v>
      </c>
      <c r="N160" s="8">
        <v>0</v>
      </c>
      <c r="O160" s="8">
        <v>0.44700000000000001</v>
      </c>
      <c r="P160" s="8">
        <v>0.53</v>
      </c>
      <c r="Q160" s="8">
        <v>1.1579999999999999</v>
      </c>
      <c r="R160" s="8">
        <v>0.71799999999999997</v>
      </c>
      <c r="S160" s="8">
        <v>0.76200000000000001</v>
      </c>
      <c r="T160" s="8">
        <v>362879.68261718802</v>
      </c>
      <c r="U160" s="8">
        <v>162328.18408203099</v>
      </c>
      <c r="V160" s="8">
        <v>192379.72216796901</v>
      </c>
      <c r="W160" s="8">
        <v>420248.58203125</v>
      </c>
      <c r="X160" s="8">
        <v>260624.54394531201</v>
      </c>
      <c r="Y160" s="8">
        <v>276676.87158203102</v>
      </c>
      <c r="Z160" s="8">
        <v>0</v>
      </c>
      <c r="AA160" s="8">
        <f t="shared" si="16"/>
        <v>362879.68261718802</v>
      </c>
      <c r="AB160" s="8">
        <f t="shared" si="17"/>
        <v>279876.1794517776</v>
      </c>
      <c r="AC160" s="8">
        <f t="shared" si="18"/>
        <v>305850.11473444995</v>
      </c>
      <c r="AD160" s="8">
        <f t="shared" si="19"/>
        <v>651548.18919573643</v>
      </c>
      <c r="AE160" s="8">
        <f t="shared" si="20"/>
        <v>394885.67264441209</v>
      </c>
      <c r="AF160" s="8">
        <f t="shared" si="21"/>
        <v>429622.47140066925</v>
      </c>
      <c r="AG160" s="8">
        <f t="shared" si="22"/>
        <v>1.5560268112739382</v>
      </c>
      <c r="AH160" s="8">
        <f t="shared" si="23"/>
        <v>0.10460722151263545</v>
      </c>
    </row>
    <row r="161" spans="1:34" s="1" customFormat="1" x14ac:dyDescent="0.35">
      <c r="A161" s="8" t="s">
        <v>41</v>
      </c>
      <c r="B161" s="8" t="s">
        <v>619</v>
      </c>
      <c r="C161" s="8" t="s">
        <v>65</v>
      </c>
      <c r="D161" s="8" t="s">
        <v>620</v>
      </c>
      <c r="E161" s="8">
        <v>1.9189699999999998E-11</v>
      </c>
      <c r="F161" s="8">
        <v>0</v>
      </c>
      <c r="G161" s="8">
        <v>1</v>
      </c>
      <c r="H161" s="8">
        <v>1</v>
      </c>
      <c r="I161" s="8">
        <v>12</v>
      </c>
      <c r="J161" s="8" t="s">
        <v>584</v>
      </c>
      <c r="K161" s="8" t="s">
        <v>621</v>
      </c>
      <c r="L161" s="8">
        <v>1</v>
      </c>
      <c r="M161" s="8">
        <v>3500.7112699999998</v>
      </c>
      <c r="N161" s="8">
        <v>0</v>
      </c>
      <c r="O161" s="8">
        <v>0.51200000000000001</v>
      </c>
      <c r="P161" s="8">
        <v>0.44</v>
      </c>
      <c r="Q161" s="8">
        <v>0.45700000000000002</v>
      </c>
      <c r="R161" s="8">
        <v>0.46100000000000002</v>
      </c>
      <c r="S161" s="8">
        <v>0.38200000000000001</v>
      </c>
      <c r="T161" s="8">
        <v>40295.865234375</v>
      </c>
      <c r="U161" s="8">
        <v>20627.3837890625</v>
      </c>
      <c r="V161" s="8">
        <v>17744.3020019531</v>
      </c>
      <c r="W161" s="8">
        <v>18400.3503417969</v>
      </c>
      <c r="X161" s="8">
        <v>18576.498901367198</v>
      </c>
      <c r="Y161" s="8">
        <v>15377.3145751953</v>
      </c>
      <c r="Z161" s="8">
        <v>0</v>
      </c>
      <c r="AA161" s="8">
        <f t="shared" si="16"/>
        <v>40295.865234375</v>
      </c>
      <c r="AB161" s="8">
        <f t="shared" si="17"/>
        <v>35564.454808728449</v>
      </c>
      <c r="AC161" s="8">
        <f t="shared" si="18"/>
        <v>28210.337046030363</v>
      </c>
      <c r="AD161" s="8">
        <f t="shared" si="19"/>
        <v>28527.674948522326</v>
      </c>
      <c r="AE161" s="8">
        <f t="shared" si="20"/>
        <v>28146.210456616966</v>
      </c>
      <c r="AF161" s="8">
        <f t="shared" si="21"/>
        <v>23877.817663346737</v>
      </c>
      <c r="AG161" s="8">
        <f t="shared" si="22"/>
        <v>0.77400974800702571</v>
      </c>
      <c r="AH161" s="8">
        <f t="shared" si="23"/>
        <v>0.10933678272916281</v>
      </c>
    </row>
    <row r="162" spans="1:34" s="1" customFormat="1" x14ac:dyDescent="0.35">
      <c r="A162" s="8" t="s">
        <v>41</v>
      </c>
      <c r="B162" s="8" t="s">
        <v>622</v>
      </c>
      <c r="C162" s="8" t="s">
        <v>623</v>
      </c>
      <c r="D162" s="8" t="s">
        <v>624</v>
      </c>
      <c r="E162" s="8">
        <v>4.9392899999999998E-3</v>
      </c>
      <c r="F162" s="8">
        <v>3.4738199999999998E-4</v>
      </c>
      <c r="G162" s="8">
        <v>1</v>
      </c>
      <c r="H162" s="8">
        <v>1</v>
      </c>
      <c r="I162" s="8">
        <v>10</v>
      </c>
      <c r="J162" s="8" t="s">
        <v>584</v>
      </c>
      <c r="K162" s="8" t="s">
        <v>625</v>
      </c>
      <c r="L162" s="8">
        <v>1</v>
      </c>
      <c r="M162" s="8">
        <v>1444.8676599999999</v>
      </c>
      <c r="N162" s="8">
        <v>0</v>
      </c>
      <c r="O162" s="8">
        <v>0.68600000000000005</v>
      </c>
      <c r="P162" s="8">
        <v>0.83399999999999996</v>
      </c>
      <c r="Q162" s="8">
        <v>0.89800000000000002</v>
      </c>
      <c r="R162" s="8">
        <v>0.94599999999999995</v>
      </c>
      <c r="S162" s="8">
        <v>1.397</v>
      </c>
      <c r="T162" s="8">
        <v>791670.048828125</v>
      </c>
      <c r="U162" s="8">
        <v>543098.412109375</v>
      </c>
      <c r="V162" s="8">
        <v>659927.4609375</v>
      </c>
      <c r="W162" s="8">
        <v>710705.560546875</v>
      </c>
      <c r="X162" s="8">
        <v>748536.794921875</v>
      </c>
      <c r="Y162" s="8">
        <v>1106027.4863281299</v>
      </c>
      <c r="Z162" s="8">
        <v>0</v>
      </c>
      <c r="AA162" s="8">
        <f t="shared" si="16"/>
        <v>791670.048828125</v>
      </c>
      <c r="AB162" s="8">
        <f t="shared" si="17"/>
        <v>936376.57260237075</v>
      </c>
      <c r="AC162" s="8">
        <f t="shared" si="18"/>
        <v>1049169.2542726551</v>
      </c>
      <c r="AD162" s="8">
        <f t="shared" si="19"/>
        <v>1101869.0861191859</v>
      </c>
      <c r="AE162" s="8">
        <f t="shared" si="20"/>
        <v>1134146.6589725378</v>
      </c>
      <c r="AF162" s="8">
        <f t="shared" si="21"/>
        <v>1717433.9849815681</v>
      </c>
      <c r="AG162" s="8">
        <f t="shared" si="22"/>
        <v>1.4235298612040146</v>
      </c>
      <c r="AH162" s="8">
        <f t="shared" si="23"/>
        <v>0.1401181896364409</v>
      </c>
    </row>
    <row r="163" spans="1:34" s="1" customFormat="1" x14ac:dyDescent="0.35">
      <c r="A163" s="8" t="s">
        <v>41</v>
      </c>
      <c r="B163" s="8" t="s">
        <v>626</v>
      </c>
      <c r="C163" s="8" t="s">
        <v>627</v>
      </c>
      <c r="D163" s="8" t="s">
        <v>628</v>
      </c>
      <c r="E163" s="8">
        <v>3.7451399999999999E-12</v>
      </c>
      <c r="F163" s="8">
        <v>0</v>
      </c>
      <c r="G163" s="8">
        <v>1</v>
      </c>
      <c r="H163" s="8">
        <v>1</v>
      </c>
      <c r="I163" s="8">
        <v>6</v>
      </c>
      <c r="J163" s="8" t="s">
        <v>584</v>
      </c>
      <c r="K163" s="8" t="s">
        <v>629</v>
      </c>
      <c r="L163" s="8">
        <v>0</v>
      </c>
      <c r="M163" s="8">
        <v>3359.6658499999999</v>
      </c>
      <c r="N163" s="8">
        <v>0</v>
      </c>
      <c r="O163" s="8">
        <v>0.47199999999999998</v>
      </c>
      <c r="P163" s="8">
        <v>0.47299999999999998</v>
      </c>
      <c r="Q163" s="8">
        <v>0.61899999999999999</v>
      </c>
      <c r="R163" s="8">
        <v>0.623</v>
      </c>
      <c r="S163" s="8">
        <v>1.2170000000000001</v>
      </c>
      <c r="T163" s="8">
        <v>47080.8515625</v>
      </c>
      <c r="U163" s="8">
        <v>22239.817871093801</v>
      </c>
      <c r="V163" s="8">
        <v>22280.3779296875</v>
      </c>
      <c r="W163" s="8">
        <v>29163.486328125</v>
      </c>
      <c r="X163" s="8">
        <v>29316.4384765625</v>
      </c>
      <c r="Y163" s="8">
        <v>57290.69140625</v>
      </c>
      <c r="Z163" s="8">
        <v>0</v>
      </c>
      <c r="AA163" s="8">
        <f t="shared" si="16"/>
        <v>47080.8515625</v>
      </c>
      <c r="AB163" s="8">
        <f t="shared" si="17"/>
        <v>38344.513570851384</v>
      </c>
      <c r="AC163" s="8">
        <f t="shared" si="18"/>
        <v>35421.904498708267</v>
      </c>
      <c r="AD163" s="8">
        <f t="shared" si="19"/>
        <v>45214.707485465115</v>
      </c>
      <c r="AE163" s="8">
        <f t="shared" si="20"/>
        <v>44418.846176609848</v>
      </c>
      <c r="AF163" s="8">
        <f t="shared" si="21"/>
        <v>88960.700941381991</v>
      </c>
      <c r="AG163" s="8">
        <f t="shared" si="22"/>
        <v>1.4778509696347959</v>
      </c>
      <c r="AH163" s="8">
        <f t="shared" si="23"/>
        <v>0.27214753168393013</v>
      </c>
    </row>
    <row r="164" spans="1:34" s="1" customFormat="1" x14ac:dyDescent="0.35">
      <c r="A164" s="8" t="s">
        <v>41</v>
      </c>
      <c r="B164" s="8" t="s">
        <v>630</v>
      </c>
      <c r="C164" s="8" t="s">
        <v>65</v>
      </c>
      <c r="D164" s="8" t="s">
        <v>631</v>
      </c>
      <c r="E164" s="8">
        <v>9.8661600000000002E-7</v>
      </c>
      <c r="F164" s="8">
        <v>0</v>
      </c>
      <c r="G164" s="8">
        <v>1</v>
      </c>
      <c r="H164" s="8">
        <v>1</v>
      </c>
      <c r="I164" s="8">
        <v>5</v>
      </c>
      <c r="J164" s="8" t="s">
        <v>584</v>
      </c>
      <c r="K164" s="8" t="s">
        <v>632</v>
      </c>
      <c r="L164" s="8">
        <v>1</v>
      </c>
      <c r="M164" s="8">
        <v>1723.93289</v>
      </c>
      <c r="N164" s="8">
        <v>0</v>
      </c>
      <c r="O164" s="8">
        <v>0.63700000000000001</v>
      </c>
      <c r="P164" s="8">
        <v>0.99399999999999999</v>
      </c>
      <c r="Q164" s="8">
        <v>1.2310000000000001</v>
      </c>
      <c r="R164" s="8">
        <v>1.117</v>
      </c>
      <c r="S164" s="8">
        <v>0.67600000000000005</v>
      </c>
      <c r="T164" s="8">
        <v>73923.53125</v>
      </c>
      <c r="U164" s="8">
        <v>47119.68359375</v>
      </c>
      <c r="V164" s="8">
        <v>73453.734375</v>
      </c>
      <c r="W164" s="8">
        <v>91023.2109375</v>
      </c>
      <c r="X164" s="8">
        <v>82573.453125</v>
      </c>
      <c r="Y164" s="8">
        <v>49968.24609375</v>
      </c>
      <c r="Z164" s="8">
        <v>0</v>
      </c>
      <c r="AA164" s="8">
        <f t="shared" si="16"/>
        <v>73923.53125</v>
      </c>
      <c r="AB164" s="8">
        <f t="shared" si="17"/>
        <v>81240.833782327594</v>
      </c>
      <c r="AC164" s="8">
        <f t="shared" si="18"/>
        <v>116778.59201112877</v>
      </c>
      <c r="AD164" s="8">
        <f t="shared" si="19"/>
        <v>141121.25726744186</v>
      </c>
      <c r="AE164" s="8">
        <f t="shared" si="20"/>
        <v>125111.29261363635</v>
      </c>
      <c r="AF164" s="8">
        <f t="shared" si="21"/>
        <v>77590.444244953411</v>
      </c>
      <c r="AG164" s="8">
        <f t="shared" si="22"/>
        <v>1.2643202746048277</v>
      </c>
      <c r="AH164" s="8">
        <f t="shared" si="23"/>
        <v>0.36040719921336084</v>
      </c>
    </row>
    <row r="165" spans="1:34" s="1" customFormat="1" x14ac:dyDescent="0.35">
      <c r="A165" s="8" t="s">
        <v>41</v>
      </c>
      <c r="B165" s="8" t="s">
        <v>633</v>
      </c>
      <c r="C165" s="8" t="s">
        <v>634</v>
      </c>
      <c r="D165" s="8" t="s">
        <v>635</v>
      </c>
      <c r="E165" s="8">
        <v>1.1806599999999999E-8</v>
      </c>
      <c r="F165" s="8">
        <v>0</v>
      </c>
      <c r="G165" s="8">
        <v>1</v>
      </c>
      <c r="H165" s="8">
        <v>1</v>
      </c>
      <c r="I165" s="8">
        <v>20</v>
      </c>
      <c r="J165" s="8" t="s">
        <v>584</v>
      </c>
      <c r="K165" s="8" t="s">
        <v>636</v>
      </c>
      <c r="L165" s="8">
        <v>1</v>
      </c>
      <c r="M165" s="8">
        <v>3857.9217600000002</v>
      </c>
      <c r="N165" s="8">
        <v>0</v>
      </c>
      <c r="O165" s="8">
        <v>0.88200000000000001</v>
      </c>
      <c r="P165" s="8">
        <v>1.079</v>
      </c>
      <c r="Q165" s="8">
        <v>0.88400000000000001</v>
      </c>
      <c r="R165" s="8">
        <v>1.0509999999999999</v>
      </c>
      <c r="S165" s="8">
        <v>1.371</v>
      </c>
      <c r="T165" s="8">
        <v>65239.259033203103</v>
      </c>
      <c r="U165" s="8">
        <v>57531.462890625</v>
      </c>
      <c r="V165" s="8">
        <v>70378.241699218794</v>
      </c>
      <c r="W165" s="8">
        <v>57701.687255859397</v>
      </c>
      <c r="X165" s="8">
        <v>68589.848876953096</v>
      </c>
      <c r="Y165" s="8">
        <v>89433.669921875</v>
      </c>
      <c r="Z165" s="8">
        <v>0</v>
      </c>
      <c r="AA165" s="8">
        <f t="shared" si="16"/>
        <v>65239.259033203103</v>
      </c>
      <c r="AB165" s="8">
        <f t="shared" si="17"/>
        <v>99192.177397629319</v>
      </c>
      <c r="AC165" s="8">
        <f t="shared" si="18"/>
        <v>111889.09650114276</v>
      </c>
      <c r="AD165" s="8">
        <f t="shared" si="19"/>
        <v>89459.980241642479</v>
      </c>
      <c r="AE165" s="8">
        <f t="shared" si="20"/>
        <v>103924.01344992893</v>
      </c>
      <c r="AF165" s="8">
        <f t="shared" si="21"/>
        <v>138872.15826378105</v>
      </c>
      <c r="AG165" s="8">
        <f t="shared" si="22"/>
        <v>1.2024301937675674</v>
      </c>
      <c r="AH165" s="8">
        <f t="shared" si="23"/>
        <v>0.40874226840327577</v>
      </c>
    </row>
    <row r="166" spans="1:34" s="1" customFormat="1" x14ac:dyDescent="0.35">
      <c r="A166" s="8" t="s">
        <v>41</v>
      </c>
      <c r="B166" s="8" t="s">
        <v>637</v>
      </c>
      <c r="C166" s="8" t="s">
        <v>351</v>
      </c>
      <c r="D166" s="8" t="s">
        <v>638</v>
      </c>
      <c r="E166" s="8">
        <v>4.4155700000000001E-6</v>
      </c>
      <c r="F166" s="8">
        <v>0</v>
      </c>
      <c r="G166" s="8">
        <v>1</v>
      </c>
      <c r="H166" s="8">
        <v>1</v>
      </c>
      <c r="I166" s="8">
        <v>6</v>
      </c>
      <c r="J166" s="8" t="s">
        <v>584</v>
      </c>
      <c r="K166" s="8" t="s">
        <v>639</v>
      </c>
      <c r="L166" s="8">
        <v>1</v>
      </c>
      <c r="M166" s="8">
        <v>1796.0205900000001</v>
      </c>
      <c r="N166" s="8">
        <v>0</v>
      </c>
      <c r="O166" s="8">
        <v>0.41399999999999998</v>
      </c>
      <c r="P166" s="8">
        <v>0.64200000000000002</v>
      </c>
      <c r="Q166" s="8">
        <v>0.98399999999999999</v>
      </c>
      <c r="R166" s="8">
        <v>0.621</v>
      </c>
      <c r="S166" s="8">
        <v>0.56799999999999995</v>
      </c>
      <c r="T166" s="8">
        <v>22794.275390625</v>
      </c>
      <c r="U166" s="8">
        <v>9428.0263671874909</v>
      </c>
      <c r="V166" s="8">
        <v>14643.4755859375</v>
      </c>
      <c r="W166" s="8">
        <v>22434.05078125</v>
      </c>
      <c r="X166" s="8">
        <v>14155.1015625</v>
      </c>
      <c r="Y166" s="8">
        <v>12947.091796875</v>
      </c>
      <c r="Z166" s="8">
        <v>0</v>
      </c>
      <c r="AA166" s="8">
        <f t="shared" si="16"/>
        <v>22794.275390625</v>
      </c>
      <c r="AB166" s="8">
        <f t="shared" si="17"/>
        <v>16255.217874461192</v>
      </c>
      <c r="AC166" s="8">
        <f t="shared" si="18"/>
        <v>23280.565319455483</v>
      </c>
      <c r="AD166" s="8">
        <f t="shared" si="19"/>
        <v>34781.474079457366</v>
      </c>
      <c r="AE166" s="8">
        <f t="shared" si="20"/>
        <v>21447.123579545452</v>
      </c>
      <c r="AF166" s="8">
        <f t="shared" si="21"/>
        <v>20104.17980881211</v>
      </c>
      <c r="AG166" s="8">
        <f t="shared" si="22"/>
        <v>1.2246543513877914</v>
      </c>
      <c r="AH166" s="8">
        <f t="shared" si="23"/>
        <v>0.4204265647657463</v>
      </c>
    </row>
    <row r="167" spans="1:34" s="1" customFormat="1" x14ac:dyDescent="0.35">
      <c r="A167" s="8" t="s">
        <v>41</v>
      </c>
      <c r="B167" s="8" t="s">
        <v>640</v>
      </c>
      <c r="C167" s="8" t="s">
        <v>641</v>
      </c>
      <c r="D167" s="8" t="s">
        <v>642</v>
      </c>
      <c r="E167" s="8">
        <v>9.8109000000000005E-12</v>
      </c>
      <c r="F167" s="8">
        <v>0</v>
      </c>
      <c r="G167" s="8">
        <v>1</v>
      </c>
      <c r="H167" s="8">
        <v>1</v>
      </c>
      <c r="I167" s="8">
        <v>2</v>
      </c>
      <c r="J167" s="8" t="s">
        <v>584</v>
      </c>
      <c r="K167" s="8" t="s">
        <v>643</v>
      </c>
      <c r="L167" s="8">
        <v>1</v>
      </c>
      <c r="M167" s="8">
        <v>4393.2037399999999</v>
      </c>
      <c r="N167" s="8">
        <v>0</v>
      </c>
      <c r="O167" s="8">
        <v>0.26400000000000001</v>
      </c>
      <c r="P167" s="8">
        <v>0.29099999999999998</v>
      </c>
      <c r="Q167" s="8">
        <v>0.32900000000000001</v>
      </c>
      <c r="R167" s="8">
        <v>0.32700000000000001</v>
      </c>
      <c r="S167" s="8">
        <v>0.33200000000000002</v>
      </c>
      <c r="T167" s="8">
        <v>46975.70703125</v>
      </c>
      <c r="U167" s="8">
        <v>12382.31640625</v>
      </c>
      <c r="V167" s="8">
        <v>13657.662109375</v>
      </c>
      <c r="W167" s="8">
        <v>15457.37109375</v>
      </c>
      <c r="X167" s="8">
        <v>15357.5498046875</v>
      </c>
      <c r="Y167" s="8">
        <v>15585.568359375</v>
      </c>
      <c r="Z167" s="8">
        <v>0</v>
      </c>
      <c r="AA167" s="8">
        <f t="shared" si="16"/>
        <v>46975.70703125</v>
      </c>
      <c r="AB167" s="8">
        <f t="shared" si="17"/>
        <v>21348.82139008621</v>
      </c>
      <c r="AC167" s="8">
        <f t="shared" si="18"/>
        <v>21713.294291534181</v>
      </c>
      <c r="AD167" s="8">
        <f t="shared" si="19"/>
        <v>23964.916424418603</v>
      </c>
      <c r="AE167" s="8">
        <f t="shared" si="20"/>
        <v>23269.01485558712</v>
      </c>
      <c r="AF167" s="8">
        <f t="shared" si="21"/>
        <v>24201.193104619564</v>
      </c>
      <c r="AG167" s="8">
        <f t="shared" si="22"/>
        <v>0.79339018017384877</v>
      </c>
      <c r="AH167" s="8">
        <f t="shared" si="23"/>
        <v>0.50548632121727866</v>
      </c>
    </row>
    <row r="168" spans="1:34" s="1" customFormat="1" x14ac:dyDescent="0.35">
      <c r="A168" s="8" t="s">
        <v>41</v>
      </c>
      <c r="B168" s="8" t="s">
        <v>644</v>
      </c>
      <c r="C168" s="8" t="s">
        <v>645</v>
      </c>
      <c r="D168" s="8" t="s">
        <v>646</v>
      </c>
      <c r="E168" s="8">
        <v>4.84604E-8</v>
      </c>
      <c r="F168" s="8">
        <v>0</v>
      </c>
      <c r="G168" s="8">
        <v>1</v>
      </c>
      <c r="H168" s="8">
        <v>1</v>
      </c>
      <c r="I168" s="8">
        <v>10</v>
      </c>
      <c r="J168" s="8" t="s">
        <v>584</v>
      </c>
      <c r="K168" s="8" t="s">
        <v>647</v>
      </c>
      <c r="L168" s="8">
        <v>1</v>
      </c>
      <c r="M168" s="8">
        <v>1782.98243</v>
      </c>
      <c r="N168" s="8">
        <v>0</v>
      </c>
      <c r="O168" s="8">
        <v>0.50900000000000001</v>
      </c>
      <c r="P168" s="8">
        <v>0.69399999999999995</v>
      </c>
      <c r="Q168" s="8">
        <v>0.71599999999999997</v>
      </c>
      <c r="R168" s="8">
        <v>0.65500000000000003</v>
      </c>
      <c r="S168" s="8">
        <v>0.35599999999999998</v>
      </c>
      <c r="T168" s="8">
        <v>563634.40234375</v>
      </c>
      <c r="U168" s="8">
        <v>286636.00390625</v>
      </c>
      <c r="V168" s="8">
        <v>391118.2734375</v>
      </c>
      <c r="W168" s="8">
        <v>403412.15625</v>
      </c>
      <c r="X168" s="8">
        <v>369105.88671875</v>
      </c>
      <c r="Y168" s="8">
        <v>200847.50390625</v>
      </c>
      <c r="Z168" s="8">
        <v>0</v>
      </c>
      <c r="AA168" s="8">
        <f t="shared" si="16"/>
        <v>563634.40234375</v>
      </c>
      <c r="AB168" s="8">
        <f t="shared" si="17"/>
        <v>494200.00673491386</v>
      </c>
      <c r="AC168" s="8">
        <f t="shared" si="18"/>
        <v>621809.65570349758</v>
      </c>
      <c r="AD168" s="8">
        <f t="shared" si="19"/>
        <v>625445.20348837203</v>
      </c>
      <c r="AE168" s="8">
        <f t="shared" si="20"/>
        <v>559251.34351325757</v>
      </c>
      <c r="AF168" s="8">
        <f t="shared" si="21"/>
        <v>311875.00606560556</v>
      </c>
      <c r="AG168" s="8">
        <f t="shared" si="22"/>
        <v>0.89100517451673933</v>
      </c>
      <c r="AH168" s="8">
        <f t="shared" si="23"/>
        <v>0.5829635195751216</v>
      </c>
    </row>
    <row r="169" spans="1:34" s="2" customFormat="1" x14ac:dyDescent="0.35">
      <c r="A169" s="7" t="s">
        <v>41</v>
      </c>
      <c r="B169" s="7" t="s">
        <v>648</v>
      </c>
      <c r="C169" s="7" t="s">
        <v>623</v>
      </c>
      <c r="D169" s="7" t="s">
        <v>649</v>
      </c>
      <c r="E169" s="7">
        <v>0.10241599999999999</v>
      </c>
      <c r="F169" s="7">
        <v>6.52419E-3</v>
      </c>
      <c r="G169" s="7">
        <v>1</v>
      </c>
      <c r="H169" s="7">
        <v>1</v>
      </c>
      <c r="I169" s="7">
        <v>2</v>
      </c>
      <c r="J169" s="7" t="s">
        <v>650</v>
      </c>
      <c r="K169" s="7" t="s">
        <v>651</v>
      </c>
      <c r="L169" s="7">
        <v>1</v>
      </c>
      <c r="M169" s="7">
        <v>1216.8029300000001</v>
      </c>
      <c r="N169" s="7">
        <v>0</v>
      </c>
      <c r="O169" s="7">
        <v>0.61299999999999999</v>
      </c>
      <c r="P169" s="7">
        <v>0.78100000000000003</v>
      </c>
      <c r="Q169" s="7">
        <v>0.94399999999999995</v>
      </c>
      <c r="R169" s="7">
        <v>0.97799999999999998</v>
      </c>
      <c r="S169" s="7">
        <v>0.98299999999999998</v>
      </c>
      <c r="T169" s="7">
        <v>257561.1875</v>
      </c>
      <c r="U169" s="7">
        <v>157860.359375</v>
      </c>
      <c r="V169" s="7">
        <v>201189.765625</v>
      </c>
      <c r="W169" s="7">
        <v>243021.21875</v>
      </c>
      <c r="X169" s="7">
        <v>251822.03125</v>
      </c>
      <c r="Y169" s="7">
        <v>253252.4375</v>
      </c>
      <c r="Z169" s="7">
        <v>0</v>
      </c>
      <c r="AA169" s="7">
        <f t="shared" si="16"/>
        <v>257561.1875</v>
      </c>
      <c r="AB169" s="7">
        <f t="shared" si="17"/>
        <v>272173.03340517241</v>
      </c>
      <c r="AC169" s="7">
        <f t="shared" si="18"/>
        <v>319856.54312400636</v>
      </c>
      <c r="AD169" s="7">
        <f t="shared" si="19"/>
        <v>376777.08333333331</v>
      </c>
      <c r="AE169" s="7">
        <f t="shared" si="20"/>
        <v>381548.53219696967</v>
      </c>
      <c r="AF169" s="7">
        <f t="shared" si="21"/>
        <v>393249.126552795</v>
      </c>
      <c r="AG169" s="7">
        <f t="shared" si="22"/>
        <v>1.3554463994191301</v>
      </c>
      <c r="AH169" s="7">
        <f t="shared" si="23"/>
        <v>6.6091002538382904E-3</v>
      </c>
    </row>
    <row r="170" spans="1:34" s="2" customFormat="1" x14ac:dyDescent="0.35">
      <c r="A170" s="7" t="s">
        <v>41</v>
      </c>
      <c r="B170" s="7" t="s">
        <v>652</v>
      </c>
      <c r="C170" s="7" t="s">
        <v>85</v>
      </c>
      <c r="D170" s="7" t="s">
        <v>653</v>
      </c>
      <c r="E170" s="7">
        <v>1.0757E-3</v>
      </c>
      <c r="F170" s="7">
        <v>5.4883499999999997E-5</v>
      </c>
      <c r="G170" s="7">
        <v>1</v>
      </c>
      <c r="H170" s="7">
        <v>1</v>
      </c>
      <c r="I170" s="7">
        <v>12</v>
      </c>
      <c r="J170" s="7" t="s">
        <v>650</v>
      </c>
      <c r="K170" s="7" t="s">
        <v>654</v>
      </c>
      <c r="L170" s="7">
        <v>1</v>
      </c>
      <c r="M170" s="7">
        <v>1354.7792899999999</v>
      </c>
      <c r="N170" s="7">
        <v>0</v>
      </c>
      <c r="O170" s="7">
        <v>0.63500000000000001</v>
      </c>
      <c r="P170" s="7">
        <v>0.71</v>
      </c>
      <c r="Q170" s="7">
        <v>1.0840000000000001</v>
      </c>
      <c r="R170" s="7">
        <v>0.95</v>
      </c>
      <c r="S170" s="7">
        <v>1.1830000000000001</v>
      </c>
      <c r="T170" s="7">
        <v>808679.96484375</v>
      </c>
      <c r="U170" s="7">
        <v>513183.537109375</v>
      </c>
      <c r="V170" s="7">
        <v>574457.6796875</v>
      </c>
      <c r="W170" s="7">
        <v>876263.818359375</v>
      </c>
      <c r="X170" s="7">
        <v>768392.078125</v>
      </c>
      <c r="Y170" s="7">
        <v>956269.61523437395</v>
      </c>
      <c r="Z170" s="7">
        <v>0</v>
      </c>
      <c r="AA170" s="7">
        <f t="shared" si="16"/>
        <v>808679.96484375</v>
      </c>
      <c r="AB170" s="7">
        <f t="shared" si="17"/>
        <v>884799.20191271557</v>
      </c>
      <c r="AC170" s="7">
        <f t="shared" si="18"/>
        <v>913287.24910572334</v>
      </c>
      <c r="AD170" s="7">
        <f t="shared" si="19"/>
        <v>1358548.5555959302</v>
      </c>
      <c r="AE170" s="7">
        <f t="shared" si="20"/>
        <v>1164230.4214015151</v>
      </c>
      <c r="AF170" s="7">
        <f t="shared" si="21"/>
        <v>1484890.7068856738</v>
      </c>
      <c r="AG170" s="7">
        <f t="shared" si="22"/>
        <v>1.5374103561778401</v>
      </c>
      <c r="AH170" s="7">
        <f t="shared" si="23"/>
        <v>8.9825656359120241E-3</v>
      </c>
    </row>
    <row r="171" spans="1:34" s="2" customFormat="1" x14ac:dyDescent="0.35">
      <c r="A171" s="7" t="s">
        <v>41</v>
      </c>
      <c r="B171" s="7" t="s">
        <v>655</v>
      </c>
      <c r="C171" s="7" t="s">
        <v>656</v>
      </c>
      <c r="D171" s="7" t="s">
        <v>657</v>
      </c>
      <c r="E171" s="7">
        <v>1.02426E-16</v>
      </c>
      <c r="F171" s="7">
        <v>0</v>
      </c>
      <c r="G171" s="7">
        <v>1</v>
      </c>
      <c r="H171" s="7">
        <v>1</v>
      </c>
      <c r="I171" s="7">
        <v>8</v>
      </c>
      <c r="J171" s="7" t="s">
        <v>650</v>
      </c>
      <c r="K171" s="7" t="s">
        <v>658</v>
      </c>
      <c r="L171" s="7">
        <v>1</v>
      </c>
      <c r="M171" s="7">
        <v>3160.6737699999999</v>
      </c>
      <c r="N171" s="7">
        <v>0</v>
      </c>
      <c r="O171" s="7">
        <v>0.53900000000000003</v>
      </c>
      <c r="P171" s="7">
        <v>0.51400000000000001</v>
      </c>
      <c r="Q171" s="7">
        <v>0.92500000000000004</v>
      </c>
      <c r="R171" s="7">
        <v>0.78100000000000003</v>
      </c>
      <c r="S171" s="7">
        <v>0.89700000000000002</v>
      </c>
      <c r="T171" s="7">
        <v>165380.203125</v>
      </c>
      <c r="U171" s="7">
        <v>89190.47265625</v>
      </c>
      <c r="V171" s="7">
        <v>85022.880859375</v>
      </c>
      <c r="W171" s="7">
        <v>153031.80859375</v>
      </c>
      <c r="X171" s="7">
        <v>129141.18359375</v>
      </c>
      <c r="Y171" s="7">
        <v>148353.00390625</v>
      </c>
      <c r="Z171" s="7">
        <v>0</v>
      </c>
      <c r="AA171" s="7">
        <f t="shared" si="16"/>
        <v>165380.203125</v>
      </c>
      <c r="AB171" s="7">
        <f t="shared" si="17"/>
        <v>153776.67699353449</v>
      </c>
      <c r="AC171" s="7">
        <f t="shared" si="18"/>
        <v>135171.51170011924</v>
      </c>
      <c r="AD171" s="7">
        <f t="shared" si="19"/>
        <v>237258.6179748062</v>
      </c>
      <c r="AE171" s="7">
        <f t="shared" si="20"/>
        <v>195668.4599905303</v>
      </c>
      <c r="AF171" s="7">
        <f t="shared" si="21"/>
        <v>230361.80730784161</v>
      </c>
      <c r="AG171" s="7">
        <f t="shared" si="22"/>
        <v>1.4599327209511737</v>
      </c>
      <c r="AH171" s="7">
        <f t="shared" si="23"/>
        <v>1.1090683968393933E-2</v>
      </c>
    </row>
    <row r="172" spans="1:34" s="2" customFormat="1" x14ac:dyDescent="0.35">
      <c r="A172" s="7" t="s">
        <v>41</v>
      </c>
      <c r="B172" s="7" t="s">
        <v>659</v>
      </c>
      <c r="C172" s="7" t="s">
        <v>660</v>
      </c>
      <c r="D172" s="7" t="s">
        <v>661</v>
      </c>
      <c r="E172" s="7">
        <v>1.16538E-9</v>
      </c>
      <c r="F172" s="7">
        <v>0</v>
      </c>
      <c r="G172" s="7">
        <v>1</v>
      </c>
      <c r="H172" s="7">
        <v>1</v>
      </c>
      <c r="I172" s="7">
        <v>16</v>
      </c>
      <c r="J172" s="7" t="s">
        <v>650</v>
      </c>
      <c r="K172" s="7" t="s">
        <v>662</v>
      </c>
      <c r="L172" s="7">
        <v>1</v>
      </c>
      <c r="M172" s="7">
        <v>3552.9248600000001</v>
      </c>
      <c r="N172" s="7">
        <v>0</v>
      </c>
      <c r="O172" s="7">
        <v>0.63</v>
      </c>
      <c r="P172" s="7">
        <v>0.627</v>
      </c>
      <c r="Q172" s="7">
        <v>0.81699999999999995</v>
      </c>
      <c r="R172" s="7">
        <v>0.877</v>
      </c>
      <c r="S172" s="7">
        <v>1.0509999999999999</v>
      </c>
      <c r="T172" s="7">
        <v>2125080.1035156199</v>
      </c>
      <c r="U172" s="7">
        <v>1338011.6582031299</v>
      </c>
      <c r="V172" s="7">
        <v>1331728.1816406299</v>
      </c>
      <c r="W172" s="7">
        <v>1735373.7890625</v>
      </c>
      <c r="X172" s="7">
        <v>1863813.2519531201</v>
      </c>
      <c r="Y172" s="7">
        <v>2232699.8974609398</v>
      </c>
      <c r="Z172" s="7">
        <v>0</v>
      </c>
      <c r="AA172" s="7">
        <f t="shared" si="16"/>
        <v>2125080.1035156199</v>
      </c>
      <c r="AB172" s="7">
        <f t="shared" si="17"/>
        <v>2306916.6520743622</v>
      </c>
      <c r="AC172" s="7">
        <f t="shared" si="18"/>
        <v>2117214.9151679329</v>
      </c>
      <c r="AD172" s="7">
        <f t="shared" si="19"/>
        <v>2690501.9985465114</v>
      </c>
      <c r="AE172" s="7">
        <f t="shared" si="20"/>
        <v>2823959.4726562425</v>
      </c>
      <c r="AF172" s="7">
        <f t="shared" si="21"/>
        <v>3466925.3066163659</v>
      </c>
      <c r="AG172" s="7">
        <f t="shared" si="22"/>
        <v>1.3713691401853465</v>
      </c>
      <c r="AH172" s="7">
        <f t="shared" si="23"/>
        <v>3.0649157031120054E-2</v>
      </c>
    </row>
    <row r="173" spans="1:34" s="2" customFormat="1" x14ac:dyDescent="0.35">
      <c r="A173" s="7" t="s">
        <v>41</v>
      </c>
      <c r="B173" s="7" t="s">
        <v>663</v>
      </c>
      <c r="C173" s="7" t="s">
        <v>664</v>
      </c>
      <c r="D173" s="7" t="s">
        <v>665</v>
      </c>
      <c r="E173" s="7">
        <v>7.6924400000000003E-7</v>
      </c>
      <c r="F173" s="7">
        <v>0</v>
      </c>
      <c r="G173" s="7">
        <v>1</v>
      </c>
      <c r="H173" s="7">
        <v>1</v>
      </c>
      <c r="I173" s="7">
        <v>17</v>
      </c>
      <c r="J173" s="7" t="s">
        <v>650</v>
      </c>
      <c r="K173" s="7" t="s">
        <v>666</v>
      </c>
      <c r="L173" s="7">
        <v>1</v>
      </c>
      <c r="M173" s="7">
        <v>1625.9666999999999</v>
      </c>
      <c r="N173" s="7">
        <v>0</v>
      </c>
      <c r="O173" s="7">
        <v>0.64400000000000002</v>
      </c>
      <c r="P173" s="7">
        <v>0.75700000000000001</v>
      </c>
      <c r="Q173" s="7">
        <v>1.903</v>
      </c>
      <c r="R173" s="7">
        <v>1.208</v>
      </c>
      <c r="S173" s="7">
        <v>1.161</v>
      </c>
      <c r="T173" s="7">
        <v>909108.19140625</v>
      </c>
      <c r="U173" s="7">
        <v>585375.36328125</v>
      </c>
      <c r="V173" s="7">
        <v>687858.95605468797</v>
      </c>
      <c r="W173" s="7">
        <v>1730042.7988281201</v>
      </c>
      <c r="X173" s="7">
        <v>1098116.7285156299</v>
      </c>
      <c r="Y173" s="7">
        <v>1055590.2978515599</v>
      </c>
      <c r="Z173" s="7">
        <v>0</v>
      </c>
      <c r="AA173" s="7">
        <f t="shared" si="16"/>
        <v>909108.19140625</v>
      </c>
      <c r="AB173" s="7">
        <f t="shared" si="17"/>
        <v>1009267.8677262932</v>
      </c>
      <c r="AC173" s="7">
        <f t="shared" si="18"/>
        <v>1093575.4468278028</v>
      </c>
      <c r="AD173" s="7">
        <f t="shared" si="19"/>
        <v>2682236.8974079383</v>
      </c>
      <c r="AE173" s="7">
        <f t="shared" si="20"/>
        <v>1663813.2250236815</v>
      </c>
      <c r="AF173" s="7">
        <f t="shared" si="21"/>
        <v>1639115.3693347203</v>
      </c>
      <c r="AG173" s="7">
        <f t="shared" si="22"/>
        <v>1.9871387304617305</v>
      </c>
      <c r="AH173" s="7">
        <f t="shared" si="23"/>
        <v>4.6407996132345947E-2</v>
      </c>
    </row>
    <row r="174" spans="1:34" s="1" customFormat="1" x14ac:dyDescent="0.35">
      <c r="A174" s="8" t="s">
        <v>41</v>
      </c>
      <c r="B174" s="8" t="s">
        <v>667</v>
      </c>
      <c r="C174" s="8" t="s">
        <v>668</v>
      </c>
      <c r="D174" s="8" t="s">
        <v>669</v>
      </c>
      <c r="E174" s="8">
        <v>1.4250699999999999E-11</v>
      </c>
      <c r="F174" s="8">
        <v>0</v>
      </c>
      <c r="G174" s="8">
        <v>1</v>
      </c>
      <c r="H174" s="8">
        <v>1</v>
      </c>
      <c r="I174" s="8">
        <v>16</v>
      </c>
      <c r="J174" s="8" t="s">
        <v>650</v>
      </c>
      <c r="K174" s="8" t="s">
        <v>670</v>
      </c>
      <c r="L174" s="8">
        <v>1</v>
      </c>
      <c r="M174" s="8">
        <v>2797.4271199999998</v>
      </c>
      <c r="N174" s="8">
        <v>0</v>
      </c>
      <c r="O174" s="8">
        <v>0.48699999999999999</v>
      </c>
      <c r="P174" s="8">
        <v>0.442</v>
      </c>
      <c r="Q174" s="8">
        <v>0.71599999999999997</v>
      </c>
      <c r="R174" s="8">
        <v>0.67400000000000004</v>
      </c>
      <c r="S174" s="8">
        <v>0.68500000000000005</v>
      </c>
      <c r="T174" s="8">
        <v>584907.94384765602</v>
      </c>
      <c r="U174" s="8">
        <v>284942.57861328102</v>
      </c>
      <c r="V174" s="8">
        <v>258259.58691406201</v>
      </c>
      <c r="W174" s="8">
        <v>418925.61181640602</v>
      </c>
      <c r="X174" s="8">
        <v>394269.04589843802</v>
      </c>
      <c r="Y174" s="8">
        <v>400459.18505859398</v>
      </c>
      <c r="Z174" s="8">
        <v>0</v>
      </c>
      <c r="AA174" s="8">
        <f t="shared" si="16"/>
        <v>584907.94384765602</v>
      </c>
      <c r="AB174" s="8">
        <f t="shared" si="17"/>
        <v>491280.30795393285</v>
      </c>
      <c r="AC174" s="8">
        <f t="shared" si="18"/>
        <v>410587.57855971699</v>
      </c>
      <c r="AD174" s="8">
        <f t="shared" si="19"/>
        <v>649497.07258357515</v>
      </c>
      <c r="AE174" s="8">
        <f t="shared" si="20"/>
        <v>597377.34227036056</v>
      </c>
      <c r="AF174" s="8">
        <f t="shared" si="21"/>
        <v>621831.03269968007</v>
      </c>
      <c r="AG174" s="8">
        <f t="shared" si="22"/>
        <v>1.2568844673103785</v>
      </c>
      <c r="AH174" s="8">
        <f t="shared" si="23"/>
        <v>7.2627793762603837E-2</v>
      </c>
    </row>
    <row r="175" spans="1:34" s="1" customFormat="1" x14ac:dyDescent="0.35">
      <c r="A175" s="8" t="s">
        <v>41</v>
      </c>
      <c r="B175" s="8" t="s">
        <v>671</v>
      </c>
      <c r="C175" s="8" t="s">
        <v>672</v>
      </c>
      <c r="D175" s="8" t="s">
        <v>673</v>
      </c>
      <c r="E175" s="8">
        <v>9.9714399999999998E-12</v>
      </c>
      <c r="F175" s="8">
        <v>0</v>
      </c>
      <c r="G175" s="8">
        <v>1</v>
      </c>
      <c r="H175" s="8">
        <v>1</v>
      </c>
      <c r="I175" s="8">
        <v>4</v>
      </c>
      <c r="J175" s="8" t="s">
        <v>650</v>
      </c>
      <c r="K175" s="8" t="s">
        <v>674</v>
      </c>
      <c r="L175" s="8">
        <v>1</v>
      </c>
      <c r="M175" s="8">
        <v>3619.8969699999998</v>
      </c>
      <c r="N175" s="8">
        <v>0</v>
      </c>
      <c r="O175" s="8">
        <v>0.46600000000000003</v>
      </c>
      <c r="P175" s="8">
        <v>0.502</v>
      </c>
      <c r="Q175" s="8">
        <v>0.71599999999999997</v>
      </c>
      <c r="R175" s="8">
        <v>0.66900000000000004</v>
      </c>
      <c r="S175" s="8">
        <v>0.627</v>
      </c>
      <c r="T175" s="8">
        <v>174520.30957031201</v>
      </c>
      <c r="U175" s="8">
        <v>81273.8671875</v>
      </c>
      <c r="V175" s="8">
        <v>87621.817871093794</v>
      </c>
      <c r="W175" s="8">
        <v>124937.294921875</v>
      </c>
      <c r="X175" s="8">
        <v>116715.744140625</v>
      </c>
      <c r="Y175" s="8">
        <v>109390.923828125</v>
      </c>
      <c r="Z175" s="8">
        <v>0</v>
      </c>
      <c r="AA175" s="8">
        <f t="shared" si="16"/>
        <v>174520.30957031201</v>
      </c>
      <c r="AB175" s="8">
        <f t="shared" si="17"/>
        <v>140127.35721982759</v>
      </c>
      <c r="AC175" s="8">
        <f t="shared" si="18"/>
        <v>139303.36704466422</v>
      </c>
      <c r="AD175" s="8">
        <f t="shared" si="19"/>
        <v>193701.23243701551</v>
      </c>
      <c r="AE175" s="8">
        <f t="shared" si="20"/>
        <v>176842.03657670453</v>
      </c>
      <c r="AF175" s="8">
        <f t="shared" si="21"/>
        <v>169861.68296292701</v>
      </c>
      <c r="AG175" s="8">
        <f t="shared" si="22"/>
        <v>1.1904476732027984</v>
      </c>
      <c r="AH175" s="8">
        <f t="shared" si="23"/>
        <v>0.10130670713219851</v>
      </c>
    </row>
    <row r="176" spans="1:34" s="1" customFormat="1" x14ac:dyDescent="0.35">
      <c r="A176" s="8" t="s">
        <v>41</v>
      </c>
      <c r="B176" s="8" t="s">
        <v>675</v>
      </c>
      <c r="C176" s="8" t="s">
        <v>676</v>
      </c>
      <c r="D176" s="8" t="s">
        <v>677</v>
      </c>
      <c r="E176" s="8">
        <v>1.26111E-10</v>
      </c>
      <c r="F176" s="8">
        <v>0</v>
      </c>
      <c r="G176" s="8">
        <v>1</v>
      </c>
      <c r="H176" s="8">
        <v>1</v>
      </c>
      <c r="I176" s="8">
        <v>75</v>
      </c>
      <c r="J176" s="8" t="s">
        <v>650</v>
      </c>
      <c r="K176" s="8" t="s">
        <v>678</v>
      </c>
      <c r="L176" s="8">
        <v>1</v>
      </c>
      <c r="M176" s="8">
        <v>3569.8748000000001</v>
      </c>
      <c r="N176" s="8">
        <v>0</v>
      </c>
      <c r="O176" s="8">
        <v>0.45900000000000002</v>
      </c>
      <c r="P176" s="8">
        <v>0.47199999999999998</v>
      </c>
      <c r="Q176" s="8">
        <v>0.64100000000000001</v>
      </c>
      <c r="R176" s="8">
        <v>0.65700000000000003</v>
      </c>
      <c r="S176" s="8">
        <v>0.64500000000000002</v>
      </c>
      <c r="T176" s="8">
        <v>217426.54345703099</v>
      </c>
      <c r="U176" s="8">
        <v>99847.621582031294</v>
      </c>
      <c r="V176" s="8">
        <v>102541.904785156</v>
      </c>
      <c r="W176" s="8">
        <v>139454.25769043001</v>
      </c>
      <c r="X176" s="8">
        <v>142920.55346679699</v>
      </c>
      <c r="Y176" s="8">
        <v>140226.88427734401</v>
      </c>
      <c r="Z176" s="8">
        <v>0</v>
      </c>
      <c r="AA176" s="8">
        <f t="shared" si="16"/>
        <v>217426.54345703099</v>
      </c>
      <c r="AB176" s="8">
        <f t="shared" si="17"/>
        <v>172151.07169315743</v>
      </c>
      <c r="AC176" s="8">
        <f t="shared" si="18"/>
        <v>163023.69600183784</v>
      </c>
      <c r="AD176" s="8">
        <f t="shared" si="19"/>
        <v>216208.151458031</v>
      </c>
      <c r="AE176" s="8">
        <f t="shared" si="20"/>
        <v>216546.29313151058</v>
      </c>
      <c r="AF176" s="8">
        <f t="shared" si="21"/>
        <v>217743.60912631056</v>
      </c>
      <c r="AG176" s="8">
        <f t="shared" si="22"/>
        <v>1.1771561894410587</v>
      </c>
      <c r="AH176" s="8">
        <f t="shared" si="23"/>
        <v>0.12448289305349396</v>
      </c>
    </row>
    <row r="177" spans="1:34" s="1" customFormat="1" x14ac:dyDescent="0.35">
      <c r="A177" s="8" t="s">
        <v>41</v>
      </c>
      <c r="B177" s="8" t="s">
        <v>679</v>
      </c>
      <c r="C177" s="8" t="s">
        <v>680</v>
      </c>
      <c r="D177" s="8" t="s">
        <v>681</v>
      </c>
      <c r="E177" s="8">
        <v>1.2891899999999999E-4</v>
      </c>
      <c r="F177" s="8">
        <v>0</v>
      </c>
      <c r="G177" s="8">
        <v>1</v>
      </c>
      <c r="H177" s="8">
        <v>1</v>
      </c>
      <c r="I177" s="8">
        <v>2</v>
      </c>
      <c r="J177" s="8" t="s">
        <v>650</v>
      </c>
      <c r="K177" s="8" t="s">
        <v>682</v>
      </c>
      <c r="L177" s="8">
        <v>2</v>
      </c>
      <c r="M177" s="8">
        <v>3423.8985299999999</v>
      </c>
      <c r="N177" s="8">
        <v>0</v>
      </c>
      <c r="O177" s="8">
        <v>0.41499999999999998</v>
      </c>
      <c r="P177" s="8">
        <v>0.54800000000000004</v>
      </c>
      <c r="Q177" s="8">
        <v>0.68</v>
      </c>
      <c r="R177" s="8">
        <v>0.66800000000000004</v>
      </c>
      <c r="S177" s="8">
        <v>0.64700000000000002</v>
      </c>
      <c r="T177" s="8">
        <v>20858.953125</v>
      </c>
      <c r="U177" s="8">
        <v>8657.087890625</v>
      </c>
      <c r="V177" s="8">
        <v>11430.84375</v>
      </c>
      <c r="W177" s="8">
        <v>14182.71875</v>
      </c>
      <c r="X177" s="8">
        <v>13935.3759765625</v>
      </c>
      <c r="Y177" s="8">
        <v>13500.283203125</v>
      </c>
      <c r="Z177" s="8">
        <v>0</v>
      </c>
      <c r="AA177" s="8">
        <f t="shared" si="16"/>
        <v>20858.953125</v>
      </c>
      <c r="AB177" s="8">
        <f t="shared" si="17"/>
        <v>14926.013604525862</v>
      </c>
      <c r="AC177" s="8">
        <f t="shared" si="18"/>
        <v>18173.042527821941</v>
      </c>
      <c r="AD177" s="8">
        <f t="shared" si="19"/>
        <v>21988.711240310076</v>
      </c>
      <c r="AE177" s="8">
        <f t="shared" si="20"/>
        <v>21114.206025094696</v>
      </c>
      <c r="AF177" s="8">
        <f t="shared" si="21"/>
        <v>20963.172675659938</v>
      </c>
      <c r="AG177" s="8">
        <f t="shared" si="22"/>
        <v>1.1873323501522701</v>
      </c>
      <c r="AH177" s="8">
        <f t="shared" si="23"/>
        <v>0.12565441252361939</v>
      </c>
    </row>
    <row r="178" spans="1:34" s="1" customFormat="1" x14ac:dyDescent="0.35">
      <c r="A178" s="8" t="s">
        <v>41</v>
      </c>
      <c r="B178" s="8" t="s">
        <v>683</v>
      </c>
      <c r="C178" s="8" t="s">
        <v>228</v>
      </c>
      <c r="D178" s="8" t="s">
        <v>684</v>
      </c>
      <c r="E178" s="8">
        <v>8.10197E-5</v>
      </c>
      <c r="F178" s="8">
        <v>0</v>
      </c>
      <c r="G178" s="8">
        <v>1</v>
      </c>
      <c r="H178" s="8">
        <v>1</v>
      </c>
      <c r="I178" s="8">
        <v>18</v>
      </c>
      <c r="J178" s="8" t="s">
        <v>650</v>
      </c>
      <c r="K178" s="8" t="s">
        <v>685</v>
      </c>
      <c r="L178" s="8">
        <v>1</v>
      </c>
      <c r="M178" s="8">
        <v>1231.77241</v>
      </c>
      <c r="N178" s="8">
        <v>0</v>
      </c>
      <c r="O178" s="8">
        <v>0.47199999999999998</v>
      </c>
      <c r="P178" s="8">
        <v>0.47599999999999998</v>
      </c>
      <c r="Q178" s="8">
        <v>0.621</v>
      </c>
      <c r="R178" s="8">
        <v>0.629</v>
      </c>
      <c r="S178" s="8">
        <v>0.61799999999999999</v>
      </c>
      <c r="T178" s="8">
        <v>701434.271484375</v>
      </c>
      <c r="U178" s="8">
        <v>331055.37792968802</v>
      </c>
      <c r="V178" s="8">
        <v>334207.08154296898</v>
      </c>
      <c r="W178" s="8">
        <v>435678.09838867199</v>
      </c>
      <c r="X178" s="8">
        <v>441297.90673828102</v>
      </c>
      <c r="Y178" s="8">
        <v>433660.19628906302</v>
      </c>
      <c r="Z178" s="8">
        <v>0</v>
      </c>
      <c r="AA178" s="8">
        <f t="shared" si="16"/>
        <v>701434.271484375</v>
      </c>
      <c r="AB178" s="8">
        <f t="shared" si="17"/>
        <v>570785.13436153112</v>
      </c>
      <c r="AC178" s="8">
        <f t="shared" si="18"/>
        <v>531330.8132638617</v>
      </c>
      <c r="AD178" s="8">
        <f t="shared" si="19"/>
        <v>675469.91998243716</v>
      </c>
      <c r="AE178" s="8">
        <f t="shared" si="20"/>
        <v>668633.1920276985</v>
      </c>
      <c r="AF178" s="8">
        <f t="shared" si="21"/>
        <v>673385.39796438359</v>
      </c>
      <c r="AG178" s="8">
        <f t="shared" si="22"/>
        <v>1.1186206453238388</v>
      </c>
      <c r="AH178" s="8">
        <f t="shared" si="23"/>
        <v>0.23793663498917941</v>
      </c>
    </row>
    <row r="179" spans="1:34" s="1" customFormat="1" x14ac:dyDescent="0.35">
      <c r="A179" s="8" t="s">
        <v>41</v>
      </c>
      <c r="B179" s="8" t="s">
        <v>686</v>
      </c>
      <c r="C179" s="8" t="s">
        <v>687</v>
      </c>
      <c r="D179" s="8" t="s">
        <v>688</v>
      </c>
      <c r="E179" s="8">
        <v>7.5912900000000005E-13</v>
      </c>
      <c r="F179" s="8">
        <v>0</v>
      </c>
      <c r="G179" s="8">
        <v>1</v>
      </c>
      <c r="H179" s="8">
        <v>1</v>
      </c>
      <c r="I179" s="8">
        <v>20</v>
      </c>
      <c r="J179" s="8" t="s">
        <v>650</v>
      </c>
      <c r="K179" s="8" t="s">
        <v>689</v>
      </c>
      <c r="L179" s="8">
        <v>1</v>
      </c>
      <c r="M179" s="8">
        <v>2899.5969700000001</v>
      </c>
      <c r="N179" s="8">
        <v>0</v>
      </c>
      <c r="O179" s="8">
        <v>0.373</v>
      </c>
      <c r="P179" s="8">
        <v>0.47</v>
      </c>
      <c r="Q179" s="8">
        <v>1.139</v>
      </c>
      <c r="R179" s="8">
        <v>0.64</v>
      </c>
      <c r="S179" s="8">
        <v>0.57399999999999995</v>
      </c>
      <c r="T179" s="8">
        <v>89988.683105468706</v>
      </c>
      <c r="U179" s="8">
        <v>33531.84375</v>
      </c>
      <c r="V179" s="8">
        <v>42272.599975585901</v>
      </c>
      <c r="W179" s="8">
        <v>102469.027832031</v>
      </c>
      <c r="X179" s="8">
        <v>57608.185791015603</v>
      </c>
      <c r="Y179" s="8">
        <v>51664.076904296897</v>
      </c>
      <c r="Z179" s="8">
        <v>0</v>
      </c>
      <c r="AA179" s="8">
        <f t="shared" si="16"/>
        <v>89988.683105468706</v>
      </c>
      <c r="AB179" s="8">
        <f t="shared" si="17"/>
        <v>57813.523706896558</v>
      </c>
      <c r="AC179" s="8">
        <f t="shared" si="18"/>
        <v>67206.041296638956</v>
      </c>
      <c r="AD179" s="8">
        <f t="shared" si="19"/>
        <v>158866.70981710232</v>
      </c>
      <c r="AE179" s="8">
        <f t="shared" si="20"/>
        <v>87285.12998638727</v>
      </c>
      <c r="AF179" s="8">
        <f t="shared" si="21"/>
        <v>80223.721901082143</v>
      </c>
      <c r="AG179" s="8">
        <f t="shared" si="22"/>
        <v>1.517967634149118</v>
      </c>
      <c r="AH179" s="8">
        <f t="shared" si="23"/>
        <v>0.23933661310032295</v>
      </c>
    </row>
    <row r="180" spans="1:34" s="1" customFormat="1" x14ac:dyDescent="0.35">
      <c r="A180" s="8" t="s">
        <v>41</v>
      </c>
      <c r="B180" s="8" t="s">
        <v>690</v>
      </c>
      <c r="C180" s="8" t="s">
        <v>691</v>
      </c>
      <c r="D180" s="8" t="s">
        <v>692</v>
      </c>
      <c r="E180" s="8">
        <v>9.1334899999999992E-15</v>
      </c>
      <c r="F180" s="8">
        <v>0</v>
      </c>
      <c r="G180" s="8">
        <v>1</v>
      </c>
      <c r="H180" s="8">
        <v>1</v>
      </c>
      <c r="I180" s="8">
        <v>4</v>
      </c>
      <c r="J180" s="8" t="s">
        <v>650</v>
      </c>
      <c r="K180" s="8" t="s">
        <v>693</v>
      </c>
      <c r="L180" s="8">
        <v>1</v>
      </c>
      <c r="M180" s="8">
        <v>3349.8117900000002</v>
      </c>
      <c r="N180" s="8">
        <v>0</v>
      </c>
      <c r="O180" s="8">
        <v>0.26200000000000001</v>
      </c>
      <c r="P180" s="8">
        <v>0.30599999999999999</v>
      </c>
      <c r="Q180" s="8">
        <v>1.0289999999999999</v>
      </c>
      <c r="R180" s="8">
        <v>0.503</v>
      </c>
      <c r="S180" s="8">
        <v>0.40200000000000002</v>
      </c>
      <c r="T180" s="8">
        <v>104643.046875</v>
      </c>
      <c r="U180" s="8">
        <v>27426.639160156199</v>
      </c>
      <c r="V180" s="8">
        <v>32023.926269531199</v>
      </c>
      <c r="W180" s="8">
        <v>107693.75</v>
      </c>
      <c r="X180" s="8">
        <v>52642.529296875</v>
      </c>
      <c r="Y180" s="8">
        <v>42089.2802734375</v>
      </c>
      <c r="Z180" s="8">
        <v>0</v>
      </c>
      <c r="AA180" s="8">
        <f t="shared" si="16"/>
        <v>104643.046875</v>
      </c>
      <c r="AB180" s="8">
        <f t="shared" si="17"/>
        <v>47287.308896821036</v>
      </c>
      <c r="AC180" s="8">
        <f t="shared" si="18"/>
        <v>50912.44239989062</v>
      </c>
      <c r="AD180" s="8">
        <f t="shared" si="19"/>
        <v>166967.05426356589</v>
      </c>
      <c r="AE180" s="8">
        <f t="shared" si="20"/>
        <v>79761.408025568177</v>
      </c>
      <c r="AF180" s="8">
        <f t="shared" si="21"/>
        <v>65356.025269312886</v>
      </c>
      <c r="AG180" s="8">
        <f t="shared" si="22"/>
        <v>1.5385534530748257</v>
      </c>
      <c r="AH180" s="8">
        <f t="shared" si="23"/>
        <v>0.37799383783864582</v>
      </c>
    </row>
    <row r="181" spans="1:34" s="1" customFormat="1" x14ac:dyDescent="0.35">
      <c r="A181" s="8" t="s">
        <v>41</v>
      </c>
      <c r="B181" s="8" t="s">
        <v>694</v>
      </c>
      <c r="C181" s="8" t="s">
        <v>236</v>
      </c>
      <c r="D181" s="8" t="s">
        <v>695</v>
      </c>
      <c r="E181" s="8">
        <v>3.3826499999999999E-14</v>
      </c>
      <c r="F181" s="8">
        <v>0</v>
      </c>
      <c r="G181" s="8">
        <v>1</v>
      </c>
      <c r="H181" s="8">
        <v>1</v>
      </c>
      <c r="I181" s="8">
        <v>12</v>
      </c>
      <c r="J181" s="8" t="s">
        <v>650</v>
      </c>
      <c r="K181" s="8" t="s">
        <v>696</v>
      </c>
      <c r="L181" s="8">
        <v>2</v>
      </c>
      <c r="M181" s="8">
        <v>2975.5464400000001</v>
      </c>
      <c r="N181" s="8">
        <v>0</v>
      </c>
      <c r="O181" s="8">
        <v>0.65900000000000003</v>
      </c>
      <c r="P181" s="8">
        <v>0.63400000000000001</v>
      </c>
      <c r="Q181" s="8">
        <v>0.53700000000000003</v>
      </c>
      <c r="R181" s="8">
        <v>0.89100000000000001</v>
      </c>
      <c r="S181" s="8">
        <v>0.92300000000000004</v>
      </c>
      <c r="T181" s="8">
        <v>99908.969238281294</v>
      </c>
      <c r="U181" s="8">
        <v>65790.674316406294</v>
      </c>
      <c r="V181" s="8">
        <v>63372.598144531301</v>
      </c>
      <c r="W181" s="8">
        <v>53630.3115234375</v>
      </c>
      <c r="X181" s="8">
        <v>89065.5791015625</v>
      </c>
      <c r="Y181" s="8">
        <v>92183.072753906294</v>
      </c>
      <c r="Z181" s="8">
        <v>0</v>
      </c>
      <c r="AA181" s="8">
        <f t="shared" si="16"/>
        <v>99908.969238281294</v>
      </c>
      <c r="AB181" s="8">
        <f t="shared" si="17"/>
        <v>113432.19709725224</v>
      </c>
      <c r="AC181" s="8">
        <f t="shared" si="18"/>
        <v>100751.3484014806</v>
      </c>
      <c r="AD181" s="8">
        <f t="shared" si="19"/>
        <v>83147.769803779069</v>
      </c>
      <c r="AE181" s="8">
        <f t="shared" si="20"/>
        <v>134947.84712357953</v>
      </c>
      <c r="AF181" s="8">
        <f t="shared" si="21"/>
        <v>143141.41731973027</v>
      </c>
      <c r="AG181" s="8">
        <f t="shared" si="22"/>
        <v>1.1500975581972983</v>
      </c>
      <c r="AH181" s="8">
        <f t="shared" si="23"/>
        <v>0.46086709057554098</v>
      </c>
    </row>
    <row r="182" spans="1:34" s="4" customFormat="1" x14ac:dyDescent="0.35">
      <c r="A182" s="8" t="s">
        <v>41</v>
      </c>
      <c r="B182" s="8" t="s">
        <v>697</v>
      </c>
      <c r="C182" s="8" t="s">
        <v>698</v>
      </c>
      <c r="D182" s="8" t="s">
        <v>699</v>
      </c>
      <c r="E182" s="8">
        <v>1.1124399999999999E-8</v>
      </c>
      <c r="F182" s="8">
        <v>0</v>
      </c>
      <c r="G182" s="8">
        <v>1</v>
      </c>
      <c r="H182" s="8">
        <v>1</v>
      </c>
      <c r="I182" s="8">
        <v>6</v>
      </c>
      <c r="J182" s="8" t="s">
        <v>650</v>
      </c>
      <c r="K182" s="8" t="s">
        <v>700</v>
      </c>
      <c r="L182" s="8">
        <v>0</v>
      </c>
      <c r="M182" s="8">
        <v>2254.0899199999999</v>
      </c>
      <c r="N182" s="8">
        <v>0</v>
      </c>
      <c r="O182" s="8">
        <v>0.53700000000000003</v>
      </c>
      <c r="P182" s="8">
        <v>0.63200000000000001</v>
      </c>
      <c r="Q182" s="8">
        <v>0.54400000000000004</v>
      </c>
      <c r="R182" s="8">
        <v>0.68</v>
      </c>
      <c r="S182" s="8">
        <v>1.0820000000000001</v>
      </c>
      <c r="T182" s="8">
        <v>44771.7919921875</v>
      </c>
      <c r="U182" s="8">
        <v>24054.892089843699</v>
      </c>
      <c r="V182" s="8">
        <v>28297.819824218699</v>
      </c>
      <c r="W182" s="8">
        <v>24364.1416015625</v>
      </c>
      <c r="X182" s="8">
        <v>30431.7529296875</v>
      </c>
      <c r="Y182" s="8">
        <v>48453.923828125</v>
      </c>
      <c r="Z182" s="8">
        <v>0</v>
      </c>
      <c r="AA182" s="8">
        <f t="shared" si="16"/>
        <v>44771.7919921875</v>
      </c>
      <c r="AB182" s="8">
        <f t="shared" si="17"/>
        <v>41473.951879040862</v>
      </c>
      <c r="AC182" s="8">
        <f t="shared" si="18"/>
        <v>44988.584776182353</v>
      </c>
      <c r="AD182" s="8">
        <f t="shared" si="19"/>
        <v>37773.862948158916</v>
      </c>
      <c r="AE182" s="8">
        <f t="shared" si="20"/>
        <v>46108.716560132576</v>
      </c>
      <c r="AF182" s="8">
        <f t="shared" si="21"/>
        <v>75239.012155473596</v>
      </c>
      <c r="AG182" s="8">
        <f t="shared" si="22"/>
        <v>1.2124997575236545</v>
      </c>
      <c r="AH182" s="8">
        <f t="shared" si="23"/>
        <v>0.46110623796051758</v>
      </c>
    </row>
    <row r="183" spans="1:34" s="4" customFormat="1" x14ac:dyDescent="0.35">
      <c r="A183" s="8" t="s">
        <v>41</v>
      </c>
      <c r="B183" s="8" t="s">
        <v>701</v>
      </c>
      <c r="C183" s="8" t="s">
        <v>702</v>
      </c>
      <c r="D183" s="8" t="s">
        <v>703</v>
      </c>
      <c r="E183" s="8">
        <v>2.0147199999999999E-11</v>
      </c>
      <c r="F183" s="8">
        <v>0</v>
      </c>
      <c r="G183" s="8">
        <v>1</v>
      </c>
      <c r="H183" s="8">
        <v>1</v>
      </c>
      <c r="I183" s="8">
        <v>43</v>
      </c>
      <c r="J183" s="8" t="s">
        <v>650</v>
      </c>
      <c r="K183" s="8" t="s">
        <v>704</v>
      </c>
      <c r="L183" s="8">
        <v>1</v>
      </c>
      <c r="M183" s="8">
        <v>2267.17254</v>
      </c>
      <c r="N183" s="8">
        <v>0</v>
      </c>
      <c r="O183" s="8">
        <v>0.47299999999999998</v>
      </c>
      <c r="P183" s="8">
        <v>0.54100000000000004</v>
      </c>
      <c r="Q183" s="8">
        <v>0.48899999999999999</v>
      </c>
      <c r="R183" s="8">
        <v>0.60899999999999999</v>
      </c>
      <c r="S183" s="8">
        <v>0.58199999999999996</v>
      </c>
      <c r="T183" s="8">
        <v>197549.7734375</v>
      </c>
      <c r="U183" s="8">
        <v>93410.385253906294</v>
      </c>
      <c r="V183" s="8">
        <v>106890.03027343799</v>
      </c>
      <c r="W183" s="8">
        <v>96674.349609375</v>
      </c>
      <c r="X183" s="8">
        <v>120300.98339843799</v>
      </c>
      <c r="Y183" s="8">
        <v>115002.033691406</v>
      </c>
      <c r="Z183" s="8">
        <v>0</v>
      </c>
      <c r="AA183" s="8">
        <f t="shared" si="16"/>
        <v>197549.7734375</v>
      </c>
      <c r="AB183" s="8">
        <f t="shared" si="17"/>
        <v>161052.38836880398</v>
      </c>
      <c r="AC183" s="8">
        <f t="shared" si="18"/>
        <v>169936.45512470268</v>
      </c>
      <c r="AD183" s="8">
        <f t="shared" si="19"/>
        <v>149882.71257267441</v>
      </c>
      <c r="AE183" s="8">
        <f t="shared" si="20"/>
        <v>182274.21727036059</v>
      </c>
      <c r="AF183" s="8">
        <f t="shared" si="21"/>
        <v>178574.58647733851</v>
      </c>
      <c r="AG183" s="8">
        <f t="shared" si="22"/>
        <v>0.96630879931908986</v>
      </c>
      <c r="AH183" s="8">
        <f t="shared" si="23"/>
        <v>0.71283404157546415</v>
      </c>
    </row>
    <row r="184" spans="1:34" s="1" customFormat="1" x14ac:dyDescent="0.35">
      <c r="A184" s="8" t="s">
        <v>41</v>
      </c>
      <c r="B184" s="8" t="s">
        <v>705</v>
      </c>
      <c r="C184" s="8" t="s">
        <v>706</v>
      </c>
      <c r="D184" s="8" t="s">
        <v>707</v>
      </c>
      <c r="E184" s="8">
        <v>5.73294E-5</v>
      </c>
      <c r="F184" s="8">
        <v>0</v>
      </c>
      <c r="G184" s="8">
        <v>1</v>
      </c>
      <c r="H184" s="8">
        <v>1</v>
      </c>
      <c r="I184" s="8">
        <v>2</v>
      </c>
      <c r="J184" s="8" t="s">
        <v>650</v>
      </c>
      <c r="K184" s="8" t="s">
        <v>708</v>
      </c>
      <c r="L184" s="8">
        <v>0</v>
      </c>
      <c r="M184" s="8">
        <v>3019.5834199999999</v>
      </c>
      <c r="N184" s="8">
        <v>0</v>
      </c>
      <c r="O184" s="8">
        <v>0.68200000000000005</v>
      </c>
      <c r="P184" s="8">
        <v>0.371</v>
      </c>
      <c r="Q184" s="8">
        <v>0.61899999999999999</v>
      </c>
      <c r="R184" s="8">
        <v>0.51</v>
      </c>
      <c r="S184" s="8">
        <v>0.81599999999999995</v>
      </c>
      <c r="T184" s="8">
        <v>7218.97509765625</v>
      </c>
      <c r="U184" s="8">
        <v>4925.70703125</v>
      </c>
      <c r="V184" s="8">
        <v>2679.78588867187</v>
      </c>
      <c r="W184" s="8">
        <v>4466.58154296875</v>
      </c>
      <c r="X184" s="8">
        <v>3684.900390625</v>
      </c>
      <c r="Y184" s="8">
        <v>5891.63134765625</v>
      </c>
      <c r="Z184" s="8">
        <v>0</v>
      </c>
      <c r="AA184" s="8">
        <f t="shared" si="16"/>
        <v>7218.97509765625</v>
      </c>
      <c r="AB184" s="8">
        <f t="shared" si="17"/>
        <v>8492.5983297413804</v>
      </c>
      <c r="AC184" s="8">
        <f t="shared" si="18"/>
        <v>4260.390919987075</v>
      </c>
      <c r="AD184" s="8">
        <f t="shared" si="19"/>
        <v>6924.9326247577519</v>
      </c>
      <c r="AE184" s="8">
        <f t="shared" si="20"/>
        <v>5583.1824100378781</v>
      </c>
      <c r="AF184" s="8">
        <f t="shared" si="21"/>
        <v>9148.495881453804</v>
      </c>
      <c r="AG184" s="8">
        <f t="shared" si="22"/>
        <v>1.084350569606606</v>
      </c>
      <c r="AH184" s="8">
        <f t="shared" si="23"/>
        <v>0.7476101426051398</v>
      </c>
    </row>
    <row r="185" spans="1:34" s="4" customFormat="1" x14ac:dyDescent="0.35">
      <c r="A185" s="8" t="s">
        <v>41</v>
      </c>
      <c r="B185" s="8" t="s">
        <v>709</v>
      </c>
      <c r="C185" s="8" t="s">
        <v>710</v>
      </c>
      <c r="D185" s="8" t="s">
        <v>711</v>
      </c>
      <c r="E185" s="8">
        <v>3.9796099999999997E-9</v>
      </c>
      <c r="F185" s="8">
        <v>0</v>
      </c>
      <c r="G185" s="8">
        <v>1</v>
      </c>
      <c r="H185" s="8">
        <v>1</v>
      </c>
      <c r="I185" s="8">
        <v>2</v>
      </c>
      <c r="J185" s="8" t="s">
        <v>650</v>
      </c>
      <c r="K185" s="8" t="s">
        <v>712</v>
      </c>
      <c r="L185" s="8">
        <v>1</v>
      </c>
      <c r="M185" s="8">
        <v>3066.6406400000001</v>
      </c>
      <c r="N185" s="8">
        <v>0</v>
      </c>
      <c r="O185" s="8">
        <v>0.377</v>
      </c>
      <c r="P185" s="8">
        <v>0.38300000000000001</v>
      </c>
      <c r="Q185" s="8">
        <v>0.51400000000000001</v>
      </c>
      <c r="R185" s="8">
        <v>0.49099999999999999</v>
      </c>
      <c r="S185" s="8">
        <v>0.53</v>
      </c>
      <c r="T185" s="8">
        <v>49194.4140625</v>
      </c>
      <c r="U185" s="8">
        <v>18541.041015625</v>
      </c>
      <c r="V185" s="8">
        <v>18823.71484375</v>
      </c>
      <c r="W185" s="8">
        <v>25289.23046875</v>
      </c>
      <c r="X185" s="8">
        <v>24147.53515625</v>
      </c>
      <c r="Y185" s="8">
        <v>26058.810546875</v>
      </c>
      <c r="Z185" s="8">
        <v>0</v>
      </c>
      <c r="AA185" s="8">
        <f t="shared" si="16"/>
        <v>49194.4140625</v>
      </c>
      <c r="AB185" s="8">
        <f t="shared" si="17"/>
        <v>31967.312095905174</v>
      </c>
      <c r="AC185" s="8">
        <f t="shared" si="18"/>
        <v>29926.414695945947</v>
      </c>
      <c r="AD185" s="8">
        <f t="shared" si="19"/>
        <v>39208.109253875969</v>
      </c>
      <c r="AE185" s="8">
        <f t="shared" si="20"/>
        <v>36587.174479166664</v>
      </c>
      <c r="AF185" s="8">
        <f t="shared" si="21"/>
        <v>40463.991532414599</v>
      </c>
      <c r="AG185" s="8">
        <f t="shared" si="22"/>
        <v>1.0465498330545115</v>
      </c>
      <c r="AH185" s="8">
        <f t="shared" si="23"/>
        <v>0.79531402698782994</v>
      </c>
    </row>
    <row r="186" spans="1:34" s="2" customFormat="1" x14ac:dyDescent="0.35">
      <c r="A186" s="2" t="s">
        <v>41</v>
      </c>
      <c r="B186" s="2" t="s">
        <v>713</v>
      </c>
      <c r="C186" s="2" t="s">
        <v>178</v>
      </c>
      <c r="D186" s="2" t="s">
        <v>714</v>
      </c>
      <c r="E186" s="2">
        <v>3.4838399999999999E-8</v>
      </c>
      <c r="F186" s="2">
        <v>0</v>
      </c>
      <c r="G186" s="2">
        <v>1</v>
      </c>
      <c r="H186" s="2">
        <v>1</v>
      </c>
      <c r="I186" s="2">
        <v>16</v>
      </c>
      <c r="J186" s="2" t="s">
        <v>715</v>
      </c>
      <c r="K186" s="2" t="s">
        <v>716</v>
      </c>
      <c r="L186" s="2">
        <v>1</v>
      </c>
      <c r="M186" s="2">
        <v>1731.9049600000001</v>
      </c>
      <c r="N186" s="2">
        <v>0</v>
      </c>
      <c r="O186" s="2">
        <v>0.64700000000000002</v>
      </c>
      <c r="P186" s="2">
        <v>0.68600000000000005</v>
      </c>
      <c r="Q186" s="2">
        <v>0.83699999999999997</v>
      </c>
      <c r="R186" s="2">
        <v>0.874</v>
      </c>
      <c r="S186" s="2">
        <v>0.79100000000000004</v>
      </c>
      <c r="T186" s="2">
        <v>290733.904296875</v>
      </c>
      <c r="U186" s="2">
        <v>187971.80957031201</v>
      </c>
      <c r="V186" s="2">
        <v>199481.46484375</v>
      </c>
      <c r="W186" s="2">
        <v>243414.32763671901</v>
      </c>
      <c r="X186" s="2">
        <v>254237.03417968799</v>
      </c>
      <c r="Y186" s="2">
        <v>230040.380859375</v>
      </c>
      <c r="Z186" s="2">
        <v>0</v>
      </c>
      <c r="AA186" s="2">
        <f t="shared" si="16"/>
        <v>290733.904296875</v>
      </c>
      <c r="AB186" s="2">
        <f t="shared" si="17"/>
        <v>324089.32684536558</v>
      </c>
      <c r="AC186" s="2">
        <f t="shared" si="18"/>
        <v>317140.64363076311</v>
      </c>
      <c r="AD186" s="2">
        <f t="shared" si="19"/>
        <v>377386.55447553337</v>
      </c>
      <c r="AE186" s="2">
        <f t="shared" si="20"/>
        <v>385207.62754498178</v>
      </c>
      <c r="AF186" s="2">
        <f t="shared" si="21"/>
        <v>357205.56034064438</v>
      </c>
      <c r="AG186" s="2">
        <f t="shared" si="22"/>
        <v>1.2015484426731742</v>
      </c>
      <c r="AH186" s="2">
        <f t="shared" si="23"/>
        <v>8.8869621784334295E-3</v>
      </c>
    </row>
    <row r="187" spans="1:34" s="2" customFormat="1" x14ac:dyDescent="0.35">
      <c r="A187" s="7" t="s">
        <v>41</v>
      </c>
      <c r="B187" s="7" t="s">
        <v>717</v>
      </c>
      <c r="C187" s="7" t="s">
        <v>228</v>
      </c>
      <c r="D187" s="7" t="s">
        <v>718</v>
      </c>
      <c r="E187" s="7">
        <v>1.41766E-6</v>
      </c>
      <c r="F187" s="7">
        <v>0</v>
      </c>
      <c r="G187" s="7">
        <v>1</v>
      </c>
      <c r="H187" s="7">
        <v>1</v>
      </c>
      <c r="I187" s="7">
        <v>24</v>
      </c>
      <c r="J187" s="7" t="s">
        <v>715</v>
      </c>
      <c r="K187" s="7" t="s">
        <v>719</v>
      </c>
      <c r="L187" s="7">
        <v>1</v>
      </c>
      <c r="M187" s="7">
        <v>1603.7987599999999</v>
      </c>
      <c r="N187" s="7">
        <v>0</v>
      </c>
      <c r="O187" s="7">
        <v>0.56599999999999995</v>
      </c>
      <c r="P187" s="7">
        <v>0.54100000000000004</v>
      </c>
      <c r="Q187" s="7">
        <v>0.69399999999999995</v>
      </c>
      <c r="R187" s="7">
        <v>0.747</v>
      </c>
      <c r="S187" s="7">
        <v>0.73799999999999999</v>
      </c>
      <c r="T187" s="7">
        <v>737603.5546875</v>
      </c>
      <c r="U187" s="7">
        <v>417158.20214843802</v>
      </c>
      <c r="V187" s="7">
        <v>399221.046875</v>
      </c>
      <c r="W187" s="7">
        <v>511654.50390625</v>
      </c>
      <c r="X187" s="7">
        <v>551171.65234375</v>
      </c>
      <c r="Y187" s="7">
        <v>544136.85546875</v>
      </c>
      <c r="Z187" s="7">
        <v>0</v>
      </c>
      <c r="AA187" s="7">
        <f t="shared" si="16"/>
        <v>737603.5546875</v>
      </c>
      <c r="AB187" s="7">
        <f t="shared" si="17"/>
        <v>719238.27956627251</v>
      </c>
      <c r="AC187" s="7">
        <f t="shared" si="18"/>
        <v>634691.64844992047</v>
      </c>
      <c r="AD187" s="7">
        <f t="shared" si="19"/>
        <v>793262.79675387591</v>
      </c>
      <c r="AE187" s="7">
        <f t="shared" si="20"/>
        <v>835108.5641571969</v>
      </c>
      <c r="AF187" s="7">
        <f t="shared" si="21"/>
        <v>844933.00538625778</v>
      </c>
      <c r="AG187" s="7">
        <f t="shared" si="22"/>
        <v>1.18253156679095</v>
      </c>
      <c r="AH187" s="7">
        <f t="shared" si="23"/>
        <v>2.2922934652558135E-2</v>
      </c>
    </row>
    <row r="188" spans="1:34" s="2" customFormat="1" x14ac:dyDescent="0.35">
      <c r="A188" s="7" t="s">
        <v>41</v>
      </c>
      <c r="B188" s="7" t="s">
        <v>720</v>
      </c>
      <c r="C188" s="7" t="s">
        <v>721</v>
      </c>
      <c r="D188" s="7" t="s">
        <v>722</v>
      </c>
      <c r="E188" s="7">
        <v>5.0073700000000001E-4</v>
      </c>
      <c r="F188" s="7">
        <v>0</v>
      </c>
      <c r="G188" s="7">
        <v>1</v>
      </c>
      <c r="H188" s="7">
        <v>1</v>
      </c>
      <c r="I188" s="7">
        <v>10</v>
      </c>
      <c r="J188" s="7" t="s">
        <v>715</v>
      </c>
      <c r="K188" s="7" t="s">
        <v>723</v>
      </c>
      <c r="L188" s="7">
        <v>1</v>
      </c>
      <c r="M188" s="7">
        <v>1558.9357299999999</v>
      </c>
      <c r="N188" s="7">
        <v>0</v>
      </c>
      <c r="O188" s="7">
        <v>0.56899999999999995</v>
      </c>
      <c r="P188" s="7">
        <v>0.55000000000000004</v>
      </c>
      <c r="Q188" s="7">
        <v>0.68500000000000005</v>
      </c>
      <c r="R188" s="7">
        <v>0.71399999999999997</v>
      </c>
      <c r="S188" s="7">
        <v>0.73799999999999999</v>
      </c>
      <c r="T188" s="7">
        <v>794093.12109375</v>
      </c>
      <c r="U188" s="7">
        <v>451770.38671875</v>
      </c>
      <c r="V188" s="7">
        <v>436553.306640625</v>
      </c>
      <c r="W188" s="7">
        <v>543559.076171875</v>
      </c>
      <c r="X188" s="7">
        <v>567174.48828125</v>
      </c>
      <c r="Y188" s="7">
        <v>585800.21484375</v>
      </c>
      <c r="Z188" s="7">
        <v>0</v>
      </c>
      <c r="AA188" s="7">
        <f t="shared" si="16"/>
        <v>794093.12109375</v>
      </c>
      <c r="AB188" s="7">
        <f t="shared" si="17"/>
        <v>778914.4598599138</v>
      </c>
      <c r="AC188" s="7">
        <f t="shared" si="18"/>
        <v>694043.41278318758</v>
      </c>
      <c r="AD188" s="7">
        <f t="shared" si="19"/>
        <v>842727.24987887591</v>
      </c>
      <c r="AE188" s="7">
        <f t="shared" si="20"/>
        <v>859355.28527462122</v>
      </c>
      <c r="AF188" s="7">
        <f t="shared" si="21"/>
        <v>909627.66280085396</v>
      </c>
      <c r="AG188" s="7">
        <f t="shared" si="22"/>
        <v>1.1520297537063282</v>
      </c>
      <c r="AH188" s="7">
        <f t="shared" si="23"/>
        <v>3.6222744286746648E-2</v>
      </c>
    </row>
    <row r="189" spans="1:34" s="2" customFormat="1" x14ac:dyDescent="0.35">
      <c r="A189" s="7" t="s">
        <v>41</v>
      </c>
      <c r="B189" s="7" t="s">
        <v>724</v>
      </c>
      <c r="C189" s="7" t="s">
        <v>725</v>
      </c>
      <c r="D189" s="7" t="s">
        <v>726</v>
      </c>
      <c r="E189" s="7">
        <v>1.0606300000000001E-10</v>
      </c>
      <c r="F189" s="7">
        <v>0</v>
      </c>
      <c r="G189" s="7">
        <v>1</v>
      </c>
      <c r="H189" s="7">
        <v>1</v>
      </c>
      <c r="I189" s="7">
        <v>6</v>
      </c>
      <c r="J189" s="7" t="s">
        <v>715</v>
      </c>
      <c r="K189" s="7" t="s">
        <v>727</v>
      </c>
      <c r="L189" s="7">
        <v>1</v>
      </c>
      <c r="M189" s="7">
        <v>2124.14111</v>
      </c>
      <c r="N189" s="7">
        <v>0</v>
      </c>
      <c r="O189" s="7">
        <v>0.65300000000000002</v>
      </c>
      <c r="P189" s="7">
        <v>0.73</v>
      </c>
      <c r="Q189" s="7">
        <v>1.194</v>
      </c>
      <c r="R189" s="7">
        <v>0.92200000000000004</v>
      </c>
      <c r="S189" s="7">
        <v>0.90500000000000003</v>
      </c>
      <c r="T189" s="7">
        <v>281565.8671875</v>
      </c>
      <c r="U189" s="7">
        <v>183945.021484375</v>
      </c>
      <c r="V189" s="7">
        <v>205472.421875</v>
      </c>
      <c r="W189" s="7">
        <v>336130.64453125</v>
      </c>
      <c r="X189" s="7">
        <v>259532.8203125</v>
      </c>
      <c r="Y189" s="7">
        <v>254711.3203125</v>
      </c>
      <c r="Z189" s="7">
        <v>0</v>
      </c>
      <c r="AA189" s="7">
        <f t="shared" si="16"/>
        <v>281565.8671875</v>
      </c>
      <c r="AB189" s="7">
        <f t="shared" si="17"/>
        <v>317146.5887661638</v>
      </c>
      <c r="AC189" s="7">
        <f t="shared" si="18"/>
        <v>326665.21760731318</v>
      </c>
      <c r="AD189" s="7">
        <f t="shared" si="19"/>
        <v>521132.78221899224</v>
      </c>
      <c r="AE189" s="7">
        <f t="shared" si="20"/>
        <v>393231.54592803027</v>
      </c>
      <c r="AF189" s="7">
        <f t="shared" si="21"/>
        <v>395514.4725349379</v>
      </c>
      <c r="AG189" s="7">
        <f t="shared" si="22"/>
        <v>1.4155072443463776</v>
      </c>
      <c r="AH189" s="7">
        <f t="shared" si="23"/>
        <v>4.4804683825769125E-2</v>
      </c>
    </row>
    <row r="190" spans="1:34" s="2" customFormat="1" x14ac:dyDescent="0.35">
      <c r="A190" s="7" t="s">
        <v>41</v>
      </c>
      <c r="B190" s="7" t="s">
        <v>728</v>
      </c>
      <c r="C190" s="7" t="s">
        <v>729</v>
      </c>
      <c r="D190" s="7" t="s">
        <v>730</v>
      </c>
      <c r="E190" s="7">
        <v>2.9323100000000001E-5</v>
      </c>
      <c r="F190" s="7">
        <v>0</v>
      </c>
      <c r="G190" s="7">
        <v>1</v>
      </c>
      <c r="H190" s="7">
        <v>1</v>
      </c>
      <c r="I190" s="7">
        <v>4</v>
      </c>
      <c r="J190" s="7" t="s">
        <v>715</v>
      </c>
      <c r="K190" s="7" t="s">
        <v>731</v>
      </c>
      <c r="L190" s="7">
        <v>1</v>
      </c>
      <c r="M190" s="7">
        <v>1530.9619499999999</v>
      </c>
      <c r="N190" s="7">
        <v>0</v>
      </c>
      <c r="O190" s="7">
        <v>0.90700000000000003</v>
      </c>
      <c r="P190" s="7">
        <v>0.95899999999999996</v>
      </c>
      <c r="Q190" s="7">
        <v>1.202</v>
      </c>
      <c r="R190" s="7">
        <v>1.22</v>
      </c>
      <c r="S190" s="7">
        <v>1.35</v>
      </c>
      <c r="T190" s="7">
        <v>56099.046875</v>
      </c>
      <c r="U190" s="7">
        <v>50891.72265625</v>
      </c>
      <c r="V190" s="7">
        <v>53804.8359375</v>
      </c>
      <c r="W190" s="7">
        <v>67418.1328125</v>
      </c>
      <c r="X190" s="7">
        <v>68449.171875</v>
      </c>
      <c r="Y190" s="7">
        <v>75707.78125</v>
      </c>
      <c r="Z190" s="7">
        <v>0</v>
      </c>
      <c r="AA190" s="7">
        <f t="shared" si="16"/>
        <v>56099.046875</v>
      </c>
      <c r="AB190" s="7">
        <f t="shared" si="17"/>
        <v>87744.349407327594</v>
      </c>
      <c r="AC190" s="7">
        <f t="shared" si="18"/>
        <v>85540.279709856914</v>
      </c>
      <c r="AD190" s="7">
        <f t="shared" si="19"/>
        <v>104524.23691860464</v>
      </c>
      <c r="AE190" s="7">
        <f t="shared" si="20"/>
        <v>103710.86647727272</v>
      </c>
      <c r="AF190" s="7">
        <f t="shared" si="21"/>
        <v>117558.66653726708</v>
      </c>
      <c r="AG190" s="7">
        <f t="shared" si="22"/>
        <v>1.4203005881911352</v>
      </c>
      <c r="AH190" s="7">
        <f t="shared" si="23"/>
        <v>4.4842659930464823E-2</v>
      </c>
    </row>
    <row r="191" spans="1:34" s="1" customFormat="1" x14ac:dyDescent="0.35">
      <c r="A191" s="8" t="s">
        <v>41</v>
      </c>
      <c r="B191" s="8" t="s">
        <v>732</v>
      </c>
      <c r="C191" s="8" t="s">
        <v>733</v>
      </c>
      <c r="D191" s="8" t="s">
        <v>734</v>
      </c>
      <c r="E191" s="8">
        <v>4.0454000000000002E-3</v>
      </c>
      <c r="F191" s="8">
        <v>2.99754E-4</v>
      </c>
      <c r="G191" s="8">
        <v>1</v>
      </c>
      <c r="H191" s="8">
        <v>1</v>
      </c>
      <c r="I191" s="8">
        <v>2</v>
      </c>
      <c r="J191" s="8" t="s">
        <v>715</v>
      </c>
      <c r="K191" s="8" t="s">
        <v>735</v>
      </c>
      <c r="L191" s="8">
        <v>2</v>
      </c>
      <c r="M191" s="8">
        <v>1348.7948799999999</v>
      </c>
      <c r="N191" s="8">
        <v>0</v>
      </c>
      <c r="O191" s="8">
        <v>0.79400000000000004</v>
      </c>
      <c r="P191" s="8">
        <v>0.71499999999999997</v>
      </c>
      <c r="Q191" s="8">
        <v>0.88900000000000001</v>
      </c>
      <c r="R191" s="8">
        <v>1.01</v>
      </c>
      <c r="S191" s="8">
        <v>1.1160000000000001</v>
      </c>
      <c r="T191" s="8">
        <v>39975.20703125</v>
      </c>
      <c r="U191" s="8">
        <v>31730.1484375</v>
      </c>
      <c r="V191" s="8">
        <v>28592.84765625</v>
      </c>
      <c r="W191" s="8">
        <v>35535.2265625</v>
      </c>
      <c r="X191" s="8">
        <v>40378.16796875</v>
      </c>
      <c r="Y191" s="8">
        <v>44625.265625</v>
      </c>
      <c r="Z191" s="8">
        <v>0</v>
      </c>
      <c r="AA191" s="8">
        <f t="shared" si="16"/>
        <v>39975.20703125</v>
      </c>
      <c r="AB191" s="8">
        <f t="shared" si="17"/>
        <v>54707.152478448283</v>
      </c>
      <c r="AC191" s="8">
        <f t="shared" si="18"/>
        <v>45457.627434419715</v>
      </c>
      <c r="AD191" s="8">
        <f t="shared" si="19"/>
        <v>55093.374515503878</v>
      </c>
      <c r="AE191" s="8">
        <f t="shared" si="20"/>
        <v>61179.042376893936</v>
      </c>
      <c r="AF191" s="8">
        <f t="shared" si="21"/>
        <v>69293.890722049691</v>
      </c>
      <c r="AG191" s="8">
        <f t="shared" si="22"/>
        <v>1.3241495997030714</v>
      </c>
      <c r="AH191" s="8">
        <f t="shared" si="23"/>
        <v>6.3640891914416325E-2</v>
      </c>
    </row>
    <row r="192" spans="1:34" s="1" customFormat="1" x14ac:dyDescent="0.35">
      <c r="A192" s="8" t="s">
        <v>41</v>
      </c>
      <c r="B192" s="8" t="s">
        <v>736</v>
      </c>
      <c r="C192" s="8" t="s">
        <v>85</v>
      </c>
      <c r="D192" s="8" t="s">
        <v>737</v>
      </c>
      <c r="E192" s="8">
        <v>7.15509E-5</v>
      </c>
      <c r="F192" s="8">
        <v>0</v>
      </c>
      <c r="G192" s="8">
        <v>1</v>
      </c>
      <c r="H192" s="8">
        <v>1</v>
      </c>
      <c r="I192" s="8">
        <v>4</v>
      </c>
      <c r="J192" s="8" t="s">
        <v>715</v>
      </c>
      <c r="K192" s="8" t="s">
        <v>738</v>
      </c>
      <c r="L192" s="8">
        <v>1</v>
      </c>
      <c r="M192" s="8">
        <v>1379.76667</v>
      </c>
      <c r="N192" s="8">
        <v>0</v>
      </c>
      <c r="O192" s="8">
        <v>0.52800000000000002</v>
      </c>
      <c r="P192" s="8">
        <v>0.64600000000000002</v>
      </c>
      <c r="Q192" s="8">
        <v>0.67700000000000005</v>
      </c>
      <c r="R192" s="8">
        <v>0.78200000000000003</v>
      </c>
      <c r="S192" s="8">
        <v>0.85299999999999998</v>
      </c>
      <c r="T192" s="8">
        <v>42942.36328125</v>
      </c>
      <c r="U192" s="8">
        <v>22686.580078125</v>
      </c>
      <c r="V192" s="8">
        <v>27761.912109375</v>
      </c>
      <c r="W192" s="8">
        <v>29074.267578125</v>
      </c>
      <c r="X192" s="8">
        <v>33601.890625</v>
      </c>
      <c r="Y192" s="8">
        <v>36648.15625</v>
      </c>
      <c r="Z192" s="8">
        <v>0</v>
      </c>
      <c r="AA192" s="8">
        <f t="shared" si="16"/>
        <v>42942.36328125</v>
      </c>
      <c r="AB192" s="8">
        <f t="shared" si="17"/>
        <v>39114.793238146558</v>
      </c>
      <c r="AC192" s="8">
        <f t="shared" si="18"/>
        <v>44136.585229531003</v>
      </c>
      <c r="AD192" s="8">
        <f t="shared" si="19"/>
        <v>45076.38384205426</v>
      </c>
      <c r="AE192" s="8">
        <f t="shared" si="20"/>
        <v>50911.95549242424</v>
      </c>
      <c r="AF192" s="8">
        <f t="shared" si="21"/>
        <v>56907.074922360247</v>
      </c>
      <c r="AG192" s="8">
        <f t="shared" si="22"/>
        <v>1.2115926838989866</v>
      </c>
      <c r="AH192" s="8">
        <f t="shared" si="23"/>
        <v>7.579976118519885E-2</v>
      </c>
    </row>
    <row r="193" spans="1:34" s="1" customFormat="1" x14ac:dyDescent="0.35">
      <c r="A193" s="8" t="s">
        <v>41</v>
      </c>
      <c r="B193" s="8" t="s">
        <v>739</v>
      </c>
      <c r="C193" s="8" t="s">
        <v>105</v>
      </c>
      <c r="D193" s="8" t="s">
        <v>740</v>
      </c>
      <c r="E193" s="8">
        <v>1.7658699999999999E-7</v>
      </c>
      <c r="F193" s="8">
        <v>0</v>
      </c>
      <c r="G193" s="8">
        <v>1</v>
      </c>
      <c r="H193" s="8">
        <v>1</v>
      </c>
      <c r="I193" s="8">
        <v>14</v>
      </c>
      <c r="J193" s="8" t="s">
        <v>715</v>
      </c>
      <c r="K193" s="8" t="s">
        <v>741</v>
      </c>
      <c r="L193" s="8">
        <v>0</v>
      </c>
      <c r="M193" s="8">
        <v>1730.9274700000001</v>
      </c>
      <c r="N193" s="8">
        <v>0</v>
      </c>
      <c r="O193" s="8">
        <v>0.42099999999999999</v>
      </c>
      <c r="P193" s="8">
        <v>0.40400000000000003</v>
      </c>
      <c r="Q193" s="8">
        <v>0.73699999999999999</v>
      </c>
      <c r="R193" s="8">
        <v>0.63100000000000001</v>
      </c>
      <c r="S193" s="8">
        <v>0.70299999999999996</v>
      </c>
      <c r="T193" s="8">
        <v>677030.06933593797</v>
      </c>
      <c r="U193" s="8">
        <v>285010.13330078102</v>
      </c>
      <c r="V193" s="8">
        <v>273606.85449218802</v>
      </c>
      <c r="W193" s="8">
        <v>499161.54931640602</v>
      </c>
      <c r="X193" s="8">
        <v>427161.29443359398</v>
      </c>
      <c r="Y193" s="8">
        <v>475845.18066406302</v>
      </c>
      <c r="Z193" s="8">
        <v>0</v>
      </c>
      <c r="AA193" s="8">
        <f t="shared" si="16"/>
        <v>677030.06933593797</v>
      </c>
      <c r="AB193" s="8">
        <f t="shared" si="17"/>
        <v>491396.78155307076</v>
      </c>
      <c r="AC193" s="8">
        <f t="shared" si="18"/>
        <v>434987.05006707157</v>
      </c>
      <c r="AD193" s="8">
        <f t="shared" si="19"/>
        <v>773893.87490915658</v>
      </c>
      <c r="AE193" s="8">
        <f t="shared" si="20"/>
        <v>647214.08247514232</v>
      </c>
      <c r="AF193" s="8">
        <f t="shared" si="21"/>
        <v>738890.03208705434</v>
      </c>
      <c r="AG193" s="8">
        <f t="shared" si="22"/>
        <v>1.3471244001211382</v>
      </c>
      <c r="AH193" s="8">
        <f t="shared" si="23"/>
        <v>8.7216409234883274E-2</v>
      </c>
    </row>
    <row r="194" spans="1:34" s="1" customFormat="1" x14ac:dyDescent="0.35">
      <c r="A194" s="8" t="s">
        <v>41</v>
      </c>
      <c r="B194" s="8" t="s">
        <v>742</v>
      </c>
      <c r="C194" s="8" t="s">
        <v>743</v>
      </c>
      <c r="D194" s="8" t="s">
        <v>744</v>
      </c>
      <c r="E194" s="8">
        <v>4.1464799999999999E-10</v>
      </c>
      <c r="F194" s="8">
        <v>0</v>
      </c>
      <c r="G194" s="8">
        <v>1</v>
      </c>
      <c r="H194" s="8">
        <v>1</v>
      </c>
      <c r="I194" s="8">
        <v>8</v>
      </c>
      <c r="J194" s="8" t="s">
        <v>715</v>
      </c>
      <c r="K194" s="8" t="s">
        <v>745</v>
      </c>
      <c r="L194" s="8">
        <v>2</v>
      </c>
      <c r="M194" s="8">
        <v>4006.1247400000002</v>
      </c>
      <c r="N194" s="8">
        <v>0</v>
      </c>
      <c r="O194" s="8">
        <v>0.35199999999999998</v>
      </c>
      <c r="P194" s="8">
        <v>0.28999999999999998</v>
      </c>
      <c r="Q194" s="8">
        <v>0.21099999999999999</v>
      </c>
      <c r="R194" s="8">
        <v>0.30499999999999999</v>
      </c>
      <c r="S194" s="8">
        <v>0.27900000000000003</v>
      </c>
      <c r="T194" s="8">
        <v>64676.6015625</v>
      </c>
      <c r="U194" s="8">
        <v>22783.370605468699</v>
      </c>
      <c r="V194" s="8">
        <v>18759.837890625</v>
      </c>
      <c r="W194" s="8">
        <v>13635.8854980469</v>
      </c>
      <c r="X194" s="8">
        <v>19711.7644042969</v>
      </c>
      <c r="Y194" s="8">
        <v>18048.550292968801</v>
      </c>
      <c r="Z194" s="8">
        <v>0</v>
      </c>
      <c r="AA194" s="8">
        <f t="shared" si="16"/>
        <v>64676.6015625</v>
      </c>
      <c r="AB194" s="8">
        <f t="shared" si="17"/>
        <v>39281.673457704659</v>
      </c>
      <c r="AC194" s="8">
        <f t="shared" si="18"/>
        <v>29824.861511327505</v>
      </c>
      <c r="AD194" s="8">
        <f t="shared" si="19"/>
        <v>21140.907748909922</v>
      </c>
      <c r="AE194" s="8">
        <f t="shared" si="20"/>
        <v>29866.30970348015</v>
      </c>
      <c r="AF194" s="8">
        <f t="shared" si="21"/>
        <v>28025.699212684474</v>
      </c>
      <c r="AG194" s="8">
        <f t="shared" si="22"/>
        <v>0.59075395235965933</v>
      </c>
      <c r="AH194" s="8">
        <f t="shared" si="23"/>
        <v>0.16446887462347723</v>
      </c>
    </row>
    <row r="195" spans="1:34" s="1" customFormat="1" x14ac:dyDescent="0.35">
      <c r="A195" s="8" t="s">
        <v>41</v>
      </c>
      <c r="B195" s="8" t="s">
        <v>746</v>
      </c>
      <c r="C195" s="8" t="s">
        <v>747</v>
      </c>
      <c r="D195" s="8" t="s">
        <v>748</v>
      </c>
      <c r="E195" s="8">
        <v>2.9648300000000002E-10</v>
      </c>
      <c r="F195" s="8">
        <v>0</v>
      </c>
      <c r="G195" s="8">
        <v>1</v>
      </c>
      <c r="H195" s="8">
        <v>1</v>
      </c>
      <c r="I195" s="8">
        <v>2</v>
      </c>
      <c r="J195" s="8" t="s">
        <v>715</v>
      </c>
      <c r="K195" s="8" t="s">
        <v>749</v>
      </c>
      <c r="L195" s="8">
        <v>2</v>
      </c>
      <c r="M195" s="8">
        <v>3527.7458299999998</v>
      </c>
      <c r="N195" s="8">
        <v>0</v>
      </c>
      <c r="O195" s="8">
        <v>0.56299999999999994</v>
      </c>
      <c r="P195" s="8">
        <v>0.621</v>
      </c>
      <c r="Q195" s="8">
        <v>0.64900000000000002</v>
      </c>
      <c r="R195" s="8">
        <v>0.58799999999999997</v>
      </c>
      <c r="S195" s="8">
        <v>0.52500000000000002</v>
      </c>
      <c r="T195" s="8">
        <v>14400.001953125</v>
      </c>
      <c r="U195" s="8">
        <v>8109.5498046875</v>
      </c>
      <c r="V195" s="8">
        <v>8947.3154296875</v>
      </c>
      <c r="W195" s="8">
        <v>9343.0078125000091</v>
      </c>
      <c r="X195" s="8">
        <v>8471.96484375</v>
      </c>
      <c r="Y195" s="8">
        <v>7561.22509765625</v>
      </c>
      <c r="Z195" s="8">
        <v>0</v>
      </c>
      <c r="AA195" s="8">
        <f t="shared" si="16"/>
        <v>14400.001953125</v>
      </c>
      <c r="AB195" s="8">
        <f t="shared" si="17"/>
        <v>13981.982421875002</v>
      </c>
      <c r="AC195" s="8">
        <f t="shared" si="18"/>
        <v>14224.666819852941</v>
      </c>
      <c r="AD195" s="8">
        <f t="shared" si="19"/>
        <v>14485.283430232572</v>
      </c>
      <c r="AE195" s="8">
        <f t="shared" si="20"/>
        <v>12836.310369318182</v>
      </c>
      <c r="AF195" s="8">
        <f t="shared" si="21"/>
        <v>11741.032760335791</v>
      </c>
      <c r="AG195" s="8">
        <f t="shared" si="22"/>
        <v>0.9168199204683205</v>
      </c>
      <c r="AH195" s="8">
        <f t="shared" si="23"/>
        <v>0.21693927422856069</v>
      </c>
    </row>
    <row r="196" spans="1:34" s="1" customFormat="1" x14ac:dyDescent="0.35">
      <c r="A196" s="8" t="s">
        <v>41</v>
      </c>
      <c r="B196" s="8" t="s">
        <v>750</v>
      </c>
      <c r="C196" s="8" t="s">
        <v>264</v>
      </c>
      <c r="D196" s="8" t="s">
        <v>751</v>
      </c>
      <c r="E196" s="8">
        <v>5.7677900000000004E-10</v>
      </c>
      <c r="F196" s="8">
        <v>0</v>
      </c>
      <c r="G196" s="8">
        <v>1</v>
      </c>
      <c r="H196" s="8">
        <v>1</v>
      </c>
      <c r="I196" s="8">
        <v>6</v>
      </c>
      <c r="J196" s="8" t="s">
        <v>715</v>
      </c>
      <c r="K196" s="8" t="s">
        <v>752</v>
      </c>
      <c r="L196" s="8">
        <v>1</v>
      </c>
      <c r="M196" s="8">
        <v>1772.0318199999999</v>
      </c>
      <c r="N196" s="8">
        <v>0</v>
      </c>
      <c r="O196" s="8">
        <v>0.371</v>
      </c>
      <c r="P196" s="8">
        <v>0.376</v>
      </c>
      <c r="Q196" s="8">
        <v>1.25</v>
      </c>
      <c r="R196" s="8">
        <v>0.6</v>
      </c>
      <c r="S196" s="8">
        <v>0.51900000000000002</v>
      </c>
      <c r="T196" s="8">
        <v>519798.01171875</v>
      </c>
      <c r="U196" s="8">
        <v>192919.6640625</v>
      </c>
      <c r="V196" s="8">
        <v>195602.564453125</v>
      </c>
      <c r="W196" s="8">
        <v>649581.015625</v>
      </c>
      <c r="X196" s="8">
        <v>311998.2734375</v>
      </c>
      <c r="Y196" s="8">
        <v>269796.09375</v>
      </c>
      <c r="Z196" s="8">
        <v>0</v>
      </c>
      <c r="AA196" s="8">
        <f t="shared" ref="AA196:AA259" si="24">T196/1</f>
        <v>519798.01171875</v>
      </c>
      <c r="AB196" s="8">
        <f t="shared" ref="AB196:AB259" si="25">U196/0.58</f>
        <v>332620.1104525862</v>
      </c>
      <c r="AC196" s="8">
        <f t="shared" ref="AC196:AC259" si="26">V196/0.629</f>
        <v>310973.8703547297</v>
      </c>
      <c r="AD196" s="8">
        <f t="shared" ref="AD196:AD259" si="27">W196/0.645</f>
        <v>1007102.3498062015</v>
      </c>
      <c r="AE196" s="8">
        <f t="shared" ref="AE196:AE259" si="28">X196/0.66</f>
        <v>472724.6567234848</v>
      </c>
      <c r="AF196" s="8">
        <f t="shared" ref="AF196:AF259" si="29">Y196/0.644</f>
        <v>418938.03377329191</v>
      </c>
      <c r="AG196" s="8">
        <f t="shared" ref="AG196:AG259" si="30">AVERAGE(AD196:AF196)/+AVERAGE(AA196:AC196)</f>
        <v>1.6320939567240795</v>
      </c>
      <c r="AH196" s="8">
        <f t="shared" ref="AH196:AH259" si="31">TTEST(AD196:AF196,AA196:AC196,2,2)</f>
        <v>0.28569135285375685</v>
      </c>
    </row>
    <row r="197" spans="1:34" s="1" customFormat="1" x14ac:dyDescent="0.35">
      <c r="A197" s="8" t="s">
        <v>41</v>
      </c>
      <c r="B197" s="8" t="s">
        <v>753</v>
      </c>
      <c r="C197" s="8" t="s">
        <v>754</v>
      </c>
      <c r="D197" s="8" t="s">
        <v>755</v>
      </c>
      <c r="E197" s="8">
        <v>9.35596E-9</v>
      </c>
      <c r="F197" s="8">
        <v>0</v>
      </c>
      <c r="G197" s="8">
        <v>1</v>
      </c>
      <c r="H197" s="8">
        <v>1</v>
      </c>
      <c r="I197" s="8">
        <v>10</v>
      </c>
      <c r="J197" s="8" t="s">
        <v>715</v>
      </c>
      <c r="K197" s="8" t="s">
        <v>756</v>
      </c>
      <c r="L197" s="8">
        <v>1</v>
      </c>
      <c r="M197" s="8">
        <v>2813.3744200000001</v>
      </c>
      <c r="N197" s="8">
        <v>0</v>
      </c>
      <c r="O197" s="8">
        <v>0.65600000000000003</v>
      </c>
      <c r="P197" s="8">
        <v>0.59099999999999997</v>
      </c>
      <c r="Q197" s="8">
        <v>0.67200000000000004</v>
      </c>
      <c r="R197" s="8">
        <v>0.70799999999999996</v>
      </c>
      <c r="S197" s="8">
        <v>0.83599999999999997</v>
      </c>
      <c r="T197" s="8">
        <v>324638.384765625</v>
      </c>
      <c r="U197" s="8">
        <v>212826.419921875</v>
      </c>
      <c r="V197" s="8">
        <v>191940.4609375</v>
      </c>
      <c r="W197" s="8">
        <v>218145.36230468799</v>
      </c>
      <c r="X197" s="8">
        <v>229907.84912109401</v>
      </c>
      <c r="Y197" s="8">
        <v>271439.97216796898</v>
      </c>
      <c r="Z197" s="8">
        <v>0</v>
      </c>
      <c r="AA197" s="8">
        <f t="shared" si="24"/>
        <v>324638.384765625</v>
      </c>
      <c r="AB197" s="8">
        <f t="shared" si="25"/>
        <v>366942.10331357759</v>
      </c>
      <c r="AC197" s="8">
        <f t="shared" si="26"/>
        <v>305151.76619634341</v>
      </c>
      <c r="AD197" s="8">
        <f t="shared" si="27"/>
        <v>338209.86403827596</v>
      </c>
      <c r="AE197" s="8">
        <f t="shared" si="28"/>
        <v>348345.2259410515</v>
      </c>
      <c r="AF197" s="8">
        <f t="shared" si="29"/>
        <v>421490.64001237421</v>
      </c>
      <c r="AG197" s="8">
        <f t="shared" si="30"/>
        <v>1.111678412370694</v>
      </c>
      <c r="AH197" s="8">
        <f t="shared" si="31"/>
        <v>0.31010491630698717</v>
      </c>
    </row>
    <row r="198" spans="1:34" s="1" customFormat="1" x14ac:dyDescent="0.35">
      <c r="A198" s="8" t="s">
        <v>41</v>
      </c>
      <c r="B198" s="8" t="s">
        <v>757</v>
      </c>
      <c r="C198" s="8" t="s">
        <v>65</v>
      </c>
      <c r="D198" s="8" t="s">
        <v>758</v>
      </c>
      <c r="E198" s="8">
        <v>1.5558100000000002E-8</v>
      </c>
      <c r="F198" s="8">
        <v>0</v>
      </c>
      <c r="G198" s="8">
        <v>1</v>
      </c>
      <c r="H198" s="8">
        <v>1</v>
      </c>
      <c r="I198" s="8">
        <v>21</v>
      </c>
      <c r="J198" s="8" t="s">
        <v>715</v>
      </c>
      <c r="K198" s="8" t="s">
        <v>759</v>
      </c>
      <c r="L198" s="8">
        <v>0</v>
      </c>
      <c r="M198" s="8">
        <v>2282.2283400000001</v>
      </c>
      <c r="N198" s="8">
        <v>0</v>
      </c>
      <c r="O198" s="8">
        <v>0.32800000000000001</v>
      </c>
      <c r="P198" s="8">
        <v>0.28599999999999998</v>
      </c>
      <c r="Q198" s="8">
        <v>0.28100000000000003</v>
      </c>
      <c r="R198" s="8">
        <v>0.35299999999999998</v>
      </c>
      <c r="S198" s="8">
        <v>0.32400000000000001</v>
      </c>
      <c r="T198" s="8">
        <v>389274.9921875</v>
      </c>
      <c r="U198" s="8">
        <v>127851.20410156201</v>
      </c>
      <c r="V198" s="8">
        <v>111493.685546875</v>
      </c>
      <c r="W198" s="8">
        <v>109481.591796875</v>
      </c>
      <c r="X198" s="8">
        <v>137405.228515625</v>
      </c>
      <c r="Y198" s="8">
        <v>126135.337890625</v>
      </c>
      <c r="Z198" s="8">
        <v>0</v>
      </c>
      <c r="AA198" s="8">
        <f t="shared" si="24"/>
        <v>389274.9921875</v>
      </c>
      <c r="AB198" s="8">
        <f t="shared" si="25"/>
        <v>220433.1105199345</v>
      </c>
      <c r="AC198" s="8">
        <f t="shared" si="26"/>
        <v>177255.46191872019</v>
      </c>
      <c r="AD198" s="8">
        <f t="shared" si="27"/>
        <v>169738.9020106589</v>
      </c>
      <c r="AE198" s="8">
        <f t="shared" si="28"/>
        <v>208189.74017518939</v>
      </c>
      <c r="AF198" s="8">
        <f t="shared" si="29"/>
        <v>195862.32591711957</v>
      </c>
      <c r="AG198" s="8">
        <f t="shared" si="30"/>
        <v>0.72912011927203513</v>
      </c>
      <c r="AH198" s="8">
        <f t="shared" si="31"/>
        <v>0.3401377440803009</v>
      </c>
    </row>
    <row r="199" spans="1:34" s="1" customFormat="1" x14ac:dyDescent="0.35">
      <c r="A199" s="8" t="s">
        <v>41</v>
      </c>
      <c r="B199" s="8" t="s">
        <v>760</v>
      </c>
      <c r="C199" s="8" t="s">
        <v>761</v>
      </c>
      <c r="D199" s="8" t="s">
        <v>762</v>
      </c>
      <c r="E199" s="8">
        <v>1.15902E-3</v>
      </c>
      <c r="F199" s="8">
        <v>5.4883499999999997E-5</v>
      </c>
      <c r="G199" s="8">
        <v>1</v>
      </c>
      <c r="H199" s="8">
        <v>1</v>
      </c>
      <c r="I199" s="8">
        <v>8</v>
      </c>
      <c r="J199" s="8" t="s">
        <v>715</v>
      </c>
      <c r="K199" s="8" t="s">
        <v>763</v>
      </c>
      <c r="L199" s="8">
        <v>1</v>
      </c>
      <c r="M199" s="8">
        <v>1373.87682</v>
      </c>
      <c r="N199" s="8">
        <v>0</v>
      </c>
      <c r="O199" s="8">
        <v>0.51500000000000001</v>
      </c>
      <c r="P199" s="8">
        <v>0.50700000000000001</v>
      </c>
      <c r="Q199" s="8">
        <v>0.61599999999999999</v>
      </c>
      <c r="R199" s="8">
        <v>0.65700000000000003</v>
      </c>
      <c r="S199" s="8">
        <v>0.58799999999999997</v>
      </c>
      <c r="T199" s="8">
        <v>500793.5</v>
      </c>
      <c r="U199" s="8">
        <v>258068.125</v>
      </c>
      <c r="V199" s="8">
        <v>253942.8671875</v>
      </c>
      <c r="W199" s="8">
        <v>308639</v>
      </c>
      <c r="X199" s="8">
        <v>328997.703125</v>
      </c>
      <c r="Y199" s="8">
        <v>294565.5625</v>
      </c>
      <c r="Z199" s="8">
        <v>0</v>
      </c>
      <c r="AA199" s="8">
        <f t="shared" si="24"/>
        <v>500793.5</v>
      </c>
      <c r="AB199" s="8">
        <f t="shared" si="25"/>
        <v>444945.04310344829</v>
      </c>
      <c r="AC199" s="8">
        <f t="shared" si="26"/>
        <v>403724.74910572334</v>
      </c>
      <c r="AD199" s="8">
        <f t="shared" si="27"/>
        <v>478510.07751937985</v>
      </c>
      <c r="AE199" s="8">
        <f t="shared" si="28"/>
        <v>498481.3683712121</v>
      </c>
      <c r="AF199" s="8">
        <f t="shared" si="29"/>
        <v>457399.9417701863</v>
      </c>
      <c r="AG199" s="8">
        <f t="shared" si="30"/>
        <v>1.0629347207455884</v>
      </c>
      <c r="AH199" s="8">
        <f t="shared" si="31"/>
        <v>0.40621337509432787</v>
      </c>
    </row>
    <row r="200" spans="1:34" s="1" customFormat="1" x14ac:dyDescent="0.35">
      <c r="A200" s="8" t="s">
        <v>41</v>
      </c>
      <c r="B200" s="8" t="s">
        <v>764</v>
      </c>
      <c r="C200" s="8" t="s">
        <v>765</v>
      </c>
      <c r="D200" s="8" t="s">
        <v>766</v>
      </c>
      <c r="E200" s="8">
        <v>1.3328299999999999E-7</v>
      </c>
      <c r="F200" s="8">
        <v>0</v>
      </c>
      <c r="G200" s="8">
        <v>1</v>
      </c>
      <c r="H200" s="8">
        <v>1</v>
      </c>
      <c r="I200" s="8">
        <v>4</v>
      </c>
      <c r="J200" s="8" t="s">
        <v>715</v>
      </c>
      <c r="K200" s="8" t="s">
        <v>767</v>
      </c>
      <c r="L200" s="8">
        <v>0</v>
      </c>
      <c r="M200" s="8">
        <v>1917.9101599999999</v>
      </c>
      <c r="N200" s="8">
        <v>0</v>
      </c>
      <c r="O200" s="8">
        <v>0.99399999999999999</v>
      </c>
      <c r="P200" s="8">
        <v>1.329</v>
      </c>
      <c r="Q200" s="8">
        <v>0.74099999999999999</v>
      </c>
      <c r="R200" s="8">
        <v>1.071</v>
      </c>
      <c r="S200" s="8">
        <v>2.0009999999999999</v>
      </c>
      <c r="T200" s="8">
        <v>4052.96923828125</v>
      </c>
      <c r="U200" s="8">
        <v>4026.94873046875</v>
      </c>
      <c r="V200" s="8">
        <v>5386.919921875</v>
      </c>
      <c r="W200" s="8">
        <v>3004.02880859375</v>
      </c>
      <c r="X200" s="8">
        <v>4339.73681640625</v>
      </c>
      <c r="Y200" s="8">
        <v>8110.7880859375</v>
      </c>
      <c r="Z200" s="8">
        <v>0</v>
      </c>
      <c r="AA200" s="8">
        <f t="shared" si="24"/>
        <v>4052.96923828125</v>
      </c>
      <c r="AB200" s="8">
        <f t="shared" si="25"/>
        <v>6943.0150525323279</v>
      </c>
      <c r="AC200" s="8">
        <f t="shared" si="26"/>
        <v>8564.2606071144673</v>
      </c>
      <c r="AD200" s="8">
        <f t="shared" si="27"/>
        <v>4657.4090055717052</v>
      </c>
      <c r="AE200" s="8">
        <f t="shared" si="28"/>
        <v>6575.358812736742</v>
      </c>
      <c r="AF200" s="8">
        <f t="shared" si="29"/>
        <v>12594.391437791148</v>
      </c>
      <c r="AG200" s="8">
        <f t="shared" si="30"/>
        <v>1.2181421746219305</v>
      </c>
      <c r="AH200" s="8">
        <f t="shared" si="31"/>
        <v>0.62998805778925404</v>
      </c>
    </row>
    <row r="201" spans="1:34" s="1" customFormat="1" x14ac:dyDescent="0.35">
      <c r="A201" s="8" t="s">
        <v>41</v>
      </c>
      <c r="B201" s="8" t="s">
        <v>768</v>
      </c>
      <c r="C201" s="8" t="s">
        <v>271</v>
      </c>
      <c r="D201" s="8" t="s">
        <v>769</v>
      </c>
      <c r="E201" s="8">
        <v>1.4881E-11</v>
      </c>
      <c r="F201" s="8">
        <v>0</v>
      </c>
      <c r="G201" s="8">
        <v>1</v>
      </c>
      <c r="H201" s="8">
        <v>1</v>
      </c>
      <c r="I201" s="8">
        <v>10</v>
      </c>
      <c r="J201" s="8" t="s">
        <v>715</v>
      </c>
      <c r="K201" s="8" t="s">
        <v>770</v>
      </c>
      <c r="L201" s="8">
        <v>1</v>
      </c>
      <c r="M201" s="8">
        <v>2129.1399799999999</v>
      </c>
      <c r="N201" s="8">
        <v>0</v>
      </c>
      <c r="O201" s="8">
        <v>0.49</v>
      </c>
      <c r="P201" s="8">
        <v>0.55600000000000005</v>
      </c>
      <c r="Q201" s="8">
        <v>0.59299999999999997</v>
      </c>
      <c r="R201" s="8">
        <v>0.67900000000000005</v>
      </c>
      <c r="S201" s="8">
        <v>0.55300000000000005</v>
      </c>
      <c r="T201" s="8">
        <v>161507.759765625</v>
      </c>
      <c r="U201" s="8">
        <v>79119.1513671875</v>
      </c>
      <c r="V201" s="8">
        <v>89735.5263671875</v>
      </c>
      <c r="W201" s="8">
        <v>95798.936523437398</v>
      </c>
      <c r="X201" s="8">
        <v>109624.08984375</v>
      </c>
      <c r="Y201" s="8">
        <v>89281.3408203125</v>
      </c>
      <c r="Z201" s="8">
        <v>0</v>
      </c>
      <c r="AA201" s="8">
        <f t="shared" si="24"/>
        <v>161507.759765625</v>
      </c>
      <c r="AB201" s="8">
        <f t="shared" si="25"/>
        <v>136412.32994342674</v>
      </c>
      <c r="AC201" s="8">
        <f t="shared" si="26"/>
        <v>142663.79390649841</v>
      </c>
      <c r="AD201" s="8">
        <f t="shared" si="27"/>
        <v>148525.48298207347</v>
      </c>
      <c r="AE201" s="8">
        <f t="shared" si="28"/>
        <v>166097.10582386362</v>
      </c>
      <c r="AF201" s="8">
        <f t="shared" si="29"/>
        <v>138635.6223917896</v>
      </c>
      <c r="AG201" s="8">
        <f t="shared" si="30"/>
        <v>1.0287671157604938</v>
      </c>
      <c r="AH201" s="8">
        <f t="shared" si="31"/>
        <v>0.72087106735337636</v>
      </c>
    </row>
    <row r="202" spans="1:34" s="1" customFormat="1" x14ac:dyDescent="0.35">
      <c r="A202" s="8" t="s">
        <v>41</v>
      </c>
      <c r="B202" s="8" t="s">
        <v>771</v>
      </c>
      <c r="C202" s="8" t="s">
        <v>351</v>
      </c>
      <c r="D202" s="8" t="s">
        <v>772</v>
      </c>
      <c r="E202" s="8">
        <v>6.6469699999999999E-7</v>
      </c>
      <c r="F202" s="8">
        <v>0</v>
      </c>
      <c r="G202" s="8">
        <v>1</v>
      </c>
      <c r="H202" s="8">
        <v>1</v>
      </c>
      <c r="I202" s="8">
        <v>12</v>
      </c>
      <c r="J202" s="8" t="s">
        <v>715</v>
      </c>
      <c r="K202" s="8" t="s">
        <v>773</v>
      </c>
      <c r="L202" s="8">
        <v>1</v>
      </c>
      <c r="M202" s="8">
        <v>1847.0388800000001</v>
      </c>
      <c r="N202" s="8">
        <v>0</v>
      </c>
      <c r="O202" s="8">
        <v>0.47399999999999998</v>
      </c>
      <c r="P202" s="8">
        <v>0.51900000000000002</v>
      </c>
      <c r="Q202" s="8">
        <v>0.57499999999999996</v>
      </c>
      <c r="R202" s="8">
        <v>0.58799999999999997</v>
      </c>
      <c r="S202" s="8">
        <v>0.58799999999999997</v>
      </c>
      <c r="T202" s="8">
        <v>114223.30859375</v>
      </c>
      <c r="U202" s="8">
        <v>54146.326171875</v>
      </c>
      <c r="V202" s="8">
        <v>59323.916015625</v>
      </c>
      <c r="W202" s="8">
        <v>65633.552734375</v>
      </c>
      <c r="X202" s="8">
        <v>67201.306640625</v>
      </c>
      <c r="Y202" s="8">
        <v>67132.1875</v>
      </c>
      <c r="Z202" s="8">
        <v>0</v>
      </c>
      <c r="AA202" s="8">
        <f t="shared" si="24"/>
        <v>114223.30859375</v>
      </c>
      <c r="AB202" s="8">
        <f t="shared" si="25"/>
        <v>93355.734779094841</v>
      </c>
      <c r="AC202" s="8">
        <f t="shared" si="26"/>
        <v>94314.651853139905</v>
      </c>
      <c r="AD202" s="8">
        <f t="shared" si="27"/>
        <v>101757.4460998062</v>
      </c>
      <c r="AE202" s="8">
        <f t="shared" si="28"/>
        <v>101820.16157670454</v>
      </c>
      <c r="AF202" s="8">
        <f t="shared" si="29"/>
        <v>104242.52717391304</v>
      </c>
      <c r="AG202" s="8">
        <f t="shared" si="30"/>
        <v>1.019630882387268</v>
      </c>
      <c r="AH202" s="8">
        <f t="shared" si="31"/>
        <v>0.78739519653103185</v>
      </c>
    </row>
    <row r="203" spans="1:34" s="1" customFormat="1" x14ac:dyDescent="0.35">
      <c r="A203" s="8" t="s">
        <v>41</v>
      </c>
      <c r="B203" s="8" t="s">
        <v>774</v>
      </c>
      <c r="C203" s="8" t="s">
        <v>775</v>
      </c>
      <c r="D203" s="8" t="s">
        <v>776</v>
      </c>
      <c r="E203" s="8">
        <v>3.25046E-10</v>
      </c>
      <c r="F203" s="8">
        <v>0</v>
      </c>
      <c r="G203" s="8">
        <v>1</v>
      </c>
      <c r="H203" s="8">
        <v>1</v>
      </c>
      <c r="I203" s="8">
        <v>4</v>
      </c>
      <c r="J203" s="8" t="s">
        <v>715</v>
      </c>
      <c r="K203" s="8" t="s">
        <v>777</v>
      </c>
      <c r="L203" s="8">
        <v>1</v>
      </c>
      <c r="M203" s="8">
        <v>4319.3374700000004</v>
      </c>
      <c r="N203" s="8">
        <v>0</v>
      </c>
      <c r="O203" s="8">
        <v>0.52500000000000002</v>
      </c>
      <c r="P203" s="8">
        <v>0.52400000000000002</v>
      </c>
      <c r="Q203" s="8">
        <v>0.54200000000000004</v>
      </c>
      <c r="R203" s="8">
        <v>0.57699999999999996</v>
      </c>
      <c r="S203" s="8">
        <v>0.64200000000000002</v>
      </c>
      <c r="T203" s="8">
        <v>82547.671875</v>
      </c>
      <c r="U203" s="8">
        <v>43310.15625</v>
      </c>
      <c r="V203" s="8">
        <v>43278.9140625</v>
      </c>
      <c r="W203" s="8">
        <v>44777.734375</v>
      </c>
      <c r="X203" s="8">
        <v>47605.17578125</v>
      </c>
      <c r="Y203" s="8">
        <v>53025.734375</v>
      </c>
      <c r="Z203" s="8">
        <v>0</v>
      </c>
      <c r="AA203" s="8">
        <f t="shared" si="24"/>
        <v>82547.671875</v>
      </c>
      <c r="AB203" s="8">
        <f t="shared" si="25"/>
        <v>74672.683189655174</v>
      </c>
      <c r="AC203" s="8">
        <f t="shared" si="26"/>
        <v>68805.904709856914</v>
      </c>
      <c r="AD203" s="8">
        <f t="shared" si="27"/>
        <v>69422.843992248061</v>
      </c>
      <c r="AE203" s="8">
        <f t="shared" si="28"/>
        <v>72129.054214015152</v>
      </c>
      <c r="AF203" s="8">
        <f t="shared" si="29"/>
        <v>82338.096855590062</v>
      </c>
      <c r="AG203" s="8">
        <f t="shared" si="30"/>
        <v>0.99054859946454887</v>
      </c>
      <c r="AH203" s="8">
        <f t="shared" si="31"/>
        <v>0.90487915771457739</v>
      </c>
    </row>
    <row r="204" spans="1:34" s="2" customFormat="1" x14ac:dyDescent="0.35">
      <c r="A204" s="7" t="s">
        <v>41</v>
      </c>
      <c r="B204" s="7" t="s">
        <v>778</v>
      </c>
      <c r="C204" s="7" t="s">
        <v>623</v>
      </c>
      <c r="D204" s="7" t="s">
        <v>779</v>
      </c>
      <c r="E204" s="7">
        <v>9.7553299999999996E-3</v>
      </c>
      <c r="F204" s="7">
        <v>6.5454800000000002E-4</v>
      </c>
      <c r="G204" s="7">
        <v>1</v>
      </c>
      <c r="H204" s="7">
        <v>1</v>
      </c>
      <c r="I204" s="7">
        <v>8</v>
      </c>
      <c r="J204" s="7" t="s">
        <v>780</v>
      </c>
      <c r="K204" s="7" t="s">
        <v>781</v>
      </c>
      <c r="L204" s="7">
        <v>1</v>
      </c>
      <c r="M204" s="7">
        <v>1359.8247899999999</v>
      </c>
      <c r="N204" s="7">
        <v>0</v>
      </c>
      <c r="O204" s="7">
        <v>0.503</v>
      </c>
      <c r="P204" s="7">
        <v>0.61699999999999999</v>
      </c>
      <c r="Q204" s="7">
        <v>0.81100000000000005</v>
      </c>
      <c r="R204" s="7">
        <v>0.93200000000000005</v>
      </c>
      <c r="S204" s="7">
        <v>0.86399999999999999</v>
      </c>
      <c r="T204" s="7">
        <v>787851.42968750105</v>
      </c>
      <c r="U204" s="7">
        <v>396085.4375</v>
      </c>
      <c r="V204" s="7">
        <v>485952.966796875</v>
      </c>
      <c r="W204" s="7">
        <v>639257.33984375</v>
      </c>
      <c r="X204" s="7">
        <v>734592.7890625</v>
      </c>
      <c r="Y204" s="7">
        <v>680948.9921875</v>
      </c>
      <c r="Z204" s="7">
        <v>0</v>
      </c>
      <c r="AA204" s="7">
        <f t="shared" si="24"/>
        <v>787851.42968750105</v>
      </c>
      <c r="AB204" s="7">
        <f t="shared" si="25"/>
        <v>682905.92672413797</v>
      </c>
      <c r="AC204" s="7">
        <f t="shared" si="26"/>
        <v>772580.23338135926</v>
      </c>
      <c r="AD204" s="7">
        <f t="shared" si="27"/>
        <v>991096.65092054266</v>
      </c>
      <c r="AE204" s="7">
        <f t="shared" si="28"/>
        <v>1113019.3773674241</v>
      </c>
      <c r="AF204" s="7">
        <f t="shared" si="29"/>
        <v>1057374.2114712733</v>
      </c>
      <c r="AG204" s="7">
        <f t="shared" si="30"/>
        <v>1.4092797509138888</v>
      </c>
      <c r="AH204" s="7">
        <f t="shared" si="31"/>
        <v>3.1273473460004374E-3</v>
      </c>
    </row>
    <row r="205" spans="1:34" s="2" customFormat="1" x14ac:dyDescent="0.35">
      <c r="A205" s="7" t="s">
        <v>41</v>
      </c>
      <c r="B205" s="7" t="s">
        <v>782</v>
      </c>
      <c r="C205" s="7" t="s">
        <v>65</v>
      </c>
      <c r="D205" s="7" t="s">
        <v>783</v>
      </c>
      <c r="E205" s="7">
        <v>2.8798599999999999E-6</v>
      </c>
      <c r="F205" s="7">
        <v>0</v>
      </c>
      <c r="G205" s="7">
        <v>1</v>
      </c>
      <c r="H205" s="7">
        <v>1</v>
      </c>
      <c r="I205" s="7">
        <v>14</v>
      </c>
      <c r="J205" s="7" t="s">
        <v>780</v>
      </c>
      <c r="K205" s="7" t="s">
        <v>784</v>
      </c>
      <c r="L205" s="7">
        <v>1</v>
      </c>
      <c r="M205" s="7">
        <v>1513.8787199999999</v>
      </c>
      <c r="N205" s="7">
        <v>0</v>
      </c>
      <c r="O205" s="7">
        <v>0.46899999999999997</v>
      </c>
      <c r="P205" s="7">
        <v>0.52900000000000003</v>
      </c>
      <c r="Q205" s="7">
        <v>0.84399999999999997</v>
      </c>
      <c r="R205" s="7">
        <v>0.93400000000000005</v>
      </c>
      <c r="S205" s="7">
        <v>0.81</v>
      </c>
      <c r="T205" s="7">
        <v>1684490.609375</v>
      </c>
      <c r="U205" s="7">
        <v>789536.6796875</v>
      </c>
      <c r="V205" s="7">
        <v>891828.8359375</v>
      </c>
      <c r="W205" s="7">
        <v>1421926.5234375</v>
      </c>
      <c r="X205" s="7">
        <v>1572902.25</v>
      </c>
      <c r="Y205" s="7">
        <v>1364990.296875</v>
      </c>
      <c r="Z205" s="7">
        <v>0</v>
      </c>
      <c r="AA205" s="7">
        <f t="shared" si="24"/>
        <v>1684490.609375</v>
      </c>
      <c r="AB205" s="7">
        <f t="shared" si="25"/>
        <v>1361270.1373922415</v>
      </c>
      <c r="AC205" s="7">
        <f t="shared" si="26"/>
        <v>1417851.8854332273</v>
      </c>
      <c r="AD205" s="7">
        <f t="shared" si="27"/>
        <v>2204537.2456395347</v>
      </c>
      <c r="AE205" s="7">
        <f t="shared" si="28"/>
        <v>2383185.2272727271</v>
      </c>
      <c r="AF205" s="7">
        <f t="shared" si="29"/>
        <v>2119550.1504270188</v>
      </c>
      <c r="AG205" s="7">
        <f t="shared" si="30"/>
        <v>1.5026556235980393</v>
      </c>
      <c r="AH205" s="7">
        <f t="shared" si="31"/>
        <v>4.0815726768547982E-3</v>
      </c>
    </row>
    <row r="206" spans="1:34" s="2" customFormat="1" x14ac:dyDescent="0.35">
      <c r="A206" s="7" t="s">
        <v>41</v>
      </c>
      <c r="B206" s="7" t="s">
        <v>785</v>
      </c>
      <c r="C206" s="7" t="s">
        <v>786</v>
      </c>
      <c r="D206" s="7" t="s">
        <v>787</v>
      </c>
      <c r="E206" s="7">
        <v>5.7493399999999999E-9</v>
      </c>
      <c r="F206" s="7">
        <v>0</v>
      </c>
      <c r="G206" s="7">
        <v>1</v>
      </c>
      <c r="H206" s="7">
        <v>1</v>
      </c>
      <c r="I206" s="7">
        <v>8</v>
      </c>
      <c r="J206" s="7" t="s">
        <v>780</v>
      </c>
      <c r="K206" s="7" t="s">
        <v>788</v>
      </c>
      <c r="L206" s="7">
        <v>1</v>
      </c>
      <c r="M206" s="7">
        <v>2088.2832800000001</v>
      </c>
      <c r="N206" s="7">
        <v>0</v>
      </c>
      <c r="O206" s="7">
        <v>0.76</v>
      </c>
      <c r="P206" s="7">
        <v>0.87</v>
      </c>
      <c r="Q206" s="7">
        <v>1.2210000000000001</v>
      </c>
      <c r="R206" s="7">
        <v>1.4139999999999999</v>
      </c>
      <c r="S206" s="7">
        <v>1.2130000000000001</v>
      </c>
      <c r="T206" s="7">
        <v>787873.298828125</v>
      </c>
      <c r="U206" s="7">
        <v>598444.296875</v>
      </c>
      <c r="V206" s="7">
        <v>685280.4921875</v>
      </c>
      <c r="W206" s="7">
        <v>961887.65625</v>
      </c>
      <c r="X206" s="7">
        <v>1114048.203125</v>
      </c>
      <c r="Y206" s="7">
        <v>955689.04296875</v>
      </c>
      <c r="Z206" s="7">
        <v>0</v>
      </c>
      <c r="AA206" s="7">
        <f t="shared" si="24"/>
        <v>787873.298828125</v>
      </c>
      <c r="AB206" s="7">
        <f t="shared" si="25"/>
        <v>1031800.5118534483</v>
      </c>
      <c r="AC206" s="7">
        <f t="shared" si="26"/>
        <v>1089476.1402027027</v>
      </c>
      <c r="AD206" s="7">
        <f t="shared" si="27"/>
        <v>1491298.6918604651</v>
      </c>
      <c r="AE206" s="7">
        <f t="shared" si="28"/>
        <v>1687951.8229166665</v>
      </c>
      <c r="AF206" s="7">
        <f t="shared" si="29"/>
        <v>1483989.197156444</v>
      </c>
      <c r="AG206" s="7">
        <f t="shared" si="30"/>
        <v>1.6029561179945777</v>
      </c>
      <c r="AH206" s="7">
        <f t="shared" si="31"/>
        <v>6.8535264666698551E-3</v>
      </c>
    </row>
    <row r="207" spans="1:34" s="2" customFormat="1" x14ac:dyDescent="0.35">
      <c r="A207" s="7" t="s">
        <v>41</v>
      </c>
      <c r="B207" s="7" t="s">
        <v>789</v>
      </c>
      <c r="C207" s="7" t="s">
        <v>790</v>
      </c>
      <c r="D207" s="7" t="s">
        <v>791</v>
      </c>
      <c r="E207" s="7">
        <v>1.7828600000000001E-5</v>
      </c>
      <c r="F207" s="7">
        <v>0</v>
      </c>
      <c r="G207" s="7">
        <v>1</v>
      </c>
      <c r="H207" s="7">
        <v>1</v>
      </c>
      <c r="I207" s="7">
        <v>20</v>
      </c>
      <c r="J207" s="7" t="s">
        <v>780</v>
      </c>
      <c r="K207" s="7" t="s">
        <v>792</v>
      </c>
      <c r="L207" s="7">
        <v>1</v>
      </c>
      <c r="M207" s="7">
        <v>2130.29385</v>
      </c>
      <c r="N207" s="7">
        <v>0</v>
      </c>
      <c r="O207" s="7">
        <v>0.61199999999999999</v>
      </c>
      <c r="P207" s="7">
        <v>0.63600000000000001</v>
      </c>
      <c r="Q207" s="7">
        <v>0.88500000000000001</v>
      </c>
      <c r="R207" s="7">
        <v>1.1000000000000001</v>
      </c>
      <c r="S207" s="7">
        <v>0.85499999999999998</v>
      </c>
      <c r="T207" s="7">
        <v>284696.84472656198</v>
      </c>
      <c r="U207" s="7">
        <v>174297.1328125</v>
      </c>
      <c r="V207" s="7">
        <v>180972.44482421901</v>
      </c>
      <c r="W207" s="7">
        <v>252043.763671875</v>
      </c>
      <c r="X207" s="7">
        <v>313032.34667968802</v>
      </c>
      <c r="Y207" s="7">
        <v>243472.3828125</v>
      </c>
      <c r="Z207" s="7">
        <v>0</v>
      </c>
      <c r="AA207" s="7">
        <f t="shared" si="24"/>
        <v>284696.84472656198</v>
      </c>
      <c r="AB207" s="7">
        <f t="shared" si="25"/>
        <v>300512.2979525862</v>
      </c>
      <c r="AC207" s="7">
        <f t="shared" si="26"/>
        <v>287714.53867125441</v>
      </c>
      <c r="AD207" s="7">
        <f t="shared" si="27"/>
        <v>390765.52507267438</v>
      </c>
      <c r="AE207" s="7">
        <f t="shared" si="28"/>
        <v>474291.43436316366</v>
      </c>
      <c r="AF207" s="7">
        <f t="shared" si="29"/>
        <v>378062.70623059006</v>
      </c>
      <c r="AG207" s="7">
        <f t="shared" si="30"/>
        <v>1.424087457157007</v>
      </c>
      <c r="AH207" s="7">
        <f t="shared" si="31"/>
        <v>1.5647183521268961E-2</v>
      </c>
    </row>
    <row r="208" spans="1:34" s="2" customFormat="1" x14ac:dyDescent="0.35">
      <c r="A208" s="7" t="s">
        <v>41</v>
      </c>
      <c r="B208" s="7" t="s">
        <v>793</v>
      </c>
      <c r="C208" s="7" t="s">
        <v>794</v>
      </c>
      <c r="D208" s="7" t="s">
        <v>795</v>
      </c>
      <c r="E208" s="7">
        <v>1.08971E-10</v>
      </c>
      <c r="F208" s="7">
        <v>0</v>
      </c>
      <c r="G208" s="7">
        <v>1</v>
      </c>
      <c r="H208" s="7">
        <v>1</v>
      </c>
      <c r="I208" s="7">
        <v>6</v>
      </c>
      <c r="J208" s="7" t="s">
        <v>780</v>
      </c>
      <c r="K208" s="7" t="s">
        <v>796</v>
      </c>
      <c r="L208" s="7">
        <v>1</v>
      </c>
      <c r="M208" s="7">
        <v>3243.7798200000002</v>
      </c>
      <c r="N208" s="7">
        <v>0</v>
      </c>
      <c r="O208" s="7">
        <v>0.53300000000000003</v>
      </c>
      <c r="P208" s="7">
        <v>0.59599999999999997</v>
      </c>
      <c r="Q208" s="7">
        <v>0.70599999999999996</v>
      </c>
      <c r="R208" s="7">
        <v>0.88700000000000001</v>
      </c>
      <c r="S208" s="7">
        <v>0.75700000000000001</v>
      </c>
      <c r="T208" s="7">
        <v>2322592.66796875</v>
      </c>
      <c r="U208" s="7">
        <v>1237564.80078125</v>
      </c>
      <c r="V208" s="7">
        <v>1383243.9238281201</v>
      </c>
      <c r="W208" s="7">
        <v>1639465.359375</v>
      </c>
      <c r="X208" s="7">
        <v>2059302.015625</v>
      </c>
      <c r="Y208" s="7">
        <v>1758450.69140625</v>
      </c>
      <c r="Z208" s="7">
        <v>0</v>
      </c>
      <c r="AA208" s="7">
        <f t="shared" si="24"/>
        <v>2322592.66796875</v>
      </c>
      <c r="AB208" s="7">
        <f t="shared" si="25"/>
        <v>2133732.4151400863</v>
      </c>
      <c r="AC208" s="7">
        <f t="shared" si="26"/>
        <v>2199115.9361337363</v>
      </c>
      <c r="AD208" s="7">
        <f t="shared" si="27"/>
        <v>2541806.7587209302</v>
      </c>
      <c r="AE208" s="7">
        <f t="shared" si="28"/>
        <v>3120154.5691287876</v>
      </c>
      <c r="AF208" s="7">
        <f t="shared" si="29"/>
        <v>2730513.4959724378</v>
      </c>
      <c r="AG208" s="7">
        <f t="shared" si="30"/>
        <v>1.2609945455992135</v>
      </c>
      <c r="AH208" s="7">
        <f t="shared" si="31"/>
        <v>3.1864544376694393E-2</v>
      </c>
    </row>
    <row r="209" spans="1:34" s="1" customFormat="1" x14ac:dyDescent="0.35">
      <c r="A209" s="8" t="s">
        <v>41</v>
      </c>
      <c r="B209" s="8" t="s">
        <v>797</v>
      </c>
      <c r="C209" s="8" t="s">
        <v>509</v>
      </c>
      <c r="D209" s="8" t="s">
        <v>798</v>
      </c>
      <c r="E209" s="8">
        <v>2.36976E-11</v>
      </c>
      <c r="F209" s="8">
        <v>0</v>
      </c>
      <c r="G209" s="8">
        <v>1</v>
      </c>
      <c r="H209" s="8">
        <v>1</v>
      </c>
      <c r="I209" s="8">
        <v>16</v>
      </c>
      <c r="J209" s="8" t="s">
        <v>780</v>
      </c>
      <c r="K209" s="8" t="s">
        <v>799</v>
      </c>
      <c r="L209" s="8">
        <v>1</v>
      </c>
      <c r="M209" s="8">
        <v>2389.2746999999999</v>
      </c>
      <c r="N209" s="8">
        <v>0</v>
      </c>
      <c r="O209" s="8">
        <v>0.45</v>
      </c>
      <c r="P209" s="8">
        <v>0.45</v>
      </c>
      <c r="Q209" s="8">
        <v>0.69399999999999995</v>
      </c>
      <c r="R209" s="8">
        <v>0.68300000000000005</v>
      </c>
      <c r="S209" s="8">
        <v>0.68500000000000005</v>
      </c>
      <c r="T209" s="8">
        <v>53366.2978515625</v>
      </c>
      <c r="U209" s="8">
        <v>24021.847045898401</v>
      </c>
      <c r="V209" s="8">
        <v>24036.899047851599</v>
      </c>
      <c r="W209" s="8">
        <v>37041.142578125</v>
      </c>
      <c r="X209" s="8">
        <v>36440.7060546875</v>
      </c>
      <c r="Y209" s="8">
        <v>36576.359008789099</v>
      </c>
      <c r="Z209" s="8">
        <v>0</v>
      </c>
      <c r="AA209" s="8">
        <f t="shared" si="24"/>
        <v>53366.2978515625</v>
      </c>
      <c r="AB209" s="8">
        <f t="shared" si="25"/>
        <v>41416.97766534207</v>
      </c>
      <c r="AC209" s="8">
        <f t="shared" si="26"/>
        <v>38214.465894835608</v>
      </c>
      <c r="AD209" s="8">
        <f t="shared" si="27"/>
        <v>57428.128028100771</v>
      </c>
      <c r="AE209" s="8">
        <f t="shared" si="28"/>
        <v>55213.190991950753</v>
      </c>
      <c r="AF209" s="8">
        <f t="shared" si="29"/>
        <v>56795.588522964441</v>
      </c>
      <c r="AG209" s="8">
        <f t="shared" si="30"/>
        <v>1.2739833454649867</v>
      </c>
      <c r="AH209" s="8">
        <f t="shared" si="31"/>
        <v>5.9543491134666421E-2</v>
      </c>
    </row>
    <row r="210" spans="1:34" s="1" customFormat="1" x14ac:dyDescent="0.35">
      <c r="A210" s="8" t="s">
        <v>41</v>
      </c>
      <c r="B210" s="8" t="s">
        <v>800</v>
      </c>
      <c r="C210" s="8" t="s">
        <v>801</v>
      </c>
      <c r="D210" s="8" t="s">
        <v>802</v>
      </c>
      <c r="E210" s="8">
        <v>1.9545600000000001E-5</v>
      </c>
      <c r="F210" s="8">
        <v>0</v>
      </c>
      <c r="G210" s="8">
        <v>1</v>
      </c>
      <c r="H210" s="8">
        <v>1</v>
      </c>
      <c r="I210" s="8">
        <v>6</v>
      </c>
      <c r="J210" s="8" t="s">
        <v>780</v>
      </c>
      <c r="K210" s="8" t="s">
        <v>803</v>
      </c>
      <c r="L210" s="8">
        <v>1</v>
      </c>
      <c r="M210" s="8">
        <v>1528.8445400000001</v>
      </c>
      <c r="N210" s="8">
        <v>0</v>
      </c>
      <c r="O210" s="8">
        <v>0.46500000000000002</v>
      </c>
      <c r="P210" s="8">
        <v>0.54</v>
      </c>
      <c r="Q210" s="8">
        <v>0.70699999999999996</v>
      </c>
      <c r="R210" s="8">
        <v>0.83499999999999996</v>
      </c>
      <c r="S210" s="8">
        <v>0.64100000000000001</v>
      </c>
      <c r="T210" s="8">
        <v>164655.51074218799</v>
      </c>
      <c r="U210" s="8">
        <v>76571.562011718706</v>
      </c>
      <c r="V210" s="8">
        <v>88890.75390625</v>
      </c>
      <c r="W210" s="8">
        <v>116347.84667968799</v>
      </c>
      <c r="X210" s="8">
        <v>137418.04003906201</v>
      </c>
      <c r="Y210" s="8">
        <v>105571.3046875</v>
      </c>
      <c r="Z210" s="8">
        <v>0</v>
      </c>
      <c r="AA210" s="8">
        <f t="shared" si="24"/>
        <v>164655.51074218799</v>
      </c>
      <c r="AB210" s="8">
        <f t="shared" si="25"/>
        <v>132019.9345029633</v>
      </c>
      <c r="AC210" s="8">
        <f t="shared" si="26"/>
        <v>141320.75342806042</v>
      </c>
      <c r="AD210" s="8">
        <f t="shared" si="27"/>
        <v>180384.25841812091</v>
      </c>
      <c r="AE210" s="8">
        <f t="shared" si="28"/>
        <v>208209.15157433637</v>
      </c>
      <c r="AF210" s="8">
        <f t="shared" si="29"/>
        <v>163930.59734083852</v>
      </c>
      <c r="AG210" s="8">
        <f t="shared" si="30"/>
        <v>1.2614812845568395</v>
      </c>
      <c r="AH210" s="8">
        <f t="shared" si="31"/>
        <v>7.7483762206739679E-2</v>
      </c>
    </row>
    <row r="211" spans="1:34" s="1" customFormat="1" x14ac:dyDescent="0.35">
      <c r="A211" s="8" t="s">
        <v>41</v>
      </c>
      <c r="B211" s="8" t="s">
        <v>804</v>
      </c>
      <c r="C211" s="8" t="s">
        <v>805</v>
      </c>
      <c r="D211" s="8" t="s">
        <v>806</v>
      </c>
      <c r="E211" s="8">
        <v>3.7540500000000001E-6</v>
      </c>
      <c r="F211" s="8">
        <v>0</v>
      </c>
      <c r="G211" s="8">
        <v>1</v>
      </c>
      <c r="H211" s="8">
        <v>1</v>
      </c>
      <c r="I211" s="8">
        <v>6</v>
      </c>
      <c r="J211" s="8" t="s">
        <v>780</v>
      </c>
      <c r="K211" s="8" t="s">
        <v>807</v>
      </c>
      <c r="L211" s="8">
        <v>1</v>
      </c>
      <c r="M211" s="8">
        <v>1740.96063</v>
      </c>
      <c r="N211" s="8">
        <v>0</v>
      </c>
      <c r="O211" s="8">
        <v>0.48099999999999998</v>
      </c>
      <c r="P211" s="8">
        <v>0.71399999999999997</v>
      </c>
      <c r="Q211" s="8">
        <v>0.94099999999999995</v>
      </c>
      <c r="R211" s="8">
        <v>0.86699999999999999</v>
      </c>
      <c r="S211" s="8">
        <v>0.72299999999999998</v>
      </c>
      <c r="T211" s="8">
        <v>69610.828125</v>
      </c>
      <c r="U211" s="8">
        <v>33479.56640625</v>
      </c>
      <c r="V211" s="8">
        <v>49688.125</v>
      </c>
      <c r="W211" s="8">
        <v>65497.765625000102</v>
      </c>
      <c r="X211" s="8">
        <v>60355.453124999898</v>
      </c>
      <c r="Y211" s="8">
        <v>50334.890625</v>
      </c>
      <c r="Z211" s="8">
        <v>0</v>
      </c>
      <c r="AA211" s="8">
        <f t="shared" si="24"/>
        <v>69610.828125</v>
      </c>
      <c r="AB211" s="8">
        <f t="shared" si="25"/>
        <v>57723.390355603449</v>
      </c>
      <c r="AC211" s="8">
        <f t="shared" si="26"/>
        <v>78995.429252782196</v>
      </c>
      <c r="AD211" s="8">
        <f t="shared" si="27"/>
        <v>101546.92344961256</v>
      </c>
      <c r="AE211" s="8">
        <f t="shared" si="28"/>
        <v>91447.65624999984</v>
      </c>
      <c r="AF211" s="8">
        <f t="shared" si="29"/>
        <v>78159.768051242238</v>
      </c>
      <c r="AG211" s="8">
        <f t="shared" si="30"/>
        <v>1.3141802485953638</v>
      </c>
      <c r="AH211" s="8">
        <f t="shared" si="31"/>
        <v>7.7557678851810682E-2</v>
      </c>
    </row>
    <row r="212" spans="1:34" s="1" customFormat="1" x14ac:dyDescent="0.35">
      <c r="A212" s="8" t="s">
        <v>41</v>
      </c>
      <c r="B212" s="8" t="s">
        <v>808</v>
      </c>
      <c r="C212" s="8" t="s">
        <v>178</v>
      </c>
      <c r="D212" s="8" t="s">
        <v>809</v>
      </c>
      <c r="E212" s="8">
        <v>7.1096999999999994E-2</v>
      </c>
      <c r="F212" s="8">
        <v>4.8739300000000003E-3</v>
      </c>
      <c r="G212" s="8">
        <v>1</v>
      </c>
      <c r="H212" s="8">
        <v>1</v>
      </c>
      <c r="I212" s="8">
        <v>1</v>
      </c>
      <c r="J212" s="8" t="s">
        <v>780</v>
      </c>
      <c r="K212" s="8" t="s">
        <v>810</v>
      </c>
      <c r="L212" s="8">
        <v>0</v>
      </c>
      <c r="M212" s="8">
        <v>1061.60401</v>
      </c>
      <c r="N212" s="8">
        <v>0</v>
      </c>
      <c r="O212" s="8">
        <v>0.76600000000000001</v>
      </c>
      <c r="P212" s="8">
        <v>0.57099999999999995</v>
      </c>
      <c r="Q212" s="8">
        <v>0.65</v>
      </c>
      <c r="R212" s="8">
        <v>2.0390000000000001</v>
      </c>
      <c r="S212" s="8">
        <v>7.7140000000000004</v>
      </c>
      <c r="T212" s="8">
        <v>19650.685546875</v>
      </c>
      <c r="U212" s="8">
        <v>15054.8984375</v>
      </c>
      <c r="V212" s="8">
        <v>11223.373046875</v>
      </c>
      <c r="W212" s="8">
        <v>12766.8369140625</v>
      </c>
      <c r="X212" s="8">
        <v>40065.375</v>
      </c>
      <c r="Y212" s="8">
        <v>151583.15625</v>
      </c>
      <c r="Z212" s="8">
        <v>0</v>
      </c>
      <c r="AA212" s="8">
        <f t="shared" si="24"/>
        <v>19650.685546875</v>
      </c>
      <c r="AB212" s="8">
        <f t="shared" si="25"/>
        <v>25956.721443965518</v>
      </c>
      <c r="AC212" s="8">
        <f t="shared" si="26"/>
        <v>17843.200392488077</v>
      </c>
      <c r="AD212" s="8">
        <f t="shared" si="27"/>
        <v>19793.545603197676</v>
      </c>
      <c r="AE212" s="8">
        <f t="shared" si="28"/>
        <v>60705.113636363632</v>
      </c>
      <c r="AF212" s="8">
        <f t="shared" si="29"/>
        <v>235377.57181677019</v>
      </c>
      <c r="AG212" s="8">
        <f t="shared" si="30"/>
        <v>4.978301139782733</v>
      </c>
      <c r="AH212" s="8">
        <f t="shared" si="31"/>
        <v>0.27231002386837982</v>
      </c>
    </row>
    <row r="213" spans="1:34" s="1" customFormat="1" x14ac:dyDescent="0.35">
      <c r="A213" s="8" t="s">
        <v>41</v>
      </c>
      <c r="B213" s="8" t="s">
        <v>811</v>
      </c>
      <c r="C213" s="8" t="s">
        <v>812</v>
      </c>
      <c r="D213" s="8" t="s">
        <v>813</v>
      </c>
      <c r="E213" s="8">
        <v>3.1165400000000002E-7</v>
      </c>
      <c r="F213" s="8">
        <v>0</v>
      </c>
      <c r="G213" s="8">
        <v>1</v>
      </c>
      <c r="H213" s="8">
        <v>1</v>
      </c>
      <c r="I213" s="8">
        <v>9</v>
      </c>
      <c r="J213" s="8" t="s">
        <v>780</v>
      </c>
      <c r="K213" s="8" t="s">
        <v>814</v>
      </c>
      <c r="L213" s="8">
        <v>1</v>
      </c>
      <c r="M213" s="8">
        <v>2047.1129000000001</v>
      </c>
      <c r="N213" s="8">
        <v>0</v>
      </c>
      <c r="O213" s="8">
        <v>0.41299999999999998</v>
      </c>
      <c r="P213" s="8">
        <v>0.40799999999999997</v>
      </c>
      <c r="Q213" s="8">
        <v>0.35699999999999998</v>
      </c>
      <c r="R213" s="8">
        <v>0.44400000000000001</v>
      </c>
      <c r="S213" s="8">
        <v>0.47799999999999998</v>
      </c>
      <c r="T213" s="8">
        <v>79067.34375</v>
      </c>
      <c r="U213" s="8">
        <v>32661.9951171875</v>
      </c>
      <c r="V213" s="8">
        <v>32253.54296875</v>
      </c>
      <c r="W213" s="8">
        <v>28234.9169921875</v>
      </c>
      <c r="X213" s="8">
        <v>35106.2353515625</v>
      </c>
      <c r="Y213" s="8">
        <v>37826.677734375</v>
      </c>
      <c r="Z213" s="8">
        <v>0</v>
      </c>
      <c r="AA213" s="8">
        <f t="shared" si="24"/>
        <v>79067.34375</v>
      </c>
      <c r="AB213" s="8">
        <f t="shared" si="25"/>
        <v>56313.784684806036</v>
      </c>
      <c r="AC213" s="8">
        <f t="shared" si="26"/>
        <v>51277.492796104925</v>
      </c>
      <c r="AD213" s="8">
        <f t="shared" si="27"/>
        <v>43775.065104166664</v>
      </c>
      <c r="AE213" s="8">
        <f t="shared" si="28"/>
        <v>53191.265684185601</v>
      </c>
      <c r="AF213" s="8">
        <f t="shared" si="29"/>
        <v>58737.077227290371</v>
      </c>
      <c r="AG213" s="8">
        <f t="shared" si="30"/>
        <v>0.83416135289580662</v>
      </c>
      <c r="AH213" s="8">
        <f t="shared" si="31"/>
        <v>0.34293218100422634</v>
      </c>
    </row>
    <row r="214" spans="1:34" s="1" customFormat="1" x14ac:dyDescent="0.35">
      <c r="A214" s="8" t="s">
        <v>41</v>
      </c>
      <c r="B214" s="8" t="s">
        <v>815</v>
      </c>
      <c r="C214" s="8" t="s">
        <v>816</v>
      </c>
      <c r="D214" s="8" t="s">
        <v>817</v>
      </c>
      <c r="E214" s="8">
        <v>1.19533E-4</v>
      </c>
      <c r="F214" s="8">
        <v>0</v>
      </c>
      <c r="G214" s="8">
        <v>1</v>
      </c>
      <c r="H214" s="8">
        <v>1</v>
      </c>
      <c r="I214" s="8">
        <v>4</v>
      </c>
      <c r="J214" s="8" t="s">
        <v>780</v>
      </c>
      <c r="K214" s="8" t="s">
        <v>818</v>
      </c>
      <c r="L214" s="8">
        <v>2</v>
      </c>
      <c r="M214" s="8">
        <v>2695.65263</v>
      </c>
      <c r="N214" s="8">
        <v>0</v>
      </c>
      <c r="O214" s="8">
        <v>0.15</v>
      </c>
      <c r="P214" s="8">
        <v>0.115</v>
      </c>
      <c r="Q214" s="8">
        <v>0.14199999999999999</v>
      </c>
      <c r="R214" s="8">
        <v>0.14799999999999999</v>
      </c>
      <c r="S214" s="8">
        <v>0.126</v>
      </c>
      <c r="T214" s="8">
        <v>89581.0078125</v>
      </c>
      <c r="U214" s="8">
        <v>13475.609375</v>
      </c>
      <c r="V214" s="8">
        <v>10338.443359375</v>
      </c>
      <c r="W214" s="8">
        <v>12711.98046875</v>
      </c>
      <c r="X214" s="8">
        <v>13277.794921875</v>
      </c>
      <c r="Y214" s="8">
        <v>11260.986328125</v>
      </c>
      <c r="Z214" s="8">
        <v>0</v>
      </c>
      <c r="AA214" s="8">
        <f t="shared" si="24"/>
        <v>89581.0078125</v>
      </c>
      <c r="AB214" s="8">
        <f t="shared" si="25"/>
        <v>23233.80926724138</v>
      </c>
      <c r="AC214" s="8">
        <f t="shared" si="26"/>
        <v>16436.316946542131</v>
      </c>
      <c r="AD214" s="8">
        <f t="shared" si="27"/>
        <v>19708.496850775195</v>
      </c>
      <c r="AE214" s="8">
        <f t="shared" si="28"/>
        <v>20117.87109375</v>
      </c>
      <c r="AF214" s="8">
        <f t="shared" si="29"/>
        <v>17486.00361510093</v>
      </c>
      <c r="AG214" s="8">
        <f t="shared" si="30"/>
        <v>0.44341871343249889</v>
      </c>
      <c r="AH214" s="8">
        <f t="shared" si="31"/>
        <v>0.36240031725121991</v>
      </c>
    </row>
    <row r="215" spans="1:34" s="1" customFormat="1" x14ac:dyDescent="0.35">
      <c r="A215" s="8" t="s">
        <v>41</v>
      </c>
      <c r="B215" s="8" t="s">
        <v>819</v>
      </c>
      <c r="C215" s="8" t="s">
        <v>162</v>
      </c>
      <c r="D215" s="8" t="s">
        <v>820</v>
      </c>
      <c r="E215" s="8">
        <v>4.79625E-5</v>
      </c>
      <c r="F215" s="8">
        <v>0</v>
      </c>
      <c r="G215" s="8">
        <v>1</v>
      </c>
      <c r="H215" s="8">
        <v>1</v>
      </c>
      <c r="I215" s="8">
        <v>2</v>
      </c>
      <c r="J215" s="8" t="s">
        <v>780</v>
      </c>
      <c r="K215" s="8" t="s">
        <v>821</v>
      </c>
      <c r="L215" s="8">
        <v>1</v>
      </c>
      <c r="M215" s="8">
        <v>1644.00459</v>
      </c>
      <c r="N215" s="8">
        <v>0</v>
      </c>
      <c r="O215" s="8">
        <v>0.70499999999999996</v>
      </c>
      <c r="P215" s="8">
        <v>0.91600000000000004</v>
      </c>
      <c r="Q215" s="8">
        <v>0.80600000000000005</v>
      </c>
      <c r="R215" s="8">
        <v>1.137</v>
      </c>
      <c r="S215" s="8">
        <v>0.65300000000000002</v>
      </c>
      <c r="T215" s="8">
        <v>7682.373046875</v>
      </c>
      <c r="U215" s="8">
        <v>5417.806640625</v>
      </c>
      <c r="V215" s="8">
        <v>7033.85205078125</v>
      </c>
      <c r="W215" s="8">
        <v>6188.5263671875</v>
      </c>
      <c r="X215" s="8">
        <v>8733.716796875</v>
      </c>
      <c r="Y215" s="8">
        <v>5017.5458984375</v>
      </c>
      <c r="Z215" s="8">
        <v>0</v>
      </c>
      <c r="AA215" s="8">
        <f t="shared" si="24"/>
        <v>7682.373046875</v>
      </c>
      <c r="AB215" s="8">
        <f t="shared" si="25"/>
        <v>9341.0459321120688</v>
      </c>
      <c r="AC215" s="8">
        <f t="shared" si="26"/>
        <v>11182.594675327902</v>
      </c>
      <c r="AD215" s="8">
        <f t="shared" si="27"/>
        <v>9594.6145227713168</v>
      </c>
      <c r="AE215" s="8">
        <f t="shared" si="28"/>
        <v>13232.904237689394</v>
      </c>
      <c r="AF215" s="8">
        <f t="shared" si="29"/>
        <v>7791.2203391886642</v>
      </c>
      <c r="AG215" s="8">
        <f t="shared" si="30"/>
        <v>1.0855393986156319</v>
      </c>
      <c r="AH215" s="8">
        <f t="shared" si="31"/>
        <v>0.6927877538432764</v>
      </c>
    </row>
    <row r="216" spans="1:34" s="1" customFormat="1" x14ac:dyDescent="0.35">
      <c r="A216" s="8" t="s">
        <v>41</v>
      </c>
      <c r="B216" s="8" t="s">
        <v>822</v>
      </c>
      <c r="C216" s="8" t="s">
        <v>216</v>
      </c>
      <c r="D216" s="8" t="s">
        <v>823</v>
      </c>
      <c r="E216" s="8">
        <v>7.0020799999999999E-5</v>
      </c>
      <c r="F216" s="8">
        <v>0</v>
      </c>
      <c r="G216" s="8">
        <v>1</v>
      </c>
      <c r="H216" s="8">
        <v>1</v>
      </c>
      <c r="I216" s="8">
        <v>11</v>
      </c>
      <c r="J216" s="8" t="s">
        <v>780</v>
      </c>
      <c r="K216" s="8" t="s">
        <v>824</v>
      </c>
      <c r="L216" s="8">
        <v>1</v>
      </c>
      <c r="M216" s="8">
        <v>1517.9303199999999</v>
      </c>
      <c r="N216" s="8">
        <v>0</v>
      </c>
      <c r="O216" s="8">
        <v>0.59399999999999997</v>
      </c>
      <c r="P216" s="8">
        <v>0.83499999999999996</v>
      </c>
      <c r="Q216" s="8">
        <v>0.85799999999999998</v>
      </c>
      <c r="R216" s="8">
        <v>0.99099999999999999</v>
      </c>
      <c r="S216" s="8">
        <v>0.51500000000000001</v>
      </c>
      <c r="T216" s="8">
        <v>712973.0234375</v>
      </c>
      <c r="U216" s="8">
        <v>423273.47949218698</v>
      </c>
      <c r="V216" s="8">
        <v>595539.43359375</v>
      </c>
      <c r="W216" s="8">
        <v>611686.703125</v>
      </c>
      <c r="X216" s="8">
        <v>706393.4609375</v>
      </c>
      <c r="Y216" s="8">
        <v>367384.49511718698</v>
      </c>
      <c r="Z216" s="8">
        <v>0</v>
      </c>
      <c r="AA216" s="8">
        <f t="shared" si="24"/>
        <v>712973.0234375</v>
      </c>
      <c r="AB216" s="8">
        <f t="shared" si="25"/>
        <v>729781.86119342584</v>
      </c>
      <c r="AC216" s="8">
        <f t="shared" si="26"/>
        <v>946803.55102344987</v>
      </c>
      <c r="AD216" s="8">
        <f t="shared" si="27"/>
        <v>948351.47771317826</v>
      </c>
      <c r="AE216" s="8">
        <f t="shared" si="28"/>
        <v>1070293.1226325757</v>
      </c>
      <c r="AF216" s="8">
        <f t="shared" si="29"/>
        <v>570472.81850494875</v>
      </c>
      <c r="AG216" s="8">
        <f t="shared" si="30"/>
        <v>1.0835129119333207</v>
      </c>
      <c r="AH216" s="8">
        <f t="shared" si="31"/>
        <v>0.71275302181794686</v>
      </c>
    </row>
    <row r="217" spans="1:34" s="2" customFormat="1" x14ac:dyDescent="0.35">
      <c r="A217" s="7" t="s">
        <v>41</v>
      </c>
      <c r="B217" s="7" t="s">
        <v>825</v>
      </c>
      <c r="C217" s="7" t="s">
        <v>826</v>
      </c>
      <c r="D217" s="7" t="s">
        <v>827</v>
      </c>
      <c r="E217" s="7">
        <v>4.56052E-11</v>
      </c>
      <c r="F217" s="7">
        <v>0</v>
      </c>
      <c r="G217" s="7">
        <v>1</v>
      </c>
      <c r="H217" s="7">
        <v>1</v>
      </c>
      <c r="I217" s="7">
        <v>14</v>
      </c>
      <c r="J217" s="7" t="s">
        <v>828</v>
      </c>
      <c r="K217" s="7" t="s">
        <v>829</v>
      </c>
      <c r="L217" s="7">
        <v>1</v>
      </c>
      <c r="M217" s="7">
        <v>1887.1137799999999</v>
      </c>
      <c r="N217" s="7">
        <v>0</v>
      </c>
      <c r="O217" s="7">
        <v>0.55500000000000005</v>
      </c>
      <c r="P217" s="7">
        <v>0.59499999999999997</v>
      </c>
      <c r="Q217" s="7">
        <v>0.74099999999999999</v>
      </c>
      <c r="R217" s="7">
        <v>0.76200000000000001</v>
      </c>
      <c r="S217" s="7">
        <v>0.70399999999999996</v>
      </c>
      <c r="T217" s="7">
        <v>658391.392578125</v>
      </c>
      <c r="U217" s="7">
        <v>365495.822265625</v>
      </c>
      <c r="V217" s="7">
        <v>391892.828125</v>
      </c>
      <c r="W217" s="7">
        <v>487966.478515625</v>
      </c>
      <c r="X217" s="7">
        <v>501956.59765625</v>
      </c>
      <c r="Y217" s="7">
        <v>463564.81738281198</v>
      </c>
      <c r="Z217" s="7">
        <v>0</v>
      </c>
      <c r="AA217" s="7">
        <f t="shared" si="24"/>
        <v>658391.392578125</v>
      </c>
      <c r="AB217" s="7">
        <f t="shared" si="25"/>
        <v>630165.21080280177</v>
      </c>
      <c r="AC217" s="7">
        <f t="shared" si="26"/>
        <v>623041.06220190774</v>
      </c>
      <c r="AD217" s="7">
        <f t="shared" si="27"/>
        <v>756537.17599321704</v>
      </c>
      <c r="AE217" s="7">
        <f t="shared" si="28"/>
        <v>760540.29947916663</v>
      </c>
      <c r="AF217" s="7">
        <f t="shared" si="29"/>
        <v>719821.14500436641</v>
      </c>
      <c r="AG217" s="7">
        <f t="shared" si="30"/>
        <v>1.1701722913512418</v>
      </c>
      <c r="AH217" s="7">
        <f t="shared" si="31"/>
        <v>3.0087527715358443E-3</v>
      </c>
    </row>
    <row r="218" spans="1:34" s="2" customFormat="1" x14ac:dyDescent="0.35">
      <c r="A218" s="7" t="s">
        <v>41</v>
      </c>
      <c r="B218" s="7" t="s">
        <v>830</v>
      </c>
      <c r="C218" s="7" t="s">
        <v>275</v>
      </c>
      <c r="D218" s="7" t="s">
        <v>831</v>
      </c>
      <c r="E218" s="7">
        <v>1.6725099999999999E-12</v>
      </c>
      <c r="F218" s="7">
        <v>0</v>
      </c>
      <c r="G218" s="7">
        <v>1</v>
      </c>
      <c r="H218" s="7">
        <v>1</v>
      </c>
      <c r="I218" s="7">
        <v>4</v>
      </c>
      <c r="J218" s="7" t="s">
        <v>828</v>
      </c>
      <c r="K218" s="7" t="s">
        <v>832</v>
      </c>
      <c r="L218" s="7">
        <v>1</v>
      </c>
      <c r="M218" s="7">
        <v>3447.91797</v>
      </c>
      <c r="N218" s="7">
        <v>0</v>
      </c>
      <c r="O218" s="7">
        <v>0.59899999999999998</v>
      </c>
      <c r="P218" s="7">
        <v>0.67600000000000005</v>
      </c>
      <c r="Q218" s="7">
        <v>0.96899999999999997</v>
      </c>
      <c r="R218" s="7">
        <v>0.99199999999999999</v>
      </c>
      <c r="S218" s="7">
        <v>1.167</v>
      </c>
      <c r="T218" s="7">
        <v>55850.619140625</v>
      </c>
      <c r="U218" s="7">
        <v>33451.2158203125</v>
      </c>
      <c r="V218" s="7">
        <v>37757.759765625</v>
      </c>
      <c r="W218" s="7">
        <v>54096.3115234375</v>
      </c>
      <c r="X218" s="7">
        <v>55399.16796875</v>
      </c>
      <c r="Y218" s="7">
        <v>65151.8369140625</v>
      </c>
      <c r="Z218" s="7">
        <v>0</v>
      </c>
      <c r="AA218" s="7">
        <f t="shared" si="24"/>
        <v>55850.619140625</v>
      </c>
      <c r="AB218" s="7">
        <f t="shared" si="25"/>
        <v>57674.510035021558</v>
      </c>
      <c r="AC218" s="7">
        <f t="shared" si="26"/>
        <v>60028.234921502386</v>
      </c>
      <c r="AD218" s="7">
        <f t="shared" si="27"/>
        <v>83870.250423934107</v>
      </c>
      <c r="AE218" s="7">
        <f t="shared" si="28"/>
        <v>83938.133285984848</v>
      </c>
      <c r="AF218" s="7">
        <f t="shared" si="29"/>
        <v>101167.44862432065</v>
      </c>
      <c r="AG218" s="7">
        <f t="shared" si="30"/>
        <v>1.5498162984825614</v>
      </c>
      <c r="AH218" s="7">
        <f t="shared" si="31"/>
        <v>5.6570135693212818E-3</v>
      </c>
    </row>
    <row r="219" spans="1:34" s="2" customFormat="1" x14ac:dyDescent="0.35">
      <c r="A219" s="7" t="s">
        <v>41</v>
      </c>
      <c r="B219" s="7" t="s">
        <v>833</v>
      </c>
      <c r="C219" s="7" t="s">
        <v>834</v>
      </c>
      <c r="D219" s="7" t="s">
        <v>835</v>
      </c>
      <c r="E219" s="7">
        <v>3.5217399999999999E-8</v>
      </c>
      <c r="F219" s="7">
        <v>0</v>
      </c>
      <c r="G219" s="7">
        <v>1</v>
      </c>
      <c r="H219" s="7">
        <v>1</v>
      </c>
      <c r="I219" s="7">
        <v>6</v>
      </c>
      <c r="J219" s="7" t="s">
        <v>828</v>
      </c>
      <c r="K219" s="7" t="s">
        <v>836</v>
      </c>
      <c r="L219" s="7">
        <v>1</v>
      </c>
      <c r="M219" s="7">
        <v>2280.3942900000002</v>
      </c>
      <c r="N219" s="7">
        <v>0</v>
      </c>
      <c r="O219" s="7">
        <v>0.502</v>
      </c>
      <c r="P219" s="7">
        <v>0.65900000000000003</v>
      </c>
      <c r="Q219" s="7">
        <v>0.86499999999999999</v>
      </c>
      <c r="R219" s="7">
        <v>0.89200000000000002</v>
      </c>
      <c r="S219" s="7">
        <v>0.74199999999999999</v>
      </c>
      <c r="T219" s="7">
        <v>73312.390625</v>
      </c>
      <c r="U219" s="7">
        <v>36789.7578125</v>
      </c>
      <c r="V219" s="7">
        <v>48289.39453125</v>
      </c>
      <c r="W219" s="7">
        <v>63439.2158203125</v>
      </c>
      <c r="X219" s="7">
        <v>65373.0703125</v>
      </c>
      <c r="Y219" s="7">
        <v>54389.13671875</v>
      </c>
      <c r="Z219" s="7">
        <v>0</v>
      </c>
      <c r="AA219" s="7">
        <f t="shared" si="24"/>
        <v>73312.390625</v>
      </c>
      <c r="AB219" s="7">
        <f t="shared" si="25"/>
        <v>63430.616918103449</v>
      </c>
      <c r="AC219" s="7">
        <f t="shared" si="26"/>
        <v>76771.692418521459</v>
      </c>
      <c r="AD219" s="7">
        <f t="shared" si="27"/>
        <v>98355.373364825573</v>
      </c>
      <c r="AE219" s="7">
        <f t="shared" si="28"/>
        <v>99050.106534090897</v>
      </c>
      <c r="AF219" s="7">
        <f t="shared" si="29"/>
        <v>84455.181240295031</v>
      </c>
      <c r="AG219" s="7">
        <f t="shared" si="30"/>
        <v>1.3200995584372899</v>
      </c>
      <c r="AH219" s="7">
        <f t="shared" si="31"/>
        <v>2.142536320809612E-2</v>
      </c>
    </row>
    <row r="220" spans="1:34" s="2" customFormat="1" x14ac:dyDescent="0.35">
      <c r="A220" s="7" t="s">
        <v>41</v>
      </c>
      <c r="B220" s="7" t="s">
        <v>837</v>
      </c>
      <c r="C220" s="7" t="s">
        <v>838</v>
      </c>
      <c r="D220" s="7" t="s">
        <v>839</v>
      </c>
      <c r="E220" s="7">
        <v>1.0246999999999999E-6</v>
      </c>
      <c r="F220" s="7">
        <v>0</v>
      </c>
      <c r="G220" s="7">
        <v>1</v>
      </c>
      <c r="H220" s="7">
        <v>1</v>
      </c>
      <c r="I220" s="7">
        <v>4</v>
      </c>
      <c r="J220" s="7" t="s">
        <v>828</v>
      </c>
      <c r="K220" s="7" t="s">
        <v>840</v>
      </c>
      <c r="L220" s="7">
        <v>1</v>
      </c>
      <c r="M220" s="7">
        <v>1764.93885</v>
      </c>
      <c r="N220" s="7">
        <v>0</v>
      </c>
      <c r="O220" s="7">
        <v>1.0609999999999999</v>
      </c>
      <c r="P220" s="7">
        <v>1.1719999999999999</v>
      </c>
      <c r="Q220" s="7">
        <v>1.655</v>
      </c>
      <c r="R220" s="7">
        <v>1.498</v>
      </c>
      <c r="S220" s="7">
        <v>1.744</v>
      </c>
      <c r="T220" s="7">
        <v>61395.796875</v>
      </c>
      <c r="U220" s="7">
        <v>65158.675781249898</v>
      </c>
      <c r="V220" s="7">
        <v>71953.3125</v>
      </c>
      <c r="W220" s="7">
        <v>101610.390625</v>
      </c>
      <c r="X220" s="7">
        <v>91940.953125000102</v>
      </c>
      <c r="Y220" s="7">
        <v>107046.6796875</v>
      </c>
      <c r="Z220" s="7">
        <v>0</v>
      </c>
      <c r="AA220" s="7">
        <f t="shared" si="24"/>
        <v>61395.796875</v>
      </c>
      <c r="AB220" s="7">
        <f t="shared" si="25"/>
        <v>112342.54445043087</v>
      </c>
      <c r="AC220" s="7">
        <f t="shared" si="26"/>
        <v>114393.18362480127</v>
      </c>
      <c r="AD220" s="7">
        <f t="shared" si="27"/>
        <v>157535.48934108525</v>
      </c>
      <c r="AE220" s="7">
        <f t="shared" si="28"/>
        <v>139304.47443181832</v>
      </c>
      <c r="AF220" s="7">
        <f t="shared" si="29"/>
        <v>166221.55230978259</v>
      </c>
      <c r="AG220" s="7">
        <f t="shared" si="30"/>
        <v>1.6071185413073734</v>
      </c>
      <c r="AH220" s="7">
        <f t="shared" si="31"/>
        <v>3.769972945698296E-2</v>
      </c>
    </row>
    <row r="221" spans="1:34" s="2" customFormat="1" x14ac:dyDescent="0.35">
      <c r="A221" s="7" t="s">
        <v>41</v>
      </c>
      <c r="B221" s="7" t="s">
        <v>841</v>
      </c>
      <c r="C221" s="7" t="s">
        <v>842</v>
      </c>
      <c r="D221" s="7" t="s">
        <v>843</v>
      </c>
      <c r="E221" s="7">
        <v>9.9847900000000003E-2</v>
      </c>
      <c r="F221" s="7">
        <v>6.40809E-3</v>
      </c>
      <c r="G221" s="7">
        <v>1</v>
      </c>
      <c r="H221" s="7">
        <v>1</v>
      </c>
      <c r="I221" s="7">
        <v>4</v>
      </c>
      <c r="J221" s="7" t="s">
        <v>828</v>
      </c>
      <c r="K221" s="7" t="s">
        <v>844</v>
      </c>
      <c r="L221" s="7">
        <v>1</v>
      </c>
      <c r="M221" s="7">
        <v>1278.71279</v>
      </c>
      <c r="N221" s="7">
        <v>0</v>
      </c>
      <c r="O221" s="7">
        <v>0.81699999999999995</v>
      </c>
      <c r="P221" s="7">
        <v>1.145</v>
      </c>
      <c r="Q221" s="7">
        <v>1.3120000000000001</v>
      </c>
      <c r="R221" s="7">
        <v>1.4750000000000001</v>
      </c>
      <c r="S221" s="7">
        <v>1.72</v>
      </c>
      <c r="T221" s="7">
        <v>10457.640625</v>
      </c>
      <c r="U221" s="7">
        <v>8540.0468749999909</v>
      </c>
      <c r="V221" s="7">
        <v>11969.72265625</v>
      </c>
      <c r="W221" s="7">
        <v>13717.67578125</v>
      </c>
      <c r="X221" s="7">
        <v>15421.609375</v>
      </c>
      <c r="Y221" s="7">
        <v>17990.0234375</v>
      </c>
      <c r="Z221" s="7">
        <v>0</v>
      </c>
      <c r="AA221" s="7">
        <f t="shared" si="24"/>
        <v>10457.640625</v>
      </c>
      <c r="AB221" s="7">
        <f t="shared" si="25"/>
        <v>14724.218749999985</v>
      </c>
      <c r="AC221" s="7">
        <f t="shared" si="26"/>
        <v>19029.765749205086</v>
      </c>
      <c r="AD221" s="7">
        <f t="shared" si="27"/>
        <v>21267.714389534882</v>
      </c>
      <c r="AE221" s="7">
        <f t="shared" si="28"/>
        <v>23366.07481060606</v>
      </c>
      <c r="AF221" s="7">
        <f t="shared" si="29"/>
        <v>27934.819002329194</v>
      </c>
      <c r="AG221" s="7">
        <f t="shared" si="30"/>
        <v>1.6413920094228818</v>
      </c>
      <c r="AH221" s="7">
        <f t="shared" si="31"/>
        <v>4.0357760117465585E-2</v>
      </c>
    </row>
    <row r="222" spans="1:34" s="1" customFormat="1" x14ac:dyDescent="0.35">
      <c r="A222" s="8" t="s">
        <v>41</v>
      </c>
      <c r="B222" s="8" t="s">
        <v>845</v>
      </c>
      <c r="C222" s="8" t="s">
        <v>846</v>
      </c>
      <c r="D222" s="8" t="s">
        <v>847</v>
      </c>
      <c r="E222" s="8">
        <v>6.9856399999999999E-9</v>
      </c>
      <c r="F222" s="8">
        <v>0</v>
      </c>
      <c r="G222" s="8">
        <v>1</v>
      </c>
      <c r="H222" s="8">
        <v>1</v>
      </c>
      <c r="I222" s="8">
        <v>2</v>
      </c>
      <c r="J222" s="8" t="s">
        <v>828</v>
      </c>
      <c r="K222" s="8" t="s">
        <v>848</v>
      </c>
      <c r="L222" s="8">
        <v>1</v>
      </c>
      <c r="M222" s="8">
        <v>2343.2088699999999</v>
      </c>
      <c r="N222" s="8">
        <v>0</v>
      </c>
      <c r="O222" s="8">
        <v>0.73899999999999999</v>
      </c>
      <c r="P222" s="8">
        <v>0.89</v>
      </c>
      <c r="Q222" s="8">
        <v>1.014</v>
      </c>
      <c r="R222" s="8">
        <v>1.04</v>
      </c>
      <c r="S222" s="8">
        <v>0.996</v>
      </c>
      <c r="T222" s="8">
        <v>73670.593750000102</v>
      </c>
      <c r="U222" s="8">
        <v>54422.30078125</v>
      </c>
      <c r="V222" s="8">
        <v>65546.9140625</v>
      </c>
      <c r="W222" s="8">
        <v>74733.7734375</v>
      </c>
      <c r="X222" s="8">
        <v>76608.90625</v>
      </c>
      <c r="Y222" s="8">
        <v>73382.0625</v>
      </c>
      <c r="Z222" s="8">
        <v>0</v>
      </c>
      <c r="AA222" s="8">
        <f t="shared" si="24"/>
        <v>73670.593750000102</v>
      </c>
      <c r="AB222" s="8">
        <f t="shared" si="25"/>
        <v>93831.553071120696</v>
      </c>
      <c r="AC222" s="8">
        <f t="shared" si="26"/>
        <v>104208.13046502385</v>
      </c>
      <c r="AD222" s="8">
        <f t="shared" si="27"/>
        <v>115866.31540697675</v>
      </c>
      <c r="AE222" s="8">
        <f t="shared" si="28"/>
        <v>116074.10037878787</v>
      </c>
      <c r="AF222" s="8">
        <f t="shared" si="29"/>
        <v>113947.30201863353</v>
      </c>
      <c r="AG222" s="8">
        <f t="shared" si="30"/>
        <v>1.2730019683434184</v>
      </c>
      <c r="AH222" s="8">
        <f t="shared" si="31"/>
        <v>5.1363259671154786E-2</v>
      </c>
    </row>
    <row r="223" spans="1:34" s="1" customFormat="1" x14ac:dyDescent="0.35">
      <c r="A223" s="8" t="s">
        <v>41</v>
      </c>
      <c r="B223" s="8" t="s">
        <v>849</v>
      </c>
      <c r="C223" s="8" t="s">
        <v>850</v>
      </c>
      <c r="D223" s="8" t="s">
        <v>851</v>
      </c>
      <c r="E223" s="8">
        <v>8.1363400000000002E-11</v>
      </c>
      <c r="F223" s="8">
        <v>0</v>
      </c>
      <c r="G223" s="8">
        <v>1</v>
      </c>
      <c r="H223" s="8">
        <v>1</v>
      </c>
      <c r="I223" s="8">
        <v>8</v>
      </c>
      <c r="J223" s="8" t="s">
        <v>828</v>
      </c>
      <c r="K223" s="8" t="s">
        <v>852</v>
      </c>
      <c r="L223" s="8">
        <v>1</v>
      </c>
      <c r="M223" s="8">
        <v>2484.39111</v>
      </c>
      <c r="N223" s="8">
        <v>0</v>
      </c>
      <c r="O223" s="8">
        <v>0.51200000000000001</v>
      </c>
      <c r="P223" s="8">
        <v>0.65200000000000002</v>
      </c>
      <c r="Q223" s="8">
        <v>0.68600000000000005</v>
      </c>
      <c r="R223" s="8">
        <v>0.78500000000000003</v>
      </c>
      <c r="S223" s="8">
        <v>0.70499999999999996</v>
      </c>
      <c r="T223" s="8">
        <v>23195.7255859375</v>
      </c>
      <c r="U223" s="8">
        <v>11876.060058593799</v>
      </c>
      <c r="V223" s="8">
        <v>15114.8747558594</v>
      </c>
      <c r="W223" s="8">
        <v>15902.662597656201</v>
      </c>
      <c r="X223" s="8">
        <v>18198.366699218801</v>
      </c>
      <c r="Y223" s="8">
        <v>16350.9606933594</v>
      </c>
      <c r="Z223" s="8">
        <v>0</v>
      </c>
      <c r="AA223" s="8">
        <f t="shared" si="24"/>
        <v>23195.7255859375</v>
      </c>
      <c r="AB223" s="8">
        <f t="shared" si="25"/>
        <v>20475.965618265171</v>
      </c>
      <c r="AC223" s="8">
        <f t="shared" si="26"/>
        <v>24030.007560984737</v>
      </c>
      <c r="AD223" s="8">
        <f t="shared" si="27"/>
        <v>24655.290849079382</v>
      </c>
      <c r="AE223" s="8">
        <f t="shared" si="28"/>
        <v>27573.282877604244</v>
      </c>
      <c r="AF223" s="8">
        <f t="shared" si="29"/>
        <v>25389.690517638821</v>
      </c>
      <c r="AG223" s="8">
        <f t="shared" si="30"/>
        <v>1.1464743966547881</v>
      </c>
      <c r="AH223" s="8">
        <f t="shared" si="31"/>
        <v>7.5493241900128127E-2</v>
      </c>
    </row>
    <row r="224" spans="1:34" s="1" customFormat="1" x14ac:dyDescent="0.35">
      <c r="A224" s="8" t="s">
        <v>41</v>
      </c>
      <c r="B224" s="8" t="s">
        <v>853</v>
      </c>
      <c r="C224" s="8" t="s">
        <v>854</v>
      </c>
      <c r="D224" s="8" t="s">
        <v>855</v>
      </c>
      <c r="E224" s="8">
        <v>3.5624999999999999E-5</v>
      </c>
      <c r="F224" s="8">
        <v>0</v>
      </c>
      <c r="G224" s="8">
        <v>1</v>
      </c>
      <c r="H224" s="8">
        <v>1</v>
      </c>
      <c r="I224" s="8">
        <v>2</v>
      </c>
      <c r="J224" s="8" t="s">
        <v>828</v>
      </c>
      <c r="K224" s="8" t="s">
        <v>856</v>
      </c>
      <c r="L224" s="8">
        <v>1</v>
      </c>
      <c r="M224" s="8">
        <v>1479.85715</v>
      </c>
      <c r="N224" s="8">
        <v>0</v>
      </c>
      <c r="O224" s="8">
        <v>0.47699999999999998</v>
      </c>
      <c r="P224" s="8">
        <v>0.49399999999999999</v>
      </c>
      <c r="Q224" s="8">
        <v>0.75700000000000001</v>
      </c>
      <c r="R224" s="8">
        <v>0.69199999999999995</v>
      </c>
      <c r="S224" s="8">
        <v>0.61499999999999999</v>
      </c>
      <c r="T224" s="8">
        <v>160412.359375</v>
      </c>
      <c r="U224" s="8">
        <v>76484.3046875</v>
      </c>
      <c r="V224" s="8">
        <v>79167.312500000102</v>
      </c>
      <c r="W224" s="8">
        <v>121505.375</v>
      </c>
      <c r="X224" s="8">
        <v>110983.0078125</v>
      </c>
      <c r="Y224" s="8">
        <v>98582.640625</v>
      </c>
      <c r="Z224" s="8">
        <v>0</v>
      </c>
      <c r="AA224" s="8">
        <f t="shared" si="24"/>
        <v>160412.359375</v>
      </c>
      <c r="AB224" s="8">
        <f t="shared" si="25"/>
        <v>131869.49084051725</v>
      </c>
      <c r="AC224" s="8">
        <f t="shared" si="26"/>
        <v>125862.18203497631</v>
      </c>
      <c r="AD224" s="8">
        <f t="shared" si="27"/>
        <v>188380.42635658913</v>
      </c>
      <c r="AE224" s="8">
        <f t="shared" si="28"/>
        <v>168156.07244318182</v>
      </c>
      <c r="AF224" s="8">
        <f t="shared" si="29"/>
        <v>153078.63451086957</v>
      </c>
      <c r="AG224" s="8">
        <f t="shared" si="30"/>
        <v>1.2187550078565996</v>
      </c>
      <c r="AH224" s="8">
        <f t="shared" si="31"/>
        <v>0.10792976462757684</v>
      </c>
    </row>
    <row r="225" spans="1:34" s="1" customFormat="1" x14ac:dyDescent="0.35">
      <c r="A225" s="8" t="s">
        <v>41</v>
      </c>
      <c r="B225" s="8" t="s">
        <v>857</v>
      </c>
      <c r="C225" s="8" t="s">
        <v>858</v>
      </c>
      <c r="D225" s="8" t="s">
        <v>859</v>
      </c>
      <c r="E225" s="8">
        <v>1.62298E-6</v>
      </c>
      <c r="F225" s="8">
        <v>0</v>
      </c>
      <c r="G225" s="8">
        <v>1</v>
      </c>
      <c r="H225" s="8">
        <v>1</v>
      </c>
      <c r="I225" s="8">
        <v>2</v>
      </c>
      <c r="J225" s="8" t="s">
        <v>828</v>
      </c>
      <c r="K225" s="8" t="s">
        <v>860</v>
      </c>
      <c r="L225" s="8">
        <v>1</v>
      </c>
      <c r="M225" s="8">
        <v>2194.1612</v>
      </c>
      <c r="N225" s="8">
        <v>0</v>
      </c>
      <c r="O225" s="8">
        <v>0.54500000000000004</v>
      </c>
      <c r="P225" s="8">
        <v>0.53700000000000003</v>
      </c>
      <c r="Q225" s="8">
        <v>1.0209999999999999</v>
      </c>
      <c r="R225" s="8">
        <v>0.75</v>
      </c>
      <c r="S225" s="8">
        <v>0.58699999999999997</v>
      </c>
      <c r="T225" s="8">
        <v>30976.896484375</v>
      </c>
      <c r="U225" s="8">
        <v>16875.701171875</v>
      </c>
      <c r="V225" s="8">
        <v>16622.8046875</v>
      </c>
      <c r="W225" s="8">
        <v>31620.818359375</v>
      </c>
      <c r="X225" s="8">
        <v>23220.875</v>
      </c>
      <c r="Y225" s="8">
        <v>18190.876953125</v>
      </c>
      <c r="Z225" s="8">
        <v>0</v>
      </c>
      <c r="AA225" s="8">
        <f t="shared" si="24"/>
        <v>30976.896484375</v>
      </c>
      <c r="AB225" s="8">
        <f t="shared" si="25"/>
        <v>29096.036503232761</v>
      </c>
      <c r="AC225" s="8">
        <f t="shared" si="26"/>
        <v>26427.352444356122</v>
      </c>
      <c r="AD225" s="8">
        <f t="shared" si="27"/>
        <v>49024.52458817829</v>
      </c>
      <c r="AE225" s="8">
        <f t="shared" si="28"/>
        <v>35183.143939393936</v>
      </c>
      <c r="AF225" s="8">
        <f t="shared" si="29"/>
        <v>28246.703343361802</v>
      </c>
      <c r="AG225" s="8">
        <f t="shared" si="30"/>
        <v>1.3000462519789502</v>
      </c>
      <c r="AH225" s="8">
        <f t="shared" si="31"/>
        <v>0.23841157703045127</v>
      </c>
    </row>
    <row r="226" spans="1:34" s="1" customFormat="1" x14ac:dyDescent="0.35">
      <c r="A226" s="8" t="s">
        <v>41</v>
      </c>
      <c r="B226" s="8" t="s">
        <v>861</v>
      </c>
      <c r="C226" s="8" t="s">
        <v>862</v>
      </c>
      <c r="D226" s="8" t="s">
        <v>863</v>
      </c>
      <c r="E226" s="8">
        <v>5.31509E-5</v>
      </c>
      <c r="F226" s="8">
        <v>0</v>
      </c>
      <c r="G226" s="8">
        <v>1</v>
      </c>
      <c r="H226" s="8">
        <v>1</v>
      </c>
      <c r="I226" s="8">
        <v>2</v>
      </c>
      <c r="J226" s="8" t="s">
        <v>828</v>
      </c>
      <c r="K226" s="8" t="s">
        <v>864</v>
      </c>
      <c r="L226" s="8">
        <v>2</v>
      </c>
      <c r="M226" s="8">
        <v>4007.2348299999999</v>
      </c>
      <c r="N226" s="8">
        <v>0</v>
      </c>
      <c r="O226" s="8">
        <v>0.40699999999999997</v>
      </c>
      <c r="P226" s="8">
        <v>0.54700000000000004</v>
      </c>
      <c r="Q226" s="8">
        <v>0.43099999999999999</v>
      </c>
      <c r="R226" s="8">
        <v>0.55700000000000005</v>
      </c>
      <c r="S226" s="8">
        <v>0.17599999999999999</v>
      </c>
      <c r="T226" s="8">
        <v>7265.8095703125</v>
      </c>
      <c r="U226" s="8">
        <v>2953.86450195313</v>
      </c>
      <c r="V226" s="8">
        <v>3973.69995117188</v>
      </c>
      <c r="W226" s="8">
        <v>3133.06323242188</v>
      </c>
      <c r="X226" s="8">
        <v>4046.31323242188</v>
      </c>
      <c r="Y226" s="8">
        <v>1275.90747070313</v>
      </c>
      <c r="Z226" s="8">
        <v>0</v>
      </c>
      <c r="AA226" s="8">
        <f t="shared" si="24"/>
        <v>7265.8095703125</v>
      </c>
      <c r="AB226" s="8">
        <f t="shared" si="25"/>
        <v>5092.869830953673</v>
      </c>
      <c r="AC226" s="8">
        <f t="shared" si="26"/>
        <v>6317.4879986834339</v>
      </c>
      <c r="AD226" s="8">
        <f t="shared" si="27"/>
        <v>4857.4623758478756</v>
      </c>
      <c r="AE226" s="8">
        <f t="shared" si="28"/>
        <v>6130.7776248816363</v>
      </c>
      <c r="AF226" s="8">
        <f t="shared" si="29"/>
        <v>1981.2227805949224</v>
      </c>
      <c r="AG226" s="8">
        <f t="shared" si="30"/>
        <v>0.69443920176895757</v>
      </c>
      <c r="AH226" s="8">
        <f t="shared" si="31"/>
        <v>0.2398854857069653</v>
      </c>
    </row>
    <row r="227" spans="1:34" s="1" customFormat="1" x14ac:dyDescent="0.35">
      <c r="A227" s="8" t="s">
        <v>41</v>
      </c>
      <c r="B227" s="8" t="s">
        <v>865</v>
      </c>
      <c r="C227" s="8" t="s">
        <v>49</v>
      </c>
      <c r="D227" s="8" t="s">
        <v>866</v>
      </c>
      <c r="E227" s="8">
        <v>1.7917700000000001E-4</v>
      </c>
      <c r="F227" s="8">
        <v>0</v>
      </c>
      <c r="G227" s="8">
        <v>1</v>
      </c>
      <c r="H227" s="8">
        <v>1</v>
      </c>
      <c r="I227" s="8">
        <v>4</v>
      </c>
      <c r="J227" s="8" t="s">
        <v>828</v>
      </c>
      <c r="K227" s="8" t="s">
        <v>867</v>
      </c>
      <c r="L227" s="8">
        <v>0</v>
      </c>
      <c r="M227" s="8">
        <v>1429.81737</v>
      </c>
      <c r="N227" s="8">
        <v>0</v>
      </c>
      <c r="O227" s="8">
        <v>0.48799999999999999</v>
      </c>
      <c r="P227" s="8">
        <v>0.67400000000000004</v>
      </c>
      <c r="Q227" s="8">
        <v>0.74299999999999999</v>
      </c>
      <c r="R227" s="8">
        <v>1.006</v>
      </c>
      <c r="S227" s="8">
        <v>2.6829999999999998</v>
      </c>
      <c r="T227" s="8">
        <v>11106.1875</v>
      </c>
      <c r="U227" s="8">
        <v>5418.92626953125</v>
      </c>
      <c r="V227" s="8">
        <v>7480.34375</v>
      </c>
      <c r="W227" s="8">
        <v>8251.29296875</v>
      </c>
      <c r="X227" s="8">
        <v>11174.2197265625</v>
      </c>
      <c r="Y227" s="8">
        <v>29793.166015625</v>
      </c>
      <c r="Z227" s="8">
        <v>0</v>
      </c>
      <c r="AA227" s="8">
        <f t="shared" si="24"/>
        <v>11106.1875</v>
      </c>
      <c r="AB227" s="8">
        <f t="shared" si="25"/>
        <v>9342.9763267780181</v>
      </c>
      <c r="AC227" s="8">
        <f t="shared" si="26"/>
        <v>11892.438394276629</v>
      </c>
      <c r="AD227" s="8">
        <f t="shared" si="27"/>
        <v>12792.702277131782</v>
      </c>
      <c r="AE227" s="8">
        <f t="shared" si="28"/>
        <v>16930.63594933712</v>
      </c>
      <c r="AF227" s="8">
        <f t="shared" si="29"/>
        <v>46262.680148486026</v>
      </c>
      <c r="AG227" s="8">
        <f t="shared" si="30"/>
        <v>2.3494821887793611</v>
      </c>
      <c r="AH227" s="8">
        <f t="shared" si="31"/>
        <v>0.24043317059635891</v>
      </c>
    </row>
    <row r="228" spans="1:34" s="1" customFormat="1" x14ac:dyDescent="0.35">
      <c r="A228" s="8" t="s">
        <v>41</v>
      </c>
      <c r="B228" s="8" t="s">
        <v>868</v>
      </c>
      <c r="C228" s="8" t="s">
        <v>509</v>
      </c>
      <c r="D228" s="8" t="s">
        <v>869</v>
      </c>
      <c r="E228" s="8">
        <v>7.90714E-2</v>
      </c>
      <c r="F228" s="8">
        <v>5.3632899999999997E-3</v>
      </c>
      <c r="G228" s="8">
        <v>1</v>
      </c>
      <c r="H228" s="8">
        <v>1</v>
      </c>
      <c r="I228" s="8">
        <v>4</v>
      </c>
      <c r="J228" s="8" t="s">
        <v>828</v>
      </c>
      <c r="K228" s="8" t="s">
        <v>870</v>
      </c>
      <c r="L228" s="8">
        <v>1</v>
      </c>
      <c r="M228" s="8">
        <v>1105.6931</v>
      </c>
      <c r="N228" s="8">
        <v>0</v>
      </c>
      <c r="O228" s="8">
        <v>0.72</v>
      </c>
      <c r="P228" s="8">
        <v>0.90700000000000003</v>
      </c>
      <c r="Q228" s="8">
        <v>0.98599999999999999</v>
      </c>
      <c r="R228" s="8">
        <v>1.026</v>
      </c>
      <c r="S228" s="8">
        <v>0.80100000000000005</v>
      </c>
      <c r="T228" s="8">
        <v>387328.984375</v>
      </c>
      <c r="U228" s="8">
        <v>278987.1953125</v>
      </c>
      <c r="V228" s="8">
        <v>351249.03125</v>
      </c>
      <c r="W228" s="8">
        <v>381786.359375</v>
      </c>
      <c r="X228" s="8">
        <v>397250.90625</v>
      </c>
      <c r="Y228" s="8">
        <v>310285.703125</v>
      </c>
      <c r="Z228" s="8">
        <v>0</v>
      </c>
      <c r="AA228" s="8">
        <f t="shared" si="24"/>
        <v>387328.984375</v>
      </c>
      <c r="AB228" s="8">
        <f t="shared" si="25"/>
        <v>481012.40571120696</v>
      </c>
      <c r="AC228" s="8">
        <f t="shared" si="26"/>
        <v>558424.53298887121</v>
      </c>
      <c r="AD228" s="8">
        <f t="shared" si="27"/>
        <v>591916.83624031011</v>
      </c>
      <c r="AE228" s="8">
        <f t="shared" si="28"/>
        <v>601895.3125</v>
      </c>
      <c r="AF228" s="8">
        <f t="shared" si="29"/>
        <v>481810.0980201863</v>
      </c>
      <c r="AG228" s="8">
        <f t="shared" si="30"/>
        <v>1.1744198678007838</v>
      </c>
      <c r="AH228" s="8">
        <f t="shared" si="31"/>
        <v>0.25617992750883045</v>
      </c>
    </row>
    <row r="229" spans="1:34" s="1" customFormat="1" x14ac:dyDescent="0.35">
      <c r="A229" s="8" t="s">
        <v>41</v>
      </c>
      <c r="B229" s="8" t="s">
        <v>871</v>
      </c>
      <c r="C229" s="8" t="s">
        <v>872</v>
      </c>
      <c r="D229" s="8" t="s">
        <v>873</v>
      </c>
      <c r="E229" s="8">
        <v>6.2087600000000003E-6</v>
      </c>
      <c r="F229" s="8">
        <v>0</v>
      </c>
      <c r="G229" s="8">
        <v>1</v>
      </c>
      <c r="H229" s="8">
        <v>1</v>
      </c>
      <c r="I229" s="8">
        <v>2</v>
      </c>
      <c r="J229" s="8" t="s">
        <v>828</v>
      </c>
      <c r="K229" s="8" t="s">
        <v>874</v>
      </c>
      <c r="L229" s="8">
        <v>0</v>
      </c>
      <c r="M229" s="8">
        <v>1962.0017499999999</v>
      </c>
      <c r="N229" s="8">
        <v>0</v>
      </c>
      <c r="O229" s="8">
        <v>0.56499999999999995</v>
      </c>
      <c r="P229" s="8">
        <v>0.78800000000000003</v>
      </c>
      <c r="Q229" s="8">
        <v>0.57299999999999995</v>
      </c>
      <c r="R229" s="8">
        <v>0.90700000000000003</v>
      </c>
      <c r="S229" s="8">
        <v>1.5569999999999999</v>
      </c>
      <c r="T229" s="8">
        <v>12593.79296875</v>
      </c>
      <c r="U229" s="8">
        <v>7115.32177734374</v>
      </c>
      <c r="V229" s="8">
        <v>9929.6318359375091</v>
      </c>
      <c r="W229" s="8">
        <v>7219.15283203125</v>
      </c>
      <c r="X229" s="8">
        <v>11416.419921875</v>
      </c>
      <c r="Y229" s="8">
        <v>19611.896484375</v>
      </c>
      <c r="Z229" s="8">
        <v>0</v>
      </c>
      <c r="AA229" s="8">
        <f t="shared" si="24"/>
        <v>12593.79296875</v>
      </c>
      <c r="AB229" s="8">
        <f t="shared" si="25"/>
        <v>12267.796167834036</v>
      </c>
      <c r="AC229" s="8">
        <f t="shared" si="26"/>
        <v>15786.378117547709</v>
      </c>
      <c r="AD229" s="8">
        <f t="shared" si="27"/>
        <v>11192.485010901162</v>
      </c>
      <c r="AE229" s="8">
        <f t="shared" si="28"/>
        <v>17297.605942234848</v>
      </c>
      <c r="AF229" s="8">
        <f t="shared" si="29"/>
        <v>30453.255410520185</v>
      </c>
      <c r="AG229" s="8">
        <f t="shared" si="30"/>
        <v>1.4500933341916324</v>
      </c>
      <c r="AH229" s="8">
        <f t="shared" si="31"/>
        <v>0.35183450154856338</v>
      </c>
    </row>
    <row r="230" spans="1:34" s="1" customFormat="1" x14ac:dyDescent="0.35">
      <c r="A230" s="8" t="s">
        <v>41</v>
      </c>
      <c r="B230" s="8" t="s">
        <v>875</v>
      </c>
      <c r="C230" s="8" t="s">
        <v>872</v>
      </c>
      <c r="D230" s="8" t="s">
        <v>876</v>
      </c>
      <c r="E230" s="8">
        <v>1.24739E-2</v>
      </c>
      <c r="F230" s="8">
        <v>6.9578100000000003E-4</v>
      </c>
      <c r="G230" s="8">
        <v>1</v>
      </c>
      <c r="H230" s="8">
        <v>1</v>
      </c>
      <c r="I230" s="8">
        <v>4</v>
      </c>
      <c r="J230" s="8" t="s">
        <v>828</v>
      </c>
      <c r="K230" s="8" t="s">
        <v>877</v>
      </c>
      <c r="L230" s="8">
        <v>0</v>
      </c>
      <c r="M230" s="8">
        <v>2065.1993900000002</v>
      </c>
      <c r="N230" s="8">
        <v>0</v>
      </c>
      <c r="O230" s="8">
        <v>0.68400000000000005</v>
      </c>
      <c r="P230" s="8">
        <v>0.63200000000000001</v>
      </c>
      <c r="Q230" s="8">
        <v>0.44600000000000001</v>
      </c>
      <c r="R230" s="8">
        <v>0.871</v>
      </c>
      <c r="S230" s="8">
        <v>1.0409999999999999</v>
      </c>
      <c r="T230" s="8">
        <v>18859.5712890625</v>
      </c>
      <c r="U230" s="8">
        <v>12906.889160156201</v>
      </c>
      <c r="V230" s="8">
        <v>11910.614746093799</v>
      </c>
      <c r="W230" s="8">
        <v>8402.7517089843805</v>
      </c>
      <c r="X230" s="8">
        <v>16421.234375</v>
      </c>
      <c r="Y230" s="8">
        <v>19633.325683593699</v>
      </c>
      <c r="Z230" s="8">
        <v>0</v>
      </c>
      <c r="AA230" s="8">
        <f t="shared" si="24"/>
        <v>18859.5712890625</v>
      </c>
      <c r="AB230" s="8">
        <f t="shared" si="25"/>
        <v>22253.257172683105</v>
      </c>
      <c r="AC230" s="8">
        <f t="shared" si="26"/>
        <v>18935.794508893163</v>
      </c>
      <c r="AD230" s="8">
        <f t="shared" si="27"/>
        <v>13027.522029433148</v>
      </c>
      <c r="AE230" s="8">
        <f t="shared" si="28"/>
        <v>24880.658143939392</v>
      </c>
      <c r="AF230" s="8">
        <f t="shared" si="29"/>
        <v>30486.53056458649</v>
      </c>
      <c r="AG230" s="8">
        <f t="shared" si="30"/>
        <v>1.1389888286264473</v>
      </c>
      <c r="AH230" s="8">
        <f t="shared" si="31"/>
        <v>0.62528161327751275</v>
      </c>
    </row>
    <row r="231" spans="1:34" s="1" customFormat="1" x14ac:dyDescent="0.35">
      <c r="A231" s="8" t="s">
        <v>41</v>
      </c>
      <c r="B231" s="8" t="s">
        <v>878</v>
      </c>
      <c r="C231" s="8" t="s">
        <v>879</v>
      </c>
      <c r="D231" s="8" t="s">
        <v>880</v>
      </c>
      <c r="E231" s="8">
        <v>2.6289399999999999E-13</v>
      </c>
      <c r="F231" s="8">
        <v>0</v>
      </c>
      <c r="G231" s="8">
        <v>1</v>
      </c>
      <c r="H231" s="8">
        <v>1</v>
      </c>
      <c r="I231" s="8">
        <v>14</v>
      </c>
      <c r="J231" s="8" t="s">
        <v>828</v>
      </c>
      <c r="K231" s="8" t="s">
        <v>881</v>
      </c>
      <c r="L231" s="8">
        <v>1</v>
      </c>
      <c r="M231" s="8">
        <v>3418.9601600000001</v>
      </c>
      <c r="N231" s="8">
        <v>0</v>
      </c>
      <c r="O231" s="8">
        <v>0.40300000000000002</v>
      </c>
      <c r="P231" s="8">
        <v>0.42699999999999999</v>
      </c>
      <c r="Q231" s="8">
        <v>0.57899999999999996</v>
      </c>
      <c r="R231" s="8">
        <v>0.57999999999999996</v>
      </c>
      <c r="S231" s="8">
        <v>0.48699999999999999</v>
      </c>
      <c r="T231" s="8">
        <v>200323.36621093701</v>
      </c>
      <c r="U231" s="8">
        <v>80668.5322265625</v>
      </c>
      <c r="V231" s="8">
        <v>85561.537841796904</v>
      </c>
      <c r="W231" s="8">
        <v>116033.281738281</v>
      </c>
      <c r="X231" s="8">
        <v>116104.35839843799</v>
      </c>
      <c r="Y231" s="8">
        <v>97493.5966796875</v>
      </c>
      <c r="Z231" s="8">
        <v>0</v>
      </c>
      <c r="AA231" s="8">
        <f t="shared" si="24"/>
        <v>200323.36621093701</v>
      </c>
      <c r="AB231" s="8">
        <f t="shared" si="25"/>
        <v>139083.67625269399</v>
      </c>
      <c r="AC231" s="8">
        <f t="shared" si="26"/>
        <v>136027.88210142593</v>
      </c>
      <c r="AD231" s="8">
        <f t="shared" si="27"/>
        <v>179896.56083454419</v>
      </c>
      <c r="AE231" s="8">
        <f t="shared" si="28"/>
        <v>175915.69454308785</v>
      </c>
      <c r="AF231" s="8">
        <f t="shared" si="29"/>
        <v>151387.57248398679</v>
      </c>
      <c r="AG231" s="8">
        <f t="shared" si="30"/>
        <v>1.0668123052289891</v>
      </c>
      <c r="AH231" s="8">
        <f t="shared" si="31"/>
        <v>0.6659669322065549</v>
      </c>
    </row>
    <row r="232" spans="1:34" s="1" customFormat="1" x14ac:dyDescent="0.35">
      <c r="A232" s="8" t="s">
        <v>41</v>
      </c>
      <c r="B232" s="8" t="s">
        <v>882</v>
      </c>
      <c r="C232" s="8" t="s">
        <v>883</v>
      </c>
      <c r="D232" s="8" t="s">
        <v>884</v>
      </c>
      <c r="E232" s="8">
        <v>5.6624100000000002E-11</v>
      </c>
      <c r="F232" s="8">
        <v>0</v>
      </c>
      <c r="G232" s="8">
        <v>1</v>
      </c>
      <c r="H232" s="8">
        <v>1</v>
      </c>
      <c r="I232" s="8">
        <v>6</v>
      </c>
      <c r="J232" s="8" t="s">
        <v>828</v>
      </c>
      <c r="K232" s="8" t="s">
        <v>885</v>
      </c>
      <c r="L232" s="8">
        <v>1</v>
      </c>
      <c r="M232" s="8">
        <v>2169.2795900000001</v>
      </c>
      <c r="N232" s="8">
        <v>0</v>
      </c>
      <c r="O232" s="8">
        <v>0.628</v>
      </c>
      <c r="P232" s="8">
        <v>0.76700000000000002</v>
      </c>
      <c r="Q232" s="8">
        <v>0.79900000000000004</v>
      </c>
      <c r="R232" s="8">
        <v>0.85199999999999998</v>
      </c>
      <c r="S232" s="8">
        <v>0.60599999999999998</v>
      </c>
      <c r="T232" s="8">
        <v>105421.40234375</v>
      </c>
      <c r="U232" s="8">
        <v>66184.583984375</v>
      </c>
      <c r="V232" s="8">
        <v>80825.6953125</v>
      </c>
      <c r="W232" s="8">
        <v>84183.23828125</v>
      </c>
      <c r="X232" s="8">
        <v>89782.1875</v>
      </c>
      <c r="Y232" s="8">
        <v>63937.9609375</v>
      </c>
      <c r="Z232" s="8">
        <v>0</v>
      </c>
      <c r="AA232" s="8">
        <f t="shared" si="24"/>
        <v>105421.40234375</v>
      </c>
      <c r="AB232" s="8">
        <f t="shared" si="25"/>
        <v>114111.35169719829</v>
      </c>
      <c r="AC232" s="8">
        <f t="shared" si="26"/>
        <v>128498.72068759936</v>
      </c>
      <c r="AD232" s="8">
        <f t="shared" si="27"/>
        <v>130516.64849806202</v>
      </c>
      <c r="AE232" s="8">
        <f t="shared" si="28"/>
        <v>136033.61742424243</v>
      </c>
      <c r="AF232" s="8">
        <f t="shared" si="29"/>
        <v>99282.548039596266</v>
      </c>
      <c r="AG232" s="8">
        <f t="shared" si="30"/>
        <v>1.0511486475389549</v>
      </c>
      <c r="AH232" s="8">
        <f t="shared" si="31"/>
        <v>0.67800199913960224</v>
      </c>
    </row>
    <row r="233" spans="1:34" s="2" customFormat="1" x14ac:dyDescent="0.35">
      <c r="A233" s="7" t="s">
        <v>41</v>
      </c>
      <c r="B233" s="7" t="s">
        <v>886</v>
      </c>
      <c r="C233" s="7" t="s">
        <v>887</v>
      </c>
      <c r="D233" s="7" t="s">
        <v>888</v>
      </c>
      <c r="E233" s="7">
        <v>4.9411400000000002E-9</v>
      </c>
      <c r="F233" s="7">
        <v>0</v>
      </c>
      <c r="G233" s="7">
        <v>1</v>
      </c>
      <c r="H233" s="7">
        <v>1</v>
      </c>
      <c r="I233" s="7">
        <v>14</v>
      </c>
      <c r="J233" s="7" t="s">
        <v>889</v>
      </c>
      <c r="K233" s="7" t="s">
        <v>890</v>
      </c>
      <c r="L233" s="7">
        <v>1</v>
      </c>
      <c r="M233" s="7">
        <v>1961.13193</v>
      </c>
      <c r="N233" s="7">
        <v>0</v>
      </c>
      <c r="O233" s="7">
        <v>0.625</v>
      </c>
      <c r="P233" s="7">
        <v>0.73399999999999999</v>
      </c>
      <c r="Q233" s="7">
        <v>0.88500000000000001</v>
      </c>
      <c r="R233" s="7">
        <v>0.99</v>
      </c>
      <c r="S233" s="7">
        <v>0.85599999999999998</v>
      </c>
      <c r="T233" s="7">
        <v>413749.55371093698</v>
      </c>
      <c r="U233" s="7">
        <v>258797.75488281299</v>
      </c>
      <c r="V233" s="7">
        <v>303740.787109375</v>
      </c>
      <c r="W233" s="7">
        <v>366155.611328125</v>
      </c>
      <c r="X233" s="7">
        <v>409643.517578125</v>
      </c>
      <c r="Y233" s="7">
        <v>354365.935546875</v>
      </c>
      <c r="Z233" s="7">
        <v>0</v>
      </c>
      <c r="AA233" s="7">
        <f t="shared" si="24"/>
        <v>413749.55371093698</v>
      </c>
      <c r="AB233" s="7">
        <f t="shared" si="25"/>
        <v>446203.02566002245</v>
      </c>
      <c r="AC233" s="7">
        <f t="shared" si="26"/>
        <v>482894.73308326711</v>
      </c>
      <c r="AD233" s="7">
        <f t="shared" si="27"/>
        <v>567683.11833817826</v>
      </c>
      <c r="AE233" s="7">
        <f t="shared" si="28"/>
        <v>620671.99633049243</v>
      </c>
      <c r="AF233" s="7">
        <f t="shared" si="29"/>
        <v>550257.66389266308</v>
      </c>
      <c r="AG233" s="7">
        <f t="shared" si="30"/>
        <v>1.2947211216320604</v>
      </c>
      <c r="AH233" s="7">
        <f t="shared" si="31"/>
        <v>1.0559133213588024E-2</v>
      </c>
    </row>
    <row r="234" spans="1:34" s="2" customFormat="1" x14ac:dyDescent="0.35">
      <c r="A234" s="7" t="s">
        <v>41</v>
      </c>
      <c r="B234" s="7" t="s">
        <v>891</v>
      </c>
      <c r="C234" s="7" t="s">
        <v>892</v>
      </c>
      <c r="D234" s="7" t="s">
        <v>893</v>
      </c>
      <c r="E234" s="7">
        <v>2.4220599999999998E-6</v>
      </c>
      <c r="F234" s="7">
        <v>0</v>
      </c>
      <c r="G234" s="7">
        <v>1</v>
      </c>
      <c r="H234" s="7">
        <v>1</v>
      </c>
      <c r="I234" s="7">
        <v>8</v>
      </c>
      <c r="J234" s="7" t="s">
        <v>889</v>
      </c>
      <c r="K234" s="7" t="s">
        <v>894</v>
      </c>
      <c r="L234" s="7">
        <v>1</v>
      </c>
      <c r="M234" s="7">
        <v>1703.01775</v>
      </c>
      <c r="N234" s="7">
        <v>0</v>
      </c>
      <c r="O234" s="7">
        <v>0.65400000000000003</v>
      </c>
      <c r="P234" s="7">
        <v>0.75</v>
      </c>
      <c r="Q234" s="7">
        <v>0.98399999999999999</v>
      </c>
      <c r="R234" s="7">
        <v>1.1759999999999999</v>
      </c>
      <c r="S234" s="7">
        <v>0.94599999999999995</v>
      </c>
      <c r="T234" s="7">
        <v>281311.3125</v>
      </c>
      <c r="U234" s="7">
        <v>183862.515625</v>
      </c>
      <c r="V234" s="7">
        <v>211040.05859375</v>
      </c>
      <c r="W234" s="7">
        <v>276718.2890625</v>
      </c>
      <c r="X234" s="7">
        <v>330773.3359375</v>
      </c>
      <c r="Y234" s="7">
        <v>266066.13671875</v>
      </c>
      <c r="Z234" s="7">
        <v>0</v>
      </c>
      <c r="AA234" s="7">
        <f t="shared" si="24"/>
        <v>281311.3125</v>
      </c>
      <c r="AB234" s="7">
        <f t="shared" si="25"/>
        <v>317004.33728448278</v>
      </c>
      <c r="AC234" s="7">
        <f t="shared" si="26"/>
        <v>335516.78631756757</v>
      </c>
      <c r="AD234" s="7">
        <f t="shared" si="27"/>
        <v>429020.60319767438</v>
      </c>
      <c r="AE234" s="7">
        <f t="shared" si="28"/>
        <v>501171.7211174242</v>
      </c>
      <c r="AF234" s="7">
        <f t="shared" si="29"/>
        <v>413146.17502911488</v>
      </c>
      <c r="AG234" s="7">
        <f t="shared" si="30"/>
        <v>1.4385219953929846</v>
      </c>
      <c r="AH234" s="7">
        <f t="shared" si="31"/>
        <v>1.220017874761299E-2</v>
      </c>
    </row>
    <row r="235" spans="1:34" s="2" customFormat="1" x14ac:dyDescent="0.35">
      <c r="A235" s="7" t="s">
        <v>41</v>
      </c>
      <c r="B235" s="7" t="s">
        <v>895</v>
      </c>
      <c r="C235" s="7" t="s">
        <v>896</v>
      </c>
      <c r="D235" s="7" t="s">
        <v>897</v>
      </c>
      <c r="E235" s="7">
        <v>1.6910600000000001E-7</v>
      </c>
      <c r="F235" s="7">
        <v>0</v>
      </c>
      <c r="G235" s="7">
        <v>1</v>
      </c>
      <c r="H235" s="7">
        <v>1</v>
      </c>
      <c r="I235" s="7">
        <v>4</v>
      </c>
      <c r="J235" s="7" t="s">
        <v>889</v>
      </c>
      <c r="K235" s="7" t="s">
        <v>898</v>
      </c>
      <c r="L235" s="7">
        <v>1</v>
      </c>
      <c r="M235" s="7">
        <v>2252.1666700000001</v>
      </c>
      <c r="N235" s="7">
        <v>0</v>
      </c>
      <c r="O235" s="7">
        <v>0.76800000000000002</v>
      </c>
      <c r="P235" s="7">
        <v>0.877</v>
      </c>
      <c r="Q235" s="7">
        <v>1.131</v>
      </c>
      <c r="R235" s="7">
        <v>1.3720000000000001</v>
      </c>
      <c r="S235" s="7">
        <v>1.196</v>
      </c>
      <c r="T235" s="7">
        <v>70181.724609375</v>
      </c>
      <c r="U235" s="7">
        <v>53886.345703125</v>
      </c>
      <c r="V235" s="7">
        <v>61563.9208984375</v>
      </c>
      <c r="W235" s="7">
        <v>79371.62890625</v>
      </c>
      <c r="X235" s="7">
        <v>96271.796874999898</v>
      </c>
      <c r="Y235" s="7">
        <v>83910.359375</v>
      </c>
      <c r="Z235" s="7">
        <v>0</v>
      </c>
      <c r="AA235" s="7">
        <f t="shared" si="24"/>
        <v>70181.724609375</v>
      </c>
      <c r="AB235" s="7">
        <f t="shared" si="25"/>
        <v>92907.492591594841</v>
      </c>
      <c r="AC235" s="7">
        <f t="shared" si="26"/>
        <v>97875.867883048486</v>
      </c>
      <c r="AD235" s="7">
        <f t="shared" si="27"/>
        <v>123056.78900193798</v>
      </c>
      <c r="AE235" s="7">
        <f t="shared" si="28"/>
        <v>145866.35890151499</v>
      </c>
      <c r="AF235" s="7">
        <f t="shared" si="29"/>
        <v>130295.58909161491</v>
      </c>
      <c r="AG235" s="7">
        <f t="shared" si="30"/>
        <v>1.5297783489562924</v>
      </c>
      <c r="AH235" s="7">
        <f t="shared" si="31"/>
        <v>1.3229798767103139E-2</v>
      </c>
    </row>
    <row r="236" spans="1:34" s="2" customFormat="1" x14ac:dyDescent="0.35">
      <c r="A236" s="7" t="s">
        <v>41</v>
      </c>
      <c r="B236" s="7" t="s">
        <v>899</v>
      </c>
      <c r="C236" s="7" t="s">
        <v>900</v>
      </c>
      <c r="D236" s="7" t="s">
        <v>901</v>
      </c>
      <c r="E236" s="7">
        <v>6.42538E-2</v>
      </c>
      <c r="F236" s="7">
        <v>4.3644900000000004E-3</v>
      </c>
      <c r="G236" s="7">
        <v>1</v>
      </c>
      <c r="H236" s="7">
        <v>3</v>
      </c>
      <c r="I236" s="7">
        <v>28</v>
      </c>
      <c r="J236" s="7" t="s">
        <v>889</v>
      </c>
      <c r="K236" s="7" t="s">
        <v>902</v>
      </c>
      <c r="L236" s="7">
        <v>1</v>
      </c>
      <c r="M236" s="7">
        <v>1259.7876100000001</v>
      </c>
      <c r="N236" s="7">
        <v>0</v>
      </c>
      <c r="O236" s="7">
        <v>0.57999999999999996</v>
      </c>
      <c r="P236" s="7">
        <v>0.67200000000000004</v>
      </c>
      <c r="Q236" s="7">
        <v>0.93700000000000006</v>
      </c>
      <c r="R236" s="7">
        <v>0.997</v>
      </c>
      <c r="S236" s="7">
        <v>0.79100000000000004</v>
      </c>
      <c r="T236" s="7">
        <v>946414.9765625</v>
      </c>
      <c r="U236" s="7">
        <v>548835.79296875</v>
      </c>
      <c r="V236" s="7">
        <v>635735.58300781203</v>
      </c>
      <c r="W236" s="7">
        <v>886346.1171875</v>
      </c>
      <c r="X236" s="7">
        <v>943575.75390625</v>
      </c>
      <c r="Y236" s="7">
        <v>748174.611328125</v>
      </c>
      <c r="Z236" s="7">
        <v>0</v>
      </c>
      <c r="AA236" s="7">
        <f t="shared" si="24"/>
        <v>946414.9765625</v>
      </c>
      <c r="AB236" s="7">
        <f t="shared" si="25"/>
        <v>946268.60856681038</v>
      </c>
      <c r="AC236" s="7">
        <f t="shared" si="26"/>
        <v>1010708.3990585246</v>
      </c>
      <c r="AD236" s="7">
        <f t="shared" si="27"/>
        <v>1374180.0266472867</v>
      </c>
      <c r="AE236" s="7">
        <f t="shared" si="28"/>
        <v>1429660.2331912878</v>
      </c>
      <c r="AF236" s="7">
        <f t="shared" si="29"/>
        <v>1161761.8188324922</v>
      </c>
      <c r="AG236" s="7">
        <f t="shared" si="30"/>
        <v>1.3658514249085674</v>
      </c>
      <c r="AH236" s="7">
        <f t="shared" si="31"/>
        <v>1.3755750402443354E-2</v>
      </c>
    </row>
    <row r="237" spans="1:34" s="2" customFormat="1" x14ac:dyDescent="0.35">
      <c r="A237" s="7" t="s">
        <v>41</v>
      </c>
      <c r="B237" s="7" t="s">
        <v>903</v>
      </c>
      <c r="C237" s="7" t="s">
        <v>228</v>
      </c>
      <c r="D237" s="7" t="s">
        <v>904</v>
      </c>
      <c r="E237" s="7">
        <v>1.25485E-4</v>
      </c>
      <c r="F237" s="7">
        <v>0</v>
      </c>
      <c r="G237" s="7">
        <v>1</v>
      </c>
      <c r="H237" s="7">
        <v>1</v>
      </c>
      <c r="I237" s="7">
        <v>13</v>
      </c>
      <c r="J237" s="7" t="s">
        <v>889</v>
      </c>
      <c r="K237" s="7" t="s">
        <v>905</v>
      </c>
      <c r="L237" s="7">
        <v>1</v>
      </c>
      <c r="M237" s="7">
        <v>1312.7898499999999</v>
      </c>
      <c r="N237" s="7">
        <v>0</v>
      </c>
      <c r="O237" s="7">
        <v>0.51</v>
      </c>
      <c r="P237" s="7">
        <v>0.56100000000000005</v>
      </c>
      <c r="Q237" s="7">
        <v>0.71099999999999997</v>
      </c>
      <c r="R237" s="7">
        <v>0.86</v>
      </c>
      <c r="S237" s="7">
        <v>0.68799999999999994</v>
      </c>
      <c r="T237" s="7">
        <v>999096.380859375</v>
      </c>
      <c r="U237" s="7">
        <v>509894.62011718802</v>
      </c>
      <c r="V237" s="7">
        <v>560047.9609375</v>
      </c>
      <c r="W237" s="7">
        <v>709983.42285156297</v>
      </c>
      <c r="X237" s="7">
        <v>859519.31640625</v>
      </c>
      <c r="Y237" s="7">
        <v>686977.3828125</v>
      </c>
      <c r="Z237" s="7">
        <v>0</v>
      </c>
      <c r="AA237" s="7">
        <f t="shared" si="24"/>
        <v>999096.380859375</v>
      </c>
      <c r="AB237" s="7">
        <f t="shared" si="25"/>
        <v>879128.65537446213</v>
      </c>
      <c r="AC237" s="7">
        <f t="shared" si="26"/>
        <v>890378.31627583469</v>
      </c>
      <c r="AD237" s="7">
        <f t="shared" si="27"/>
        <v>1100749.4927931209</v>
      </c>
      <c r="AE237" s="7">
        <f t="shared" si="28"/>
        <v>1302301.9945549241</v>
      </c>
      <c r="AF237" s="7">
        <f t="shared" si="29"/>
        <v>1066735.0664790373</v>
      </c>
      <c r="AG237" s="7">
        <f t="shared" si="30"/>
        <v>1.2532624258660257</v>
      </c>
      <c r="AH237" s="7">
        <f t="shared" si="31"/>
        <v>4.7806188840554993E-2</v>
      </c>
    </row>
    <row r="238" spans="1:34" s="1" customFormat="1" x14ac:dyDescent="0.35">
      <c r="A238" s="8" t="s">
        <v>41</v>
      </c>
      <c r="B238" s="8" t="s">
        <v>906</v>
      </c>
      <c r="C238" s="8" t="s">
        <v>907</v>
      </c>
      <c r="D238" s="8" t="s">
        <v>908</v>
      </c>
      <c r="E238" s="8">
        <v>6.6031500000000001E-10</v>
      </c>
      <c r="F238" s="8">
        <v>0</v>
      </c>
      <c r="G238" s="8">
        <v>1</v>
      </c>
      <c r="H238" s="8">
        <v>1</v>
      </c>
      <c r="I238" s="8">
        <v>14</v>
      </c>
      <c r="J238" s="8" t="s">
        <v>889</v>
      </c>
      <c r="K238" s="8" t="s">
        <v>909</v>
      </c>
      <c r="L238" s="8">
        <v>1</v>
      </c>
      <c r="M238" s="8">
        <v>2408.2684399999998</v>
      </c>
      <c r="N238" s="8">
        <v>0</v>
      </c>
      <c r="O238" s="8">
        <v>0.505</v>
      </c>
      <c r="P238" s="8">
        <v>0.56499999999999995</v>
      </c>
      <c r="Q238" s="8">
        <v>1.1599999999999999</v>
      </c>
      <c r="R238" s="8">
        <v>1.002</v>
      </c>
      <c r="S238" s="8">
        <v>0.70099999999999996</v>
      </c>
      <c r="T238" s="8">
        <v>284502.99902343802</v>
      </c>
      <c r="U238" s="8">
        <v>143730.81396484401</v>
      </c>
      <c r="V238" s="8">
        <v>160649.14501953099</v>
      </c>
      <c r="W238" s="8">
        <v>330030.43847656198</v>
      </c>
      <c r="X238" s="8">
        <v>284935.37353515602</v>
      </c>
      <c r="Y238" s="8">
        <v>199379.306640625</v>
      </c>
      <c r="Z238" s="8">
        <v>0</v>
      </c>
      <c r="AA238" s="8">
        <f t="shared" si="24"/>
        <v>284502.99902343802</v>
      </c>
      <c r="AB238" s="8">
        <f t="shared" si="25"/>
        <v>247811.74821524831</v>
      </c>
      <c r="AC238" s="8">
        <f t="shared" si="26"/>
        <v>255404.04613597933</v>
      </c>
      <c r="AD238" s="8">
        <f t="shared" si="27"/>
        <v>511675.09841327439</v>
      </c>
      <c r="AE238" s="8">
        <f t="shared" si="28"/>
        <v>431720.26293205452</v>
      </c>
      <c r="AF238" s="8">
        <f t="shared" si="29"/>
        <v>309595.19664693321</v>
      </c>
      <c r="AG238" s="8">
        <f t="shared" si="30"/>
        <v>1.5906571844304056</v>
      </c>
      <c r="AH238" s="8">
        <f t="shared" si="31"/>
        <v>6.0494011930713763E-2</v>
      </c>
    </row>
    <row r="239" spans="1:34" s="1" customFormat="1" x14ac:dyDescent="0.35">
      <c r="A239" s="8" t="s">
        <v>41</v>
      </c>
      <c r="B239" s="8" t="s">
        <v>910</v>
      </c>
      <c r="C239" s="8" t="s">
        <v>887</v>
      </c>
      <c r="D239" s="8" t="s">
        <v>911</v>
      </c>
      <c r="E239" s="8">
        <v>1.9379199999999999E-9</v>
      </c>
      <c r="F239" s="8">
        <v>0</v>
      </c>
      <c r="G239" s="8">
        <v>1</v>
      </c>
      <c r="H239" s="8">
        <v>1</v>
      </c>
      <c r="I239" s="8">
        <v>10</v>
      </c>
      <c r="J239" s="8" t="s">
        <v>889</v>
      </c>
      <c r="K239" s="8" t="s">
        <v>912</v>
      </c>
      <c r="L239" s="8">
        <v>1</v>
      </c>
      <c r="M239" s="8">
        <v>1991.12473</v>
      </c>
      <c r="N239" s="8">
        <v>0</v>
      </c>
      <c r="O239" s="8">
        <v>0.52500000000000002</v>
      </c>
      <c r="P239" s="8">
        <v>0.61599999999999999</v>
      </c>
      <c r="Q239" s="8">
        <v>0.70899999999999996</v>
      </c>
      <c r="R239" s="8">
        <v>0.84899999999999998</v>
      </c>
      <c r="S239" s="8">
        <v>0.63</v>
      </c>
      <c r="T239" s="8">
        <v>177866.9453125</v>
      </c>
      <c r="U239" s="8">
        <v>93437.265625000102</v>
      </c>
      <c r="V239" s="8">
        <v>109561.6796875</v>
      </c>
      <c r="W239" s="8">
        <v>126048.99609375</v>
      </c>
      <c r="X239" s="8">
        <v>151024.02734375</v>
      </c>
      <c r="Y239" s="8">
        <v>111998.11328125</v>
      </c>
      <c r="Z239" s="8">
        <v>0</v>
      </c>
      <c r="AA239" s="8">
        <f t="shared" si="24"/>
        <v>177866.9453125</v>
      </c>
      <c r="AB239" s="8">
        <f t="shared" si="25"/>
        <v>161098.73383620707</v>
      </c>
      <c r="AC239" s="8">
        <f t="shared" si="26"/>
        <v>174183.91047297296</v>
      </c>
      <c r="AD239" s="8">
        <f t="shared" si="27"/>
        <v>195424.80014534883</v>
      </c>
      <c r="AE239" s="8">
        <f t="shared" si="28"/>
        <v>228824.28385416666</v>
      </c>
      <c r="AF239" s="8">
        <f t="shared" si="29"/>
        <v>173910.11379076086</v>
      </c>
      <c r="AG239" s="8">
        <f t="shared" si="30"/>
        <v>1.1656624303865657</v>
      </c>
      <c r="AH239" s="8">
        <f t="shared" si="31"/>
        <v>0.16627473869982945</v>
      </c>
    </row>
    <row r="240" spans="1:34" s="1" customFormat="1" x14ac:dyDescent="0.35">
      <c r="A240" s="8" t="s">
        <v>41</v>
      </c>
      <c r="B240" s="8" t="s">
        <v>913</v>
      </c>
      <c r="C240" s="8" t="s">
        <v>900</v>
      </c>
      <c r="D240" s="8" t="s">
        <v>914</v>
      </c>
      <c r="E240" s="8">
        <v>0.120504</v>
      </c>
      <c r="F240" s="8">
        <v>7.5618400000000002E-3</v>
      </c>
      <c r="G240" s="8">
        <v>1</v>
      </c>
      <c r="H240" s="8">
        <v>2</v>
      </c>
      <c r="I240" s="8">
        <v>4</v>
      </c>
      <c r="J240" s="8" t="s">
        <v>889</v>
      </c>
      <c r="K240" s="8" t="s">
        <v>915</v>
      </c>
      <c r="L240" s="8">
        <v>1</v>
      </c>
      <c r="M240" s="8">
        <v>1237.7556500000001</v>
      </c>
      <c r="N240" s="8">
        <v>0</v>
      </c>
      <c r="O240" s="8">
        <v>0.48899999999999999</v>
      </c>
      <c r="P240" s="8">
        <v>0.60299999999999998</v>
      </c>
      <c r="Q240" s="8">
        <v>0.66600000000000004</v>
      </c>
      <c r="R240" s="8">
        <v>0.71799999999999997</v>
      </c>
      <c r="S240" s="8">
        <v>0.59699999999999998</v>
      </c>
      <c r="T240" s="8">
        <v>76327.650390625</v>
      </c>
      <c r="U240" s="8">
        <v>37358.0810546875</v>
      </c>
      <c r="V240" s="8">
        <v>46046.181640625</v>
      </c>
      <c r="W240" s="8">
        <v>50824.54296875</v>
      </c>
      <c r="X240" s="8">
        <v>54794.244140625</v>
      </c>
      <c r="Y240" s="8">
        <v>45544.818359375</v>
      </c>
      <c r="Z240" s="8">
        <v>0</v>
      </c>
      <c r="AA240" s="8">
        <f t="shared" si="24"/>
        <v>76327.650390625</v>
      </c>
      <c r="AB240" s="8">
        <f t="shared" si="25"/>
        <v>64410.48457704742</v>
      </c>
      <c r="AC240" s="8">
        <f t="shared" si="26"/>
        <v>73205.37621720985</v>
      </c>
      <c r="AD240" s="8">
        <f t="shared" si="27"/>
        <v>78797.74103682171</v>
      </c>
      <c r="AE240" s="8">
        <f t="shared" si="28"/>
        <v>83021.58203125</v>
      </c>
      <c r="AF240" s="8">
        <f t="shared" si="29"/>
        <v>70721.76763878105</v>
      </c>
      <c r="AG240" s="8">
        <f t="shared" si="30"/>
        <v>1.0869275231530586</v>
      </c>
      <c r="AH240" s="8">
        <f t="shared" si="31"/>
        <v>0.28889759353771732</v>
      </c>
    </row>
    <row r="241" spans="1:34" s="1" customFormat="1" x14ac:dyDescent="0.35">
      <c r="A241" s="8" t="s">
        <v>41</v>
      </c>
      <c r="B241" s="8" t="s">
        <v>916</v>
      </c>
      <c r="C241" s="8" t="s">
        <v>917</v>
      </c>
      <c r="D241" s="8" t="s">
        <v>918</v>
      </c>
      <c r="E241" s="8">
        <v>6.7923900000000001E-7</v>
      </c>
      <c r="F241" s="8">
        <v>0</v>
      </c>
      <c r="G241" s="8">
        <v>1</v>
      </c>
      <c r="H241" s="8">
        <v>1</v>
      </c>
      <c r="I241" s="8">
        <v>2</v>
      </c>
      <c r="J241" s="8" t="s">
        <v>889</v>
      </c>
      <c r="K241" s="8" t="s">
        <v>919</v>
      </c>
      <c r="L241" s="8">
        <v>2</v>
      </c>
      <c r="M241" s="8">
        <v>2704.48009</v>
      </c>
      <c r="N241" s="8">
        <v>0</v>
      </c>
      <c r="O241" s="8">
        <v>0.442</v>
      </c>
      <c r="P241" s="8">
        <v>0.52700000000000002</v>
      </c>
      <c r="Q241" s="8">
        <v>0.80900000000000005</v>
      </c>
      <c r="R241" s="8">
        <v>0.65</v>
      </c>
      <c r="S241" s="8">
        <v>0.52800000000000002</v>
      </c>
      <c r="T241" s="8">
        <v>19413.48046875</v>
      </c>
      <c r="U241" s="8">
        <v>8587.8125000000091</v>
      </c>
      <c r="V241" s="8">
        <v>10233.234375</v>
      </c>
      <c r="W241" s="8">
        <v>15708.6044921875</v>
      </c>
      <c r="X241" s="8">
        <v>12620.515625</v>
      </c>
      <c r="Y241" s="8">
        <v>10243.9345703125</v>
      </c>
      <c r="Z241" s="8">
        <v>0</v>
      </c>
      <c r="AA241" s="8">
        <f t="shared" si="24"/>
        <v>19413.48046875</v>
      </c>
      <c r="AB241" s="8">
        <f t="shared" si="25"/>
        <v>14806.573275862085</v>
      </c>
      <c r="AC241" s="8">
        <f t="shared" si="26"/>
        <v>16269.053060413355</v>
      </c>
      <c r="AD241" s="8">
        <f t="shared" si="27"/>
        <v>24354.425569282947</v>
      </c>
      <c r="AE241" s="8">
        <f t="shared" si="28"/>
        <v>19121.99337121212</v>
      </c>
      <c r="AF241" s="8">
        <f t="shared" si="29"/>
        <v>15906.730699243011</v>
      </c>
      <c r="AG241" s="8">
        <f t="shared" si="30"/>
        <v>1.1761576585036233</v>
      </c>
      <c r="AH241" s="8">
        <f t="shared" si="31"/>
        <v>0.35121446231696096</v>
      </c>
    </row>
    <row r="242" spans="1:34" s="1" customFormat="1" x14ac:dyDescent="0.35">
      <c r="A242" s="8" t="s">
        <v>41</v>
      </c>
      <c r="B242" s="8" t="s">
        <v>920</v>
      </c>
      <c r="C242" s="8" t="s">
        <v>921</v>
      </c>
      <c r="D242" s="8" t="s">
        <v>922</v>
      </c>
      <c r="E242" s="8">
        <v>3.3436300000000001E-7</v>
      </c>
      <c r="F242" s="8">
        <v>0</v>
      </c>
      <c r="G242" s="8">
        <v>1</v>
      </c>
      <c r="H242" s="8">
        <v>1</v>
      </c>
      <c r="I242" s="8">
        <v>44</v>
      </c>
      <c r="J242" s="8" t="s">
        <v>889</v>
      </c>
      <c r="K242" s="8" t="s">
        <v>923</v>
      </c>
      <c r="L242" s="8">
        <v>1</v>
      </c>
      <c r="M242" s="8">
        <v>1882.1162200000001</v>
      </c>
      <c r="N242" s="8">
        <v>0</v>
      </c>
      <c r="O242" s="8">
        <v>0.32800000000000001</v>
      </c>
      <c r="P242" s="8">
        <v>0.35199999999999998</v>
      </c>
      <c r="Q242" s="8">
        <v>0.52</v>
      </c>
      <c r="R242" s="8">
        <v>0.54800000000000004</v>
      </c>
      <c r="S242" s="8">
        <v>0.47299999999999998</v>
      </c>
      <c r="T242" s="8">
        <v>2681542.7441406301</v>
      </c>
      <c r="U242" s="8">
        <v>879487.23291015602</v>
      </c>
      <c r="V242" s="8">
        <v>943805.91113281297</v>
      </c>
      <c r="W242" s="8">
        <v>1394911.1752929699</v>
      </c>
      <c r="X242" s="8">
        <v>1469530.10302734</v>
      </c>
      <c r="Y242" s="8">
        <v>1268744.6972656299</v>
      </c>
      <c r="Z242" s="8">
        <v>0</v>
      </c>
      <c r="AA242" s="8">
        <f t="shared" si="24"/>
        <v>2681542.7441406301</v>
      </c>
      <c r="AB242" s="8">
        <f t="shared" si="25"/>
        <v>1516357.2981209587</v>
      </c>
      <c r="AC242" s="8">
        <f t="shared" si="26"/>
        <v>1500486.3452032004</v>
      </c>
      <c r="AD242" s="8">
        <f t="shared" si="27"/>
        <v>2162652.9849503408</v>
      </c>
      <c r="AE242" s="8">
        <f t="shared" si="28"/>
        <v>2226560.7621626365</v>
      </c>
      <c r="AF242" s="8">
        <f t="shared" si="29"/>
        <v>1970100.461592593</v>
      </c>
      <c r="AG242" s="8">
        <f t="shared" si="30"/>
        <v>1.1159850835483318</v>
      </c>
      <c r="AH242" s="8">
        <f t="shared" si="31"/>
        <v>0.60988723501943554</v>
      </c>
    </row>
    <row r="243" spans="1:34" s="1" customFormat="1" x14ac:dyDescent="0.35">
      <c r="A243" s="8" t="s">
        <v>41</v>
      </c>
      <c r="B243" s="8" t="s">
        <v>924</v>
      </c>
      <c r="C243" s="8" t="s">
        <v>925</v>
      </c>
      <c r="D243" s="8" t="s">
        <v>926</v>
      </c>
      <c r="E243" s="8">
        <v>1.13314E-7</v>
      </c>
      <c r="F243" s="8">
        <v>0</v>
      </c>
      <c r="G243" s="8">
        <v>1</v>
      </c>
      <c r="H243" s="8">
        <v>1</v>
      </c>
      <c r="I243" s="8">
        <v>2</v>
      </c>
      <c r="J243" s="8" t="s">
        <v>889</v>
      </c>
      <c r="K243" s="8" t="s">
        <v>927</v>
      </c>
      <c r="L243" s="8">
        <v>1</v>
      </c>
      <c r="M243" s="8">
        <v>2573.4009099999998</v>
      </c>
      <c r="N243" s="8">
        <v>0</v>
      </c>
      <c r="O243" s="8">
        <v>0.52400000000000002</v>
      </c>
      <c r="P243" s="8">
        <v>0.51500000000000001</v>
      </c>
      <c r="Q243" s="8">
        <v>0.53200000000000003</v>
      </c>
      <c r="R243" s="8">
        <v>0.746</v>
      </c>
      <c r="S243" s="8">
        <v>0.57799999999999996</v>
      </c>
      <c r="T243" s="8">
        <v>20391.998046875</v>
      </c>
      <c r="U243" s="8">
        <v>10693.4375</v>
      </c>
      <c r="V243" s="8">
        <v>10492.4951171875</v>
      </c>
      <c r="W243" s="8">
        <v>10844.451171875</v>
      </c>
      <c r="X243" s="8">
        <v>15217.4267578125</v>
      </c>
      <c r="Y243" s="8">
        <v>11782.7109375</v>
      </c>
      <c r="Z243" s="8">
        <v>0</v>
      </c>
      <c r="AA243" s="8">
        <f t="shared" si="24"/>
        <v>20391.998046875</v>
      </c>
      <c r="AB243" s="8">
        <f t="shared" si="25"/>
        <v>18436.961206896554</v>
      </c>
      <c r="AC243" s="8">
        <f t="shared" si="26"/>
        <v>16681.232300775038</v>
      </c>
      <c r="AD243" s="8">
        <f t="shared" si="27"/>
        <v>16813.102592054263</v>
      </c>
      <c r="AE243" s="8">
        <f t="shared" si="28"/>
        <v>23056.707208806816</v>
      </c>
      <c r="AF243" s="8">
        <f t="shared" si="29"/>
        <v>18296.134996118013</v>
      </c>
      <c r="AG243" s="8">
        <f t="shared" si="30"/>
        <v>1.0478426243552565</v>
      </c>
      <c r="AH243" s="8">
        <f t="shared" si="31"/>
        <v>0.70380914521791893</v>
      </c>
    </row>
    <row r="244" spans="1:34" s="2" customFormat="1" x14ac:dyDescent="0.35">
      <c r="A244" s="7" t="s">
        <v>41</v>
      </c>
      <c r="B244" s="7" t="s">
        <v>928</v>
      </c>
      <c r="C244" s="7" t="s">
        <v>921</v>
      </c>
      <c r="D244" s="7" t="s">
        <v>929</v>
      </c>
      <c r="E244" s="7">
        <v>3.6974599999999997E-8</v>
      </c>
      <c r="F244" s="7">
        <v>0</v>
      </c>
      <c r="G244" s="7">
        <v>1</v>
      </c>
      <c r="H244" s="7">
        <v>1</v>
      </c>
      <c r="I244" s="7">
        <v>20</v>
      </c>
      <c r="J244" s="7" t="s">
        <v>930</v>
      </c>
      <c r="K244" s="7" t="s">
        <v>931</v>
      </c>
      <c r="L244" s="7">
        <v>1</v>
      </c>
      <c r="M244" s="7">
        <v>1764.9379799999999</v>
      </c>
      <c r="N244" s="7">
        <v>0</v>
      </c>
      <c r="O244" s="7">
        <v>0.68500000000000005</v>
      </c>
      <c r="P244" s="7">
        <v>0.747</v>
      </c>
      <c r="Q244" s="7">
        <v>1.177</v>
      </c>
      <c r="R244" s="7">
        <v>1.254</v>
      </c>
      <c r="S244" s="7">
        <v>1.1379999999999999</v>
      </c>
      <c r="T244" s="7">
        <v>1429611.16015625</v>
      </c>
      <c r="U244" s="7">
        <v>978586.30761718797</v>
      </c>
      <c r="V244" s="7">
        <v>1068252.26318359</v>
      </c>
      <c r="W244" s="7">
        <v>1682044.11328125</v>
      </c>
      <c r="X244" s="7">
        <v>1792670.6455078099</v>
      </c>
      <c r="Y244" s="7">
        <v>1627009.8457031299</v>
      </c>
      <c r="Z244" s="7">
        <v>0</v>
      </c>
      <c r="AA244" s="7">
        <f t="shared" si="24"/>
        <v>1429611.16015625</v>
      </c>
      <c r="AB244" s="7">
        <f t="shared" si="25"/>
        <v>1687217.7717537724</v>
      </c>
      <c r="AC244" s="7">
        <f t="shared" si="26"/>
        <v>1698334.2816909221</v>
      </c>
      <c r="AD244" s="7">
        <f t="shared" si="27"/>
        <v>2607820.3306686045</v>
      </c>
      <c r="AE244" s="7">
        <f t="shared" si="28"/>
        <v>2716167.6447088029</v>
      </c>
      <c r="AF244" s="7">
        <f t="shared" si="29"/>
        <v>2526412.8038868476</v>
      </c>
      <c r="AG244" s="7">
        <f t="shared" si="30"/>
        <v>1.6303498824484195</v>
      </c>
      <c r="AH244" s="7">
        <f t="shared" si="31"/>
        <v>6.1518422109649664E-4</v>
      </c>
    </row>
    <row r="245" spans="1:34" s="2" customFormat="1" x14ac:dyDescent="0.35">
      <c r="A245" s="7" t="s">
        <v>41</v>
      </c>
      <c r="B245" s="7" t="s">
        <v>932</v>
      </c>
      <c r="C245" s="7" t="s">
        <v>933</v>
      </c>
      <c r="D245" s="7" t="s">
        <v>934</v>
      </c>
      <c r="E245" s="7">
        <v>3.5104600000000001E-7</v>
      </c>
      <c r="F245" s="7">
        <v>0</v>
      </c>
      <c r="G245" s="7">
        <v>1</v>
      </c>
      <c r="H245" s="7">
        <v>1</v>
      </c>
      <c r="I245" s="7">
        <v>14</v>
      </c>
      <c r="J245" s="7" t="s">
        <v>930</v>
      </c>
      <c r="K245" s="7" t="s">
        <v>935</v>
      </c>
      <c r="L245" s="7">
        <v>1</v>
      </c>
      <c r="M245" s="7">
        <v>1618.9416100000001</v>
      </c>
      <c r="N245" s="7">
        <v>0</v>
      </c>
      <c r="O245" s="7">
        <v>0.495</v>
      </c>
      <c r="P245" s="7">
        <v>0.57699999999999996</v>
      </c>
      <c r="Q245" s="7">
        <v>0.85799999999999998</v>
      </c>
      <c r="R245" s="7">
        <v>0.90600000000000003</v>
      </c>
      <c r="S245" s="7">
        <v>0.76800000000000002</v>
      </c>
      <c r="T245" s="7">
        <v>2319987.1816406301</v>
      </c>
      <c r="U245" s="7">
        <v>1149061.8828125</v>
      </c>
      <c r="V245" s="7">
        <v>1339007.4599609401</v>
      </c>
      <c r="W245" s="7">
        <v>1989650.9628906201</v>
      </c>
      <c r="X245" s="7">
        <v>2101543.5800781301</v>
      </c>
      <c r="Y245" s="7">
        <v>1781222.5371093799</v>
      </c>
      <c r="Z245" s="7">
        <v>0</v>
      </c>
      <c r="AA245" s="7">
        <f t="shared" si="24"/>
        <v>2319987.1816406301</v>
      </c>
      <c r="AB245" s="7">
        <f t="shared" si="25"/>
        <v>1981141.1772629311</v>
      </c>
      <c r="AC245" s="7">
        <f t="shared" si="26"/>
        <v>2128787.6946914787</v>
      </c>
      <c r="AD245" s="7">
        <f t="shared" si="27"/>
        <v>3084730.175024217</v>
      </c>
      <c r="AE245" s="7">
        <f t="shared" si="28"/>
        <v>3184156.939512318</v>
      </c>
      <c r="AF245" s="7">
        <f t="shared" si="29"/>
        <v>2765873.5048282295</v>
      </c>
      <c r="AG245" s="7">
        <f t="shared" si="30"/>
        <v>1.4051133084876473</v>
      </c>
      <c r="AH245" s="7">
        <f t="shared" si="31"/>
        <v>5.5676470357936738E-3</v>
      </c>
    </row>
    <row r="246" spans="1:34" s="2" customFormat="1" x14ac:dyDescent="0.35">
      <c r="A246" s="7" t="s">
        <v>41</v>
      </c>
      <c r="B246" s="7" t="s">
        <v>936</v>
      </c>
      <c r="C246" s="7" t="s">
        <v>729</v>
      </c>
      <c r="D246" s="7" t="s">
        <v>937</v>
      </c>
      <c r="E246" s="7">
        <v>2.0856299999999999E-5</v>
      </c>
      <c r="F246" s="7">
        <v>0</v>
      </c>
      <c r="G246" s="7">
        <v>1</v>
      </c>
      <c r="H246" s="7">
        <v>1</v>
      </c>
      <c r="I246" s="7">
        <v>4</v>
      </c>
      <c r="J246" s="7" t="s">
        <v>930</v>
      </c>
      <c r="K246" s="7" t="s">
        <v>938</v>
      </c>
      <c r="L246" s="7">
        <v>1</v>
      </c>
      <c r="M246" s="7">
        <v>1553.82116</v>
      </c>
      <c r="N246" s="7">
        <v>0</v>
      </c>
      <c r="O246" s="7">
        <v>0.48899999999999999</v>
      </c>
      <c r="P246" s="7">
        <v>0.59</v>
      </c>
      <c r="Q246" s="7">
        <v>1.462</v>
      </c>
      <c r="R246" s="7">
        <v>1.054</v>
      </c>
      <c r="S246" s="7">
        <v>1.3009999999999999</v>
      </c>
      <c r="T246" s="7">
        <v>170707.8828125</v>
      </c>
      <c r="U246" s="7">
        <v>83431.421874999898</v>
      </c>
      <c r="V246" s="7">
        <v>100696.669921875</v>
      </c>
      <c r="W246" s="7">
        <v>249501.3984375</v>
      </c>
      <c r="X246" s="7">
        <v>179954.79296875</v>
      </c>
      <c r="Y246" s="7">
        <v>222080.07421875</v>
      </c>
      <c r="Z246" s="7">
        <v>0</v>
      </c>
      <c r="AA246" s="7">
        <f t="shared" si="24"/>
        <v>170707.8828125</v>
      </c>
      <c r="AB246" s="7">
        <f t="shared" si="25"/>
        <v>143847.27909482742</v>
      </c>
      <c r="AC246" s="7">
        <f t="shared" si="26"/>
        <v>160090.09526530208</v>
      </c>
      <c r="AD246" s="7">
        <f t="shared" si="27"/>
        <v>386823.87354651163</v>
      </c>
      <c r="AE246" s="7">
        <f t="shared" si="28"/>
        <v>272658.77722537878</v>
      </c>
      <c r="AF246" s="7">
        <f t="shared" si="29"/>
        <v>344844.83574340062</v>
      </c>
      <c r="AG246" s="7">
        <f t="shared" si="30"/>
        <v>2.115953907340983</v>
      </c>
      <c r="AH246" s="7">
        <f t="shared" si="31"/>
        <v>6.7150659066625863E-3</v>
      </c>
    </row>
    <row r="247" spans="1:34" s="2" customFormat="1" x14ac:dyDescent="0.35">
      <c r="A247" s="7" t="s">
        <v>41</v>
      </c>
      <c r="B247" s="7" t="s">
        <v>939</v>
      </c>
      <c r="C247" s="7" t="s">
        <v>940</v>
      </c>
      <c r="D247" s="7" t="s">
        <v>941</v>
      </c>
      <c r="E247" s="7">
        <v>1.26264E-7</v>
      </c>
      <c r="F247" s="7">
        <v>0</v>
      </c>
      <c r="G247" s="7">
        <v>1</v>
      </c>
      <c r="H247" s="7">
        <v>1</v>
      </c>
      <c r="I247" s="7">
        <v>12</v>
      </c>
      <c r="J247" s="7" t="s">
        <v>930</v>
      </c>
      <c r="K247" s="7" t="s">
        <v>942</v>
      </c>
      <c r="L247" s="7">
        <v>1</v>
      </c>
      <c r="M247" s="7">
        <v>1564.89553</v>
      </c>
      <c r="N247" s="7">
        <v>0</v>
      </c>
      <c r="O247" s="7">
        <v>0.46200000000000002</v>
      </c>
      <c r="P247" s="7">
        <v>0.53400000000000003</v>
      </c>
      <c r="Q247" s="7">
        <v>0.72199999999999998</v>
      </c>
      <c r="R247" s="7">
        <v>0.79400000000000004</v>
      </c>
      <c r="S247" s="7">
        <v>0.65900000000000003</v>
      </c>
      <c r="T247" s="7">
        <v>1415929.1875</v>
      </c>
      <c r="U247" s="7">
        <v>654032.7421875</v>
      </c>
      <c r="V247" s="7">
        <v>756147.5390625</v>
      </c>
      <c r="W247" s="7">
        <v>1022743.14453125</v>
      </c>
      <c r="X247" s="7">
        <v>1123586.328125</v>
      </c>
      <c r="Y247" s="7">
        <v>933483.33984375</v>
      </c>
      <c r="Z247" s="7">
        <v>0</v>
      </c>
      <c r="AA247" s="7">
        <f t="shared" si="24"/>
        <v>1415929.1875</v>
      </c>
      <c r="AB247" s="7">
        <f t="shared" si="25"/>
        <v>1127642.6589439656</v>
      </c>
      <c r="AC247" s="7">
        <f t="shared" si="26"/>
        <v>1202142.3514507154</v>
      </c>
      <c r="AD247" s="7">
        <f t="shared" si="27"/>
        <v>1585648.2860949612</v>
      </c>
      <c r="AE247" s="7">
        <f t="shared" si="28"/>
        <v>1702403.5274621211</v>
      </c>
      <c r="AF247" s="7">
        <f t="shared" si="29"/>
        <v>1449508.2916828415</v>
      </c>
      <c r="AG247" s="7">
        <f t="shared" si="30"/>
        <v>1.2647948708694112</v>
      </c>
      <c r="AH247" s="7">
        <f t="shared" si="31"/>
        <v>4.3169698708714455E-2</v>
      </c>
    </row>
    <row r="248" spans="1:34" s="1" customFormat="1" x14ac:dyDescent="0.35">
      <c r="A248" s="8" t="s">
        <v>41</v>
      </c>
      <c r="B248" s="8" t="s">
        <v>943</v>
      </c>
      <c r="C248" s="8" t="s">
        <v>944</v>
      </c>
      <c r="D248" s="8" t="s">
        <v>945</v>
      </c>
      <c r="E248" s="8">
        <v>3.2608800000000003E-11</v>
      </c>
      <c r="F248" s="8">
        <v>0</v>
      </c>
      <c r="G248" s="8">
        <v>1</v>
      </c>
      <c r="H248" s="8">
        <v>1</v>
      </c>
      <c r="I248" s="8">
        <v>6</v>
      </c>
      <c r="J248" s="8" t="s">
        <v>930</v>
      </c>
      <c r="K248" s="8" t="s">
        <v>946</v>
      </c>
      <c r="L248" s="8">
        <v>1</v>
      </c>
      <c r="M248" s="8">
        <v>2211.2748999999999</v>
      </c>
      <c r="N248" s="8">
        <v>0</v>
      </c>
      <c r="O248" s="8">
        <v>0.47699999999999998</v>
      </c>
      <c r="P248" s="8">
        <v>0.505</v>
      </c>
      <c r="Q248" s="8">
        <v>0.69599999999999995</v>
      </c>
      <c r="R248" s="8">
        <v>0.76300000000000001</v>
      </c>
      <c r="S248" s="8">
        <v>0.64900000000000002</v>
      </c>
      <c r="T248" s="8">
        <v>339324.68359375</v>
      </c>
      <c r="U248" s="8">
        <v>161719.80859375</v>
      </c>
      <c r="V248" s="8">
        <v>171443.673828125</v>
      </c>
      <c r="W248" s="8">
        <v>236078.07421875</v>
      </c>
      <c r="X248" s="8">
        <v>258776.509765625</v>
      </c>
      <c r="Y248" s="8">
        <v>220384.892578125</v>
      </c>
      <c r="Z248" s="8">
        <v>0</v>
      </c>
      <c r="AA248" s="8">
        <f t="shared" si="24"/>
        <v>339324.68359375</v>
      </c>
      <c r="AB248" s="8">
        <f t="shared" si="25"/>
        <v>278827.2561961207</v>
      </c>
      <c r="AC248" s="8">
        <f t="shared" si="26"/>
        <v>272565.45918620826</v>
      </c>
      <c r="AD248" s="8">
        <f t="shared" si="27"/>
        <v>366012.51816860464</v>
      </c>
      <c r="AE248" s="8">
        <f t="shared" si="28"/>
        <v>392085.62085700757</v>
      </c>
      <c r="AF248" s="8">
        <f t="shared" si="29"/>
        <v>342212.56611510093</v>
      </c>
      <c r="AG248" s="8">
        <f t="shared" si="30"/>
        <v>1.2353084226327806</v>
      </c>
      <c r="AH248" s="8">
        <f t="shared" si="31"/>
        <v>5.3075490216837592E-2</v>
      </c>
    </row>
    <row r="249" spans="1:34" s="1" customFormat="1" x14ac:dyDescent="0.35">
      <c r="A249" s="8" t="s">
        <v>41</v>
      </c>
      <c r="B249" s="8" t="s">
        <v>947</v>
      </c>
      <c r="C249" s="8" t="s">
        <v>948</v>
      </c>
      <c r="D249" s="8" t="s">
        <v>949</v>
      </c>
      <c r="E249" s="8">
        <v>3.7988500000000003E-8</v>
      </c>
      <c r="F249" s="8">
        <v>0</v>
      </c>
      <c r="G249" s="8">
        <v>1</v>
      </c>
      <c r="H249" s="8">
        <v>1</v>
      </c>
      <c r="I249" s="8">
        <v>2</v>
      </c>
      <c r="J249" s="8" t="s">
        <v>930</v>
      </c>
      <c r="K249" s="8" t="s">
        <v>950</v>
      </c>
      <c r="L249" s="8">
        <v>1</v>
      </c>
      <c r="M249" s="8">
        <v>4253.15103</v>
      </c>
      <c r="N249" s="8">
        <v>0</v>
      </c>
      <c r="O249" s="8">
        <v>0.67900000000000005</v>
      </c>
      <c r="P249" s="8">
        <v>0.86299999999999999</v>
      </c>
      <c r="Q249" s="8">
        <v>1.004</v>
      </c>
      <c r="R249" s="8">
        <v>0.91800000000000004</v>
      </c>
      <c r="S249" s="8">
        <v>1.03</v>
      </c>
      <c r="T249" s="8">
        <v>4854.05615234375</v>
      </c>
      <c r="U249" s="8">
        <v>3297.61352539063</v>
      </c>
      <c r="V249" s="8">
        <v>4187.40771484375</v>
      </c>
      <c r="W249" s="8">
        <v>4871.541015625</v>
      </c>
      <c r="X249" s="8">
        <v>4455.890625</v>
      </c>
      <c r="Y249" s="8">
        <v>5000.0810546875</v>
      </c>
      <c r="Z249" s="8">
        <v>0</v>
      </c>
      <c r="AA249" s="8">
        <f t="shared" si="24"/>
        <v>4854.05615234375</v>
      </c>
      <c r="AB249" s="8">
        <f t="shared" si="25"/>
        <v>5685.5405610183279</v>
      </c>
      <c r="AC249" s="8">
        <f t="shared" si="26"/>
        <v>6657.2459695449124</v>
      </c>
      <c r="AD249" s="8">
        <f t="shared" si="27"/>
        <v>7552.7767684108521</v>
      </c>
      <c r="AE249" s="8">
        <f t="shared" si="28"/>
        <v>6751.3494318181811</v>
      </c>
      <c r="AF249" s="8">
        <f t="shared" si="29"/>
        <v>7764.1010165954967</v>
      </c>
      <c r="AG249" s="8">
        <f t="shared" si="30"/>
        <v>1.2832720298569404</v>
      </c>
      <c r="AH249" s="8">
        <f t="shared" si="31"/>
        <v>5.5132613913156554E-2</v>
      </c>
    </row>
    <row r="250" spans="1:34" s="1" customFormat="1" x14ac:dyDescent="0.35">
      <c r="A250" s="8" t="s">
        <v>41</v>
      </c>
      <c r="B250" s="8" t="s">
        <v>951</v>
      </c>
      <c r="C250" s="8" t="s">
        <v>236</v>
      </c>
      <c r="D250" s="8" t="s">
        <v>952</v>
      </c>
      <c r="E250" s="8">
        <v>2.8086900000000003E-10</v>
      </c>
      <c r="F250" s="8">
        <v>0</v>
      </c>
      <c r="G250" s="8">
        <v>1</v>
      </c>
      <c r="H250" s="8">
        <v>1</v>
      </c>
      <c r="I250" s="8">
        <v>11</v>
      </c>
      <c r="J250" s="8" t="s">
        <v>930</v>
      </c>
      <c r="K250" s="8" t="s">
        <v>953</v>
      </c>
      <c r="L250" s="8">
        <v>1</v>
      </c>
      <c r="M250" s="8">
        <v>1744.0166099999999</v>
      </c>
      <c r="N250" s="8">
        <v>0</v>
      </c>
      <c r="O250" s="8">
        <v>0.58799999999999997</v>
      </c>
      <c r="P250" s="8">
        <v>0.86899999999999999</v>
      </c>
      <c r="Q250" s="8">
        <v>0.98799999999999999</v>
      </c>
      <c r="R250" s="8">
        <v>1.167</v>
      </c>
      <c r="S250" s="8">
        <v>0.81799999999999995</v>
      </c>
      <c r="T250" s="8">
        <v>114846.15332031299</v>
      </c>
      <c r="U250" s="8">
        <v>67517.7529296875</v>
      </c>
      <c r="V250" s="8">
        <v>99762.5263671875</v>
      </c>
      <c r="W250" s="8">
        <v>113494.642578125</v>
      </c>
      <c r="X250" s="8">
        <v>133992.30859375</v>
      </c>
      <c r="Y250" s="8">
        <v>93941.8828125</v>
      </c>
      <c r="Z250" s="8">
        <v>0</v>
      </c>
      <c r="AA250" s="8">
        <f t="shared" si="24"/>
        <v>114846.15332031299</v>
      </c>
      <c r="AB250" s="8">
        <f t="shared" si="25"/>
        <v>116409.9188442888</v>
      </c>
      <c r="AC250" s="8">
        <f t="shared" si="26"/>
        <v>158604.97037708663</v>
      </c>
      <c r="AD250" s="8">
        <f t="shared" si="27"/>
        <v>175960.68616763566</v>
      </c>
      <c r="AE250" s="8">
        <f t="shared" si="28"/>
        <v>203018.6493844697</v>
      </c>
      <c r="AF250" s="8">
        <f t="shared" si="29"/>
        <v>145872.48883928571</v>
      </c>
      <c r="AG250" s="8">
        <f t="shared" si="30"/>
        <v>1.3462535804286415</v>
      </c>
      <c r="AH250" s="8">
        <f t="shared" si="31"/>
        <v>0.10863818567990242</v>
      </c>
    </row>
    <row r="251" spans="1:34" s="1" customFormat="1" x14ac:dyDescent="0.35">
      <c r="A251" s="8" t="s">
        <v>41</v>
      </c>
      <c r="B251" s="8" t="s">
        <v>954</v>
      </c>
      <c r="C251" s="8" t="s">
        <v>955</v>
      </c>
      <c r="D251" s="8" t="s">
        <v>956</v>
      </c>
      <c r="E251" s="8">
        <v>3.6001999999999999E-2</v>
      </c>
      <c r="F251" s="8">
        <v>2.2431999999999999E-3</v>
      </c>
      <c r="G251" s="8">
        <v>1</v>
      </c>
      <c r="H251" s="8">
        <v>1</v>
      </c>
      <c r="I251" s="8">
        <v>2</v>
      </c>
      <c r="J251" s="8" t="s">
        <v>930</v>
      </c>
      <c r="K251" s="8" t="s">
        <v>957</v>
      </c>
      <c r="L251" s="8">
        <v>3</v>
      </c>
      <c r="M251" s="8">
        <v>1880.0278000000001</v>
      </c>
      <c r="N251" s="8">
        <v>0</v>
      </c>
      <c r="O251" s="8">
        <v>0.51100000000000001</v>
      </c>
      <c r="P251" s="8">
        <v>0.62</v>
      </c>
      <c r="Q251" s="8">
        <v>0.61799999999999999</v>
      </c>
      <c r="R251" s="8">
        <v>1.0920000000000001</v>
      </c>
      <c r="S251" s="8">
        <v>1.0089999999999999</v>
      </c>
      <c r="T251" s="8">
        <v>12302.6962890625</v>
      </c>
      <c r="U251" s="8">
        <v>6288.92578125</v>
      </c>
      <c r="V251" s="8">
        <v>7627.40966796875</v>
      </c>
      <c r="W251" s="8">
        <v>7604.7451171875</v>
      </c>
      <c r="X251" s="8">
        <v>13440.3955078125</v>
      </c>
      <c r="Y251" s="8">
        <v>12416.15625</v>
      </c>
      <c r="Z251" s="8">
        <v>0</v>
      </c>
      <c r="AA251" s="8">
        <f t="shared" si="24"/>
        <v>12302.6962890625</v>
      </c>
      <c r="AB251" s="8">
        <f t="shared" si="25"/>
        <v>10842.975484913793</v>
      </c>
      <c r="AC251" s="8">
        <f t="shared" si="26"/>
        <v>12126.247484846979</v>
      </c>
      <c r="AD251" s="8">
        <f t="shared" si="27"/>
        <v>11790.302507267441</v>
      </c>
      <c r="AE251" s="8">
        <f t="shared" si="28"/>
        <v>20364.235617897728</v>
      </c>
      <c r="AF251" s="8">
        <f t="shared" si="29"/>
        <v>19279.745729813665</v>
      </c>
      <c r="AG251" s="8">
        <f t="shared" si="30"/>
        <v>1.4582218641848517</v>
      </c>
      <c r="AH251" s="8">
        <f t="shared" si="31"/>
        <v>0.12013890638063708</v>
      </c>
    </row>
    <row r="252" spans="1:34" s="1" customFormat="1" x14ac:dyDescent="0.35">
      <c r="A252" s="8" t="s">
        <v>41</v>
      </c>
      <c r="B252" s="8" t="s">
        <v>958</v>
      </c>
      <c r="C252" s="8" t="s">
        <v>396</v>
      </c>
      <c r="D252" s="8" t="s">
        <v>959</v>
      </c>
      <c r="E252" s="8">
        <v>1.1794699999999999E-6</v>
      </c>
      <c r="F252" s="8">
        <v>0</v>
      </c>
      <c r="G252" s="8">
        <v>1</v>
      </c>
      <c r="H252" s="8">
        <v>1</v>
      </c>
      <c r="I252" s="8">
        <v>12</v>
      </c>
      <c r="J252" s="8" t="s">
        <v>930</v>
      </c>
      <c r="K252" s="8" t="s">
        <v>960</v>
      </c>
      <c r="L252" s="8">
        <v>1</v>
      </c>
      <c r="M252" s="8">
        <v>1649.95144</v>
      </c>
      <c r="N252" s="8">
        <v>0</v>
      </c>
      <c r="O252" s="8">
        <v>0.437</v>
      </c>
      <c r="P252" s="8">
        <v>0.50700000000000001</v>
      </c>
      <c r="Q252" s="8">
        <v>0.60299999999999998</v>
      </c>
      <c r="R252" s="8">
        <v>0.76</v>
      </c>
      <c r="S252" s="8">
        <v>0.66700000000000004</v>
      </c>
      <c r="T252" s="8">
        <v>976604.921875</v>
      </c>
      <c r="U252" s="8">
        <v>427159.0234375</v>
      </c>
      <c r="V252" s="8">
        <v>494999.1953125</v>
      </c>
      <c r="W252" s="8">
        <v>589179.3203125</v>
      </c>
      <c r="X252" s="8">
        <v>741771.125</v>
      </c>
      <c r="Y252" s="8">
        <v>651443.75</v>
      </c>
      <c r="Z252" s="8">
        <v>0</v>
      </c>
      <c r="AA252" s="8">
        <f t="shared" si="24"/>
        <v>976604.921875</v>
      </c>
      <c r="AB252" s="8">
        <f t="shared" si="25"/>
        <v>736481.07489224139</v>
      </c>
      <c r="AC252" s="8">
        <f t="shared" si="26"/>
        <v>786962.15470985696</v>
      </c>
      <c r="AD252" s="8">
        <f t="shared" si="27"/>
        <v>913456.31056201551</v>
      </c>
      <c r="AE252" s="8">
        <f t="shared" si="28"/>
        <v>1123895.6439393938</v>
      </c>
      <c r="AF252" s="8">
        <f t="shared" si="29"/>
        <v>1011558.6180124223</v>
      </c>
      <c r="AG252" s="8">
        <f t="shared" si="30"/>
        <v>1.2195407399303291</v>
      </c>
      <c r="AH252" s="8">
        <f t="shared" si="31"/>
        <v>0.12663592500956</v>
      </c>
    </row>
    <row r="253" spans="1:34" s="1" customFormat="1" x14ac:dyDescent="0.35">
      <c r="A253" s="8" t="s">
        <v>41</v>
      </c>
      <c r="B253" s="8" t="s">
        <v>961</v>
      </c>
      <c r="C253" s="8" t="s">
        <v>854</v>
      </c>
      <c r="D253" s="8" t="s">
        <v>962</v>
      </c>
      <c r="E253" s="8">
        <v>4.1672899999999999E-5</v>
      </c>
      <c r="F253" s="8">
        <v>0</v>
      </c>
      <c r="G253" s="8">
        <v>1</v>
      </c>
      <c r="H253" s="8">
        <v>1</v>
      </c>
      <c r="I253" s="8">
        <v>6</v>
      </c>
      <c r="J253" s="8" t="s">
        <v>930</v>
      </c>
      <c r="K253" s="8" t="s">
        <v>963</v>
      </c>
      <c r="L253" s="8">
        <v>1</v>
      </c>
      <c r="M253" s="8">
        <v>1500.9401499999999</v>
      </c>
      <c r="N253" s="8">
        <v>0</v>
      </c>
      <c r="O253" s="8">
        <v>0.441</v>
      </c>
      <c r="P253" s="8">
        <v>0.64500000000000002</v>
      </c>
      <c r="Q253" s="8">
        <v>0.754</v>
      </c>
      <c r="R253" s="8">
        <v>0.90600000000000003</v>
      </c>
      <c r="S253" s="8">
        <v>0.63100000000000001</v>
      </c>
      <c r="T253" s="8">
        <v>623362.984375</v>
      </c>
      <c r="U253" s="8">
        <v>275095.1640625</v>
      </c>
      <c r="V253" s="8">
        <v>401757.9140625</v>
      </c>
      <c r="W253" s="8">
        <v>469874.078125</v>
      </c>
      <c r="X253" s="8">
        <v>564858.1875</v>
      </c>
      <c r="Y253" s="8">
        <v>393531.8125</v>
      </c>
      <c r="Z253" s="8">
        <v>0</v>
      </c>
      <c r="AA253" s="8">
        <f t="shared" si="24"/>
        <v>623362.984375</v>
      </c>
      <c r="AB253" s="8">
        <f t="shared" si="25"/>
        <v>474302.00700431038</v>
      </c>
      <c r="AC253" s="8">
        <f t="shared" si="26"/>
        <v>638724.82362877578</v>
      </c>
      <c r="AD253" s="8">
        <f t="shared" si="27"/>
        <v>728486.94282945734</v>
      </c>
      <c r="AE253" s="8">
        <f t="shared" si="28"/>
        <v>855845.73863636365</v>
      </c>
      <c r="AF253" s="8">
        <f t="shared" si="29"/>
        <v>611074.24301242235</v>
      </c>
      <c r="AG253" s="8">
        <f t="shared" si="30"/>
        <v>1.264351417811109</v>
      </c>
      <c r="AH253" s="8">
        <f t="shared" si="31"/>
        <v>0.15709592007298395</v>
      </c>
    </row>
    <row r="254" spans="1:34" s="1" customFormat="1" x14ac:dyDescent="0.35">
      <c r="A254" s="8" t="s">
        <v>41</v>
      </c>
      <c r="B254" s="8" t="s">
        <v>964</v>
      </c>
      <c r="C254" s="8" t="s">
        <v>65</v>
      </c>
      <c r="D254" s="8" t="s">
        <v>965</v>
      </c>
      <c r="E254" s="8">
        <v>3.6603999999999999E-3</v>
      </c>
      <c r="F254" s="8">
        <v>2.0227900000000001E-4</v>
      </c>
      <c r="G254" s="8">
        <v>1</v>
      </c>
      <c r="H254" s="8">
        <v>1</v>
      </c>
      <c r="I254" s="8">
        <v>4</v>
      </c>
      <c r="J254" s="8" t="s">
        <v>930</v>
      </c>
      <c r="K254" s="8" t="s">
        <v>966</v>
      </c>
      <c r="L254" s="8">
        <v>1</v>
      </c>
      <c r="M254" s="8">
        <v>1086.64687</v>
      </c>
      <c r="N254" s="8">
        <v>0</v>
      </c>
      <c r="O254" s="8">
        <v>0.41299999999999998</v>
      </c>
      <c r="P254" s="8">
        <v>0.44</v>
      </c>
      <c r="Q254" s="8">
        <v>0.61599999999999999</v>
      </c>
      <c r="R254" s="8">
        <v>0.70099999999999996</v>
      </c>
      <c r="S254" s="8">
        <v>0.59299999999999997</v>
      </c>
      <c r="T254" s="8">
        <v>277799.84375</v>
      </c>
      <c r="U254" s="8">
        <v>114759.390625</v>
      </c>
      <c r="V254" s="8">
        <v>122173.8984375</v>
      </c>
      <c r="W254" s="8">
        <v>171108.75</v>
      </c>
      <c r="X254" s="8">
        <v>194836.40625</v>
      </c>
      <c r="Y254" s="8">
        <v>164750.015625</v>
      </c>
      <c r="Z254" s="8">
        <v>0</v>
      </c>
      <c r="AA254" s="8">
        <f t="shared" si="24"/>
        <v>277799.84375</v>
      </c>
      <c r="AB254" s="8">
        <f t="shared" si="25"/>
        <v>197861.01831896554</v>
      </c>
      <c r="AC254" s="8">
        <f t="shared" si="26"/>
        <v>194235.13265103337</v>
      </c>
      <c r="AD254" s="8">
        <f t="shared" si="27"/>
        <v>265284.8837209302</v>
      </c>
      <c r="AE254" s="8">
        <f t="shared" si="28"/>
        <v>295206.67613636365</v>
      </c>
      <c r="AF254" s="8">
        <f t="shared" si="29"/>
        <v>255823.00562888198</v>
      </c>
      <c r="AG254" s="8">
        <f t="shared" si="30"/>
        <v>1.2185691091157762</v>
      </c>
      <c r="AH254" s="8">
        <f t="shared" si="31"/>
        <v>0.17614209386278043</v>
      </c>
    </row>
    <row r="255" spans="1:34" s="1" customFormat="1" x14ac:dyDescent="0.35">
      <c r="A255" s="8" t="s">
        <v>41</v>
      </c>
      <c r="B255" s="8" t="s">
        <v>967</v>
      </c>
      <c r="C255" s="8" t="s">
        <v>279</v>
      </c>
      <c r="D255" s="8" t="s">
        <v>968</v>
      </c>
      <c r="E255" s="8">
        <v>6.1608100000000003E-12</v>
      </c>
      <c r="F255" s="8">
        <v>0</v>
      </c>
      <c r="G255" s="8">
        <v>1</v>
      </c>
      <c r="H255" s="8">
        <v>1</v>
      </c>
      <c r="I255" s="8">
        <v>26</v>
      </c>
      <c r="J255" s="8" t="s">
        <v>930</v>
      </c>
      <c r="K255" s="8" t="s">
        <v>969</v>
      </c>
      <c r="L255" s="8">
        <v>1</v>
      </c>
      <c r="M255" s="8">
        <v>2958.6374500000002</v>
      </c>
      <c r="N255" s="8">
        <v>0</v>
      </c>
      <c r="O255" s="8">
        <v>0.49099999999999999</v>
      </c>
      <c r="P255" s="8">
        <v>0.55400000000000005</v>
      </c>
      <c r="Q255" s="8">
        <v>0.67300000000000004</v>
      </c>
      <c r="R255" s="8">
        <v>0.79800000000000004</v>
      </c>
      <c r="S255" s="8">
        <v>0.58199999999999996</v>
      </c>
      <c r="T255" s="8">
        <v>217491.66308593799</v>
      </c>
      <c r="U255" s="8">
        <v>106731.43041992201</v>
      </c>
      <c r="V255" s="8">
        <v>120527.18041992201</v>
      </c>
      <c r="W255" s="8">
        <v>146403.98754882801</v>
      </c>
      <c r="X255" s="8">
        <v>173591.45410156201</v>
      </c>
      <c r="Y255" s="8">
        <v>126513.355957031</v>
      </c>
      <c r="Z255" s="8">
        <v>0</v>
      </c>
      <c r="AA255" s="8">
        <f t="shared" si="24"/>
        <v>217491.66308593799</v>
      </c>
      <c r="AB255" s="8">
        <f t="shared" si="25"/>
        <v>184019.70762055519</v>
      </c>
      <c r="AC255" s="8">
        <f t="shared" si="26"/>
        <v>191617.13898238793</v>
      </c>
      <c r="AD255" s="8">
        <f t="shared" si="27"/>
        <v>226982.92643229148</v>
      </c>
      <c r="AE255" s="8">
        <f t="shared" si="28"/>
        <v>263017.35469933634</v>
      </c>
      <c r="AF255" s="8">
        <f t="shared" si="29"/>
        <v>196449.31049228416</v>
      </c>
      <c r="AG255" s="8">
        <f t="shared" si="30"/>
        <v>1.1573370364273696</v>
      </c>
      <c r="AH255" s="8">
        <f t="shared" si="31"/>
        <v>0.22576491125477083</v>
      </c>
    </row>
    <row r="256" spans="1:34" s="1" customFormat="1" x14ac:dyDescent="0.35">
      <c r="A256" s="8" t="s">
        <v>41</v>
      </c>
      <c r="B256" s="8" t="s">
        <v>970</v>
      </c>
      <c r="C256" s="8" t="s">
        <v>531</v>
      </c>
      <c r="D256" s="8" t="s">
        <v>971</v>
      </c>
      <c r="E256" s="8">
        <v>1.7089399999999999E-3</v>
      </c>
      <c r="F256" s="8">
        <v>1.06016E-4</v>
      </c>
      <c r="G256" s="8">
        <v>1</v>
      </c>
      <c r="H256" s="8">
        <v>1</v>
      </c>
      <c r="I256" s="8">
        <v>6</v>
      </c>
      <c r="J256" s="8" t="s">
        <v>930</v>
      </c>
      <c r="K256" s="8" t="s">
        <v>972</v>
      </c>
      <c r="L256" s="8">
        <v>1</v>
      </c>
      <c r="M256" s="8">
        <v>1415.8873900000001</v>
      </c>
      <c r="N256" s="8">
        <v>0</v>
      </c>
      <c r="O256" s="8">
        <v>0.47</v>
      </c>
      <c r="P256" s="8">
        <v>0.65700000000000003</v>
      </c>
      <c r="Q256" s="8">
        <v>0.84399999999999997</v>
      </c>
      <c r="R256" s="8">
        <v>0.92600000000000005</v>
      </c>
      <c r="S256" s="8">
        <v>0.56999999999999995</v>
      </c>
      <c r="T256" s="8">
        <v>567739.46875</v>
      </c>
      <c r="U256" s="8">
        <v>266635.6953125</v>
      </c>
      <c r="V256" s="8">
        <v>373202.671875</v>
      </c>
      <c r="W256" s="8">
        <v>479041.234375</v>
      </c>
      <c r="X256" s="8">
        <v>525513.328125</v>
      </c>
      <c r="Y256" s="8">
        <v>323625.015625</v>
      </c>
      <c r="Z256" s="8">
        <v>0</v>
      </c>
      <c r="AA256" s="8">
        <f t="shared" si="24"/>
        <v>567739.46875</v>
      </c>
      <c r="AB256" s="8">
        <f t="shared" si="25"/>
        <v>459716.71605603449</v>
      </c>
      <c r="AC256" s="8">
        <f t="shared" si="26"/>
        <v>593326.98231319559</v>
      </c>
      <c r="AD256" s="8">
        <f t="shared" si="27"/>
        <v>742699.58817829459</v>
      </c>
      <c r="AE256" s="8">
        <f t="shared" si="28"/>
        <v>796232.31534090906</v>
      </c>
      <c r="AF256" s="8">
        <f t="shared" si="29"/>
        <v>502523.31618788821</v>
      </c>
      <c r="AG256" s="8">
        <f t="shared" si="30"/>
        <v>1.2595486312555684</v>
      </c>
      <c r="AH256" s="8">
        <f t="shared" si="31"/>
        <v>0.23022762561171642</v>
      </c>
    </row>
    <row r="257" spans="1:34" s="1" customFormat="1" x14ac:dyDescent="0.35">
      <c r="A257" s="8" t="s">
        <v>41</v>
      </c>
      <c r="B257" s="8" t="s">
        <v>973</v>
      </c>
      <c r="C257" s="8" t="s">
        <v>228</v>
      </c>
      <c r="D257" s="8" t="s">
        <v>974</v>
      </c>
      <c r="E257" s="8">
        <v>6.8523399999999995E-5</v>
      </c>
      <c r="F257" s="8">
        <v>0</v>
      </c>
      <c r="G257" s="8">
        <v>1</v>
      </c>
      <c r="H257" s="8">
        <v>1</v>
      </c>
      <c r="I257" s="8">
        <v>8</v>
      </c>
      <c r="J257" s="8" t="s">
        <v>930</v>
      </c>
      <c r="K257" s="8" t="s">
        <v>975</v>
      </c>
      <c r="L257" s="8">
        <v>1</v>
      </c>
      <c r="M257" s="8">
        <v>1272.7837</v>
      </c>
      <c r="N257" s="8">
        <v>0</v>
      </c>
      <c r="O257" s="8">
        <v>0.72799999999999998</v>
      </c>
      <c r="P257" s="8">
        <v>1.0980000000000001</v>
      </c>
      <c r="Q257" s="8">
        <v>1.355</v>
      </c>
      <c r="R257" s="8">
        <v>1.37</v>
      </c>
      <c r="S257" s="8">
        <v>0.81599999999999995</v>
      </c>
      <c r="T257" s="8">
        <v>355616.048828125</v>
      </c>
      <c r="U257" s="8">
        <v>258995.501953125</v>
      </c>
      <c r="V257" s="8">
        <v>390568.58203125</v>
      </c>
      <c r="W257" s="8">
        <v>481992.041015625</v>
      </c>
      <c r="X257" s="8">
        <v>487081.43359375</v>
      </c>
      <c r="Y257" s="8">
        <v>290150.79296875</v>
      </c>
      <c r="Z257" s="8">
        <v>0</v>
      </c>
      <c r="AA257" s="8">
        <f t="shared" si="24"/>
        <v>355616.048828125</v>
      </c>
      <c r="AB257" s="8">
        <f t="shared" si="25"/>
        <v>446543.96888469829</v>
      </c>
      <c r="AC257" s="8">
        <f t="shared" si="26"/>
        <v>620935.74249801273</v>
      </c>
      <c r="AD257" s="8">
        <f t="shared" si="27"/>
        <v>747274.48219476745</v>
      </c>
      <c r="AE257" s="8">
        <f t="shared" si="28"/>
        <v>738002.17211174243</v>
      </c>
      <c r="AF257" s="8">
        <f t="shared" si="29"/>
        <v>450544.70957880432</v>
      </c>
      <c r="AG257" s="8">
        <f t="shared" si="30"/>
        <v>1.3602888983370425</v>
      </c>
      <c r="AH257" s="8">
        <f t="shared" si="31"/>
        <v>0.24234877987409248</v>
      </c>
    </row>
    <row r="258" spans="1:34" s="1" customFormat="1" x14ac:dyDescent="0.35">
      <c r="A258" s="8" t="s">
        <v>41</v>
      </c>
      <c r="B258" s="8" t="s">
        <v>976</v>
      </c>
      <c r="C258" s="8" t="s">
        <v>977</v>
      </c>
      <c r="D258" s="8" t="s">
        <v>978</v>
      </c>
      <c r="E258" s="8">
        <v>1.53414E-7</v>
      </c>
      <c r="F258" s="8">
        <v>0</v>
      </c>
      <c r="G258" s="8">
        <v>1</v>
      </c>
      <c r="H258" s="8">
        <v>1</v>
      </c>
      <c r="I258" s="8">
        <v>8</v>
      </c>
      <c r="J258" s="8" t="s">
        <v>930</v>
      </c>
      <c r="K258" s="8" t="s">
        <v>979</v>
      </c>
      <c r="L258" s="8">
        <v>1</v>
      </c>
      <c r="M258" s="8">
        <v>2202.2170500000002</v>
      </c>
      <c r="N258" s="8">
        <v>0</v>
      </c>
      <c r="O258" s="8">
        <v>0.39400000000000002</v>
      </c>
      <c r="P258" s="8">
        <v>0.54200000000000004</v>
      </c>
      <c r="Q258" s="8">
        <v>0.79300000000000004</v>
      </c>
      <c r="R258" s="8">
        <v>0.69599999999999995</v>
      </c>
      <c r="S258" s="8">
        <v>0.46800000000000003</v>
      </c>
      <c r="T258" s="8">
        <v>266140.25</v>
      </c>
      <c r="U258" s="8">
        <v>104761.54296875</v>
      </c>
      <c r="V258" s="8">
        <v>144227.275390625</v>
      </c>
      <c r="W258" s="8">
        <v>210919.03027343799</v>
      </c>
      <c r="X258" s="8">
        <v>185265.35546875</v>
      </c>
      <c r="Y258" s="8">
        <v>124442.3984375</v>
      </c>
      <c r="Z258" s="8">
        <v>0</v>
      </c>
      <c r="AA258" s="8">
        <f t="shared" si="24"/>
        <v>266140.25</v>
      </c>
      <c r="AB258" s="8">
        <f t="shared" si="25"/>
        <v>180623.3499461207</v>
      </c>
      <c r="AC258" s="8">
        <f t="shared" si="26"/>
        <v>229296.14529511129</v>
      </c>
      <c r="AD258" s="8">
        <f t="shared" si="27"/>
        <v>327006.24848595035</v>
      </c>
      <c r="AE258" s="8">
        <f t="shared" si="28"/>
        <v>280705.08404356061</v>
      </c>
      <c r="AF258" s="8">
        <f t="shared" si="29"/>
        <v>193233.53794642858</v>
      </c>
      <c r="AG258" s="8">
        <f t="shared" si="30"/>
        <v>1.184724983426052</v>
      </c>
      <c r="AH258" s="8">
        <f t="shared" si="31"/>
        <v>0.42022052571605167</v>
      </c>
    </row>
    <row r="259" spans="1:34" s="1" customFormat="1" x14ac:dyDescent="0.35">
      <c r="A259" s="8" t="s">
        <v>41</v>
      </c>
      <c r="B259" s="8" t="s">
        <v>980</v>
      </c>
      <c r="C259" s="8" t="s">
        <v>228</v>
      </c>
      <c r="D259" s="8" t="s">
        <v>981</v>
      </c>
      <c r="E259" s="8">
        <v>2.0587999999999999E-11</v>
      </c>
      <c r="F259" s="8">
        <v>0</v>
      </c>
      <c r="G259" s="8">
        <v>1</v>
      </c>
      <c r="H259" s="8">
        <v>1</v>
      </c>
      <c r="I259" s="8">
        <v>6</v>
      </c>
      <c r="J259" s="8" t="s">
        <v>930</v>
      </c>
      <c r="K259" s="8" t="s">
        <v>982</v>
      </c>
      <c r="L259" s="8">
        <v>1</v>
      </c>
      <c r="M259" s="8">
        <v>2182.2103099999999</v>
      </c>
      <c r="N259" s="8">
        <v>0</v>
      </c>
      <c r="O259" s="8">
        <v>0.71899999999999997</v>
      </c>
      <c r="P259" s="8">
        <v>0.90100000000000002</v>
      </c>
      <c r="Q259" s="8">
        <v>0.67600000000000005</v>
      </c>
      <c r="R259" s="8">
        <v>0.94499999999999995</v>
      </c>
      <c r="S259" s="8">
        <v>0.624</v>
      </c>
      <c r="T259" s="8">
        <v>48207.09375</v>
      </c>
      <c r="U259" s="8">
        <v>34661.734375</v>
      </c>
      <c r="V259" s="8">
        <v>43419.84765625</v>
      </c>
      <c r="W259" s="8">
        <v>32608.3525390625</v>
      </c>
      <c r="X259" s="8">
        <v>45560.064453125</v>
      </c>
      <c r="Y259" s="8">
        <v>30069.4033203125</v>
      </c>
      <c r="Z259" s="8">
        <v>0</v>
      </c>
      <c r="AA259" s="8">
        <f t="shared" si="24"/>
        <v>48207.09375</v>
      </c>
      <c r="AB259" s="8">
        <f t="shared" si="25"/>
        <v>59761.610991379312</v>
      </c>
      <c r="AC259" s="8">
        <f t="shared" si="26"/>
        <v>69029.964477344998</v>
      </c>
      <c r="AD259" s="8">
        <f t="shared" si="27"/>
        <v>50555.58533187984</v>
      </c>
      <c r="AE259" s="8">
        <f t="shared" si="28"/>
        <v>69030.400686553025</v>
      </c>
      <c r="AF259" s="8">
        <f t="shared" si="29"/>
        <v>46691.620062597045</v>
      </c>
      <c r="AG259" s="8">
        <f t="shared" si="30"/>
        <v>0.93942856641229344</v>
      </c>
      <c r="AH259" s="8">
        <f t="shared" si="31"/>
        <v>0.7161377422837597</v>
      </c>
    </row>
    <row r="260" spans="1:34" s="1" customFormat="1" x14ac:dyDescent="0.35">
      <c r="A260" s="8" t="s">
        <v>41</v>
      </c>
      <c r="B260" s="8" t="s">
        <v>983</v>
      </c>
      <c r="C260" s="8" t="s">
        <v>93</v>
      </c>
      <c r="D260" s="8" t="s">
        <v>984</v>
      </c>
      <c r="E260" s="8">
        <v>2.4248199999999998E-3</v>
      </c>
      <c r="F260" s="8">
        <v>1.5488399999999999E-4</v>
      </c>
      <c r="G260" s="8">
        <v>1</v>
      </c>
      <c r="H260" s="8">
        <v>1</v>
      </c>
      <c r="I260" s="8">
        <v>4</v>
      </c>
      <c r="J260" s="8" t="s">
        <v>930</v>
      </c>
      <c r="K260" s="8" t="s">
        <v>985</v>
      </c>
      <c r="L260" s="8">
        <v>1</v>
      </c>
      <c r="M260" s="8">
        <v>1391.8935899999999</v>
      </c>
      <c r="N260" s="8">
        <v>0</v>
      </c>
      <c r="O260" s="8">
        <v>0.61899999999999999</v>
      </c>
      <c r="P260" s="8">
        <v>0.50800000000000001</v>
      </c>
      <c r="Q260" s="8">
        <v>0.70399999999999996</v>
      </c>
      <c r="R260" s="8">
        <v>0.53500000000000003</v>
      </c>
      <c r="S260" s="8">
        <v>0.57899999999999996</v>
      </c>
      <c r="T260" s="8">
        <v>16537.96484375</v>
      </c>
      <c r="U260" s="8">
        <v>10235.455078125</v>
      </c>
      <c r="V260" s="8">
        <v>8397.296875</v>
      </c>
      <c r="W260" s="8">
        <v>11648.861328125</v>
      </c>
      <c r="X260" s="8">
        <v>8843.6123046875091</v>
      </c>
      <c r="Y260" s="8">
        <v>9581.2021484375</v>
      </c>
      <c r="Z260" s="8">
        <v>0</v>
      </c>
      <c r="AA260" s="8">
        <f t="shared" ref="AA260:AA323" si="32">T260/1</f>
        <v>16537.96484375</v>
      </c>
      <c r="AB260" s="8">
        <f t="shared" ref="AB260:AB323" si="33">U260/0.58</f>
        <v>17647.33634159483</v>
      </c>
      <c r="AC260" s="8">
        <f t="shared" ref="AC260:AC323" si="34">V260/0.629</f>
        <v>13350.233505564387</v>
      </c>
      <c r="AD260" s="8">
        <f t="shared" ref="AD260:AD323" si="35">W260/0.645</f>
        <v>18060.250121124031</v>
      </c>
      <c r="AE260" s="8">
        <f t="shared" ref="AE260:AE323" si="36">X260/0.66</f>
        <v>13399.412582859861</v>
      </c>
      <c r="AF260" s="8">
        <f t="shared" ref="AF260:AF323" si="37">Y260/0.644</f>
        <v>14877.64308763587</v>
      </c>
      <c r="AG260" s="8">
        <f t="shared" ref="AG260:AG323" si="38">AVERAGE(AD260:AF260)/+AVERAGE(AA260:AC260)</f>
        <v>0.97479298577199769</v>
      </c>
      <c r="AH260" s="8">
        <f t="shared" ref="AH260:AH323" si="39">TTEST(AD260:AF260,AA260:AC260,2,2)</f>
        <v>0.8424765668423726</v>
      </c>
    </row>
    <row r="261" spans="1:34" s="1" customFormat="1" x14ac:dyDescent="0.35">
      <c r="A261" s="8" t="s">
        <v>41</v>
      </c>
      <c r="B261" s="8" t="s">
        <v>986</v>
      </c>
      <c r="C261" s="8" t="s">
        <v>162</v>
      </c>
      <c r="D261" s="8" t="s">
        <v>987</v>
      </c>
      <c r="E261" s="8">
        <v>7.9621500000000005E-11</v>
      </c>
      <c r="F261" s="8">
        <v>0</v>
      </c>
      <c r="G261" s="8">
        <v>1</v>
      </c>
      <c r="H261" s="8">
        <v>1</v>
      </c>
      <c r="I261" s="8">
        <v>2</v>
      </c>
      <c r="J261" s="8" t="s">
        <v>930</v>
      </c>
      <c r="K261" s="8" t="s">
        <v>988</v>
      </c>
      <c r="L261" s="8">
        <v>1</v>
      </c>
      <c r="M261" s="8">
        <v>2247.2334799999999</v>
      </c>
      <c r="N261" s="8">
        <v>0</v>
      </c>
      <c r="O261" s="8">
        <v>0.79800000000000004</v>
      </c>
      <c r="P261" s="8">
        <v>1.0009999999999999</v>
      </c>
      <c r="Q261" s="8">
        <v>0.90300000000000002</v>
      </c>
      <c r="R261" s="8">
        <v>0.99</v>
      </c>
      <c r="S261" s="8">
        <v>0.69399999999999995</v>
      </c>
      <c r="T261" s="8">
        <v>53169.21484375</v>
      </c>
      <c r="U261" s="8">
        <v>42426.48046875</v>
      </c>
      <c r="V261" s="8">
        <v>53205.875</v>
      </c>
      <c r="W261" s="8">
        <v>48011.08984375</v>
      </c>
      <c r="X261" s="8">
        <v>52613.09375</v>
      </c>
      <c r="Y261" s="8">
        <v>36913.0390625</v>
      </c>
      <c r="Z261" s="8">
        <v>0</v>
      </c>
      <c r="AA261" s="8">
        <f t="shared" si="32"/>
        <v>53169.21484375</v>
      </c>
      <c r="AB261" s="8">
        <f t="shared" si="33"/>
        <v>73149.104256465522</v>
      </c>
      <c r="AC261" s="8">
        <f t="shared" si="34"/>
        <v>84588.036565977745</v>
      </c>
      <c r="AD261" s="8">
        <f t="shared" si="35"/>
        <v>74435.798207364336</v>
      </c>
      <c r="AE261" s="8">
        <f t="shared" si="36"/>
        <v>79716.808712121201</v>
      </c>
      <c r="AF261" s="8">
        <f t="shared" si="37"/>
        <v>57318.383637422361</v>
      </c>
      <c r="AG261" s="8">
        <f t="shared" si="38"/>
        <v>1.0026771829086474</v>
      </c>
      <c r="AH261" s="8">
        <f t="shared" si="39"/>
        <v>0.98761966047191108</v>
      </c>
    </row>
    <row r="262" spans="1:34" s="2" customFormat="1" x14ac:dyDescent="0.35">
      <c r="A262" s="7" t="s">
        <v>41</v>
      </c>
      <c r="B262" s="7" t="s">
        <v>989</v>
      </c>
      <c r="C262" s="7" t="s">
        <v>990</v>
      </c>
      <c r="D262" s="7" t="s">
        <v>991</v>
      </c>
      <c r="E262" s="7">
        <v>1.1889E-4</v>
      </c>
      <c r="F262" s="7">
        <v>0</v>
      </c>
      <c r="G262" s="7">
        <v>1</v>
      </c>
      <c r="H262" s="7">
        <v>1</v>
      </c>
      <c r="I262" s="7">
        <v>10</v>
      </c>
      <c r="J262" s="7" t="s">
        <v>992</v>
      </c>
      <c r="K262" s="7" t="s">
        <v>993</v>
      </c>
      <c r="L262" s="7">
        <v>1</v>
      </c>
      <c r="M262" s="7">
        <v>1556.8949299999999</v>
      </c>
      <c r="N262" s="7">
        <v>0</v>
      </c>
      <c r="O262" s="7">
        <v>0.55000000000000004</v>
      </c>
      <c r="P262" s="7">
        <v>0.56000000000000005</v>
      </c>
      <c r="Q262" s="7">
        <v>0.73799999999999999</v>
      </c>
      <c r="R262" s="7">
        <v>0.76700000000000002</v>
      </c>
      <c r="S262" s="7">
        <v>0.69099999999999995</v>
      </c>
      <c r="T262" s="7">
        <v>398653.69921875</v>
      </c>
      <c r="U262" s="7">
        <v>219095.74609375</v>
      </c>
      <c r="V262" s="7">
        <v>223160.751953125</v>
      </c>
      <c r="W262" s="7">
        <v>294371.001953125</v>
      </c>
      <c r="X262" s="7">
        <v>305756.15234375</v>
      </c>
      <c r="Y262" s="7">
        <v>275396.984375</v>
      </c>
      <c r="Z262" s="7">
        <v>0</v>
      </c>
      <c r="AA262" s="7">
        <f t="shared" si="32"/>
        <v>398653.69921875</v>
      </c>
      <c r="AB262" s="7">
        <f t="shared" si="33"/>
        <v>377751.28636853449</v>
      </c>
      <c r="AC262" s="7">
        <f t="shared" si="34"/>
        <v>354786.56908286962</v>
      </c>
      <c r="AD262" s="7">
        <f t="shared" si="35"/>
        <v>456389.15031492244</v>
      </c>
      <c r="AE262" s="7">
        <f t="shared" si="36"/>
        <v>463266.89749053027</v>
      </c>
      <c r="AF262" s="7">
        <f t="shared" si="37"/>
        <v>427635.06890527951</v>
      </c>
      <c r="AG262" s="7">
        <f t="shared" si="38"/>
        <v>1.1910371069766259</v>
      </c>
      <c r="AH262" s="7">
        <f t="shared" si="39"/>
        <v>1.2565081094537174E-2</v>
      </c>
    </row>
    <row r="263" spans="1:34" s="2" customFormat="1" x14ac:dyDescent="0.35">
      <c r="A263" s="7" t="s">
        <v>41</v>
      </c>
      <c r="B263" s="7" t="s">
        <v>994</v>
      </c>
      <c r="C263" s="7" t="s">
        <v>89</v>
      </c>
      <c r="D263" s="7" t="s">
        <v>995</v>
      </c>
      <c r="E263" s="7">
        <v>5.7000299999999997E-8</v>
      </c>
      <c r="F263" s="7">
        <v>0</v>
      </c>
      <c r="G263" s="7">
        <v>1</v>
      </c>
      <c r="H263" s="7">
        <v>1</v>
      </c>
      <c r="I263" s="7">
        <v>8</v>
      </c>
      <c r="J263" s="7" t="s">
        <v>992</v>
      </c>
      <c r="K263" s="7" t="s">
        <v>996</v>
      </c>
      <c r="L263" s="7">
        <v>1</v>
      </c>
      <c r="M263" s="7">
        <v>1946.1362799999999</v>
      </c>
      <c r="N263" s="7">
        <v>0</v>
      </c>
      <c r="O263" s="7">
        <v>0.83499999999999996</v>
      </c>
      <c r="P263" s="7">
        <v>0.92</v>
      </c>
      <c r="Q263" s="7">
        <v>1.2250000000000001</v>
      </c>
      <c r="R263" s="7">
        <v>1.222</v>
      </c>
      <c r="S263" s="7">
        <v>1.159</v>
      </c>
      <c r="T263" s="7">
        <v>96071.279296875102</v>
      </c>
      <c r="U263" s="7">
        <v>80245.609375</v>
      </c>
      <c r="V263" s="7">
        <v>88413.4853515625</v>
      </c>
      <c r="W263" s="7">
        <v>117670.314453125</v>
      </c>
      <c r="X263" s="7">
        <v>117373.416015625</v>
      </c>
      <c r="Y263" s="7">
        <v>111363.22558593799</v>
      </c>
      <c r="Z263" s="7">
        <v>0</v>
      </c>
      <c r="AA263" s="7">
        <f t="shared" si="32"/>
        <v>96071.279296875102</v>
      </c>
      <c r="AB263" s="7">
        <f t="shared" si="33"/>
        <v>138354.4989224138</v>
      </c>
      <c r="AC263" s="7">
        <f t="shared" si="34"/>
        <v>140561.97989119633</v>
      </c>
      <c r="AD263" s="7">
        <f t="shared" si="35"/>
        <v>182434.59605135658</v>
      </c>
      <c r="AE263" s="7">
        <f t="shared" si="36"/>
        <v>177838.50911458331</v>
      </c>
      <c r="AF263" s="7">
        <f t="shared" si="37"/>
        <v>172924.26333220184</v>
      </c>
      <c r="AG263" s="7">
        <f t="shared" si="38"/>
        <v>1.4219060675069879</v>
      </c>
      <c r="AH263" s="7">
        <f t="shared" si="39"/>
        <v>2.3185793312369911E-2</v>
      </c>
    </row>
    <row r="264" spans="1:34" s="2" customFormat="1" x14ac:dyDescent="0.35">
      <c r="A264" s="7" t="s">
        <v>41</v>
      </c>
      <c r="B264" s="7" t="s">
        <v>997</v>
      </c>
      <c r="C264" s="7" t="s">
        <v>998</v>
      </c>
      <c r="D264" s="7" t="s">
        <v>999</v>
      </c>
      <c r="E264" s="7">
        <v>8.65247E-15</v>
      </c>
      <c r="F264" s="7">
        <v>0</v>
      </c>
      <c r="G264" s="7">
        <v>1</v>
      </c>
      <c r="H264" s="7">
        <v>1</v>
      </c>
      <c r="I264" s="7">
        <v>12</v>
      </c>
      <c r="J264" s="7" t="s">
        <v>992</v>
      </c>
      <c r="K264" s="7" t="s">
        <v>1000</v>
      </c>
      <c r="L264" s="7">
        <v>1</v>
      </c>
      <c r="M264" s="7">
        <v>3183.7285000000002</v>
      </c>
      <c r="N264" s="7">
        <v>0</v>
      </c>
      <c r="O264" s="7">
        <v>0.61099999999999999</v>
      </c>
      <c r="P264" s="7">
        <v>0.76500000000000001</v>
      </c>
      <c r="Q264" s="7">
        <v>0.879</v>
      </c>
      <c r="R264" s="7">
        <v>0.82899999999999996</v>
      </c>
      <c r="S264" s="7">
        <v>0.90100000000000002</v>
      </c>
      <c r="T264" s="7">
        <v>18482.865234375</v>
      </c>
      <c r="U264" s="7">
        <v>11285.574707031201</v>
      </c>
      <c r="V264" s="7">
        <v>14134.0361328125</v>
      </c>
      <c r="W264" s="7">
        <v>16241.469238281299</v>
      </c>
      <c r="X264" s="7">
        <v>15321.7087402344</v>
      </c>
      <c r="Y264" s="7">
        <v>16647.8151855469</v>
      </c>
      <c r="Z264" s="7">
        <v>0</v>
      </c>
      <c r="AA264" s="7">
        <f t="shared" si="32"/>
        <v>18482.865234375</v>
      </c>
      <c r="AB264" s="7">
        <f t="shared" si="33"/>
        <v>19457.887425915866</v>
      </c>
      <c r="AC264" s="7">
        <f t="shared" si="34"/>
        <v>22470.645680147059</v>
      </c>
      <c r="AD264" s="7">
        <f t="shared" si="35"/>
        <v>25180.572462451626</v>
      </c>
      <c r="AE264" s="7">
        <f t="shared" si="36"/>
        <v>23214.710212476362</v>
      </c>
      <c r="AF264" s="7">
        <f t="shared" si="37"/>
        <v>25850.644698054191</v>
      </c>
      <c r="AG264" s="7">
        <f t="shared" si="38"/>
        <v>1.2290052773581268</v>
      </c>
      <c r="AH264" s="7">
        <f t="shared" si="39"/>
        <v>3.2645747374444152E-2</v>
      </c>
    </row>
    <row r="265" spans="1:34" s="2" customFormat="1" x14ac:dyDescent="0.35">
      <c r="A265" s="7" t="s">
        <v>41</v>
      </c>
      <c r="B265" s="7" t="s">
        <v>1001</v>
      </c>
      <c r="C265" s="7" t="s">
        <v>183</v>
      </c>
      <c r="D265" s="7" t="s">
        <v>1002</v>
      </c>
      <c r="E265" s="7">
        <v>4.9838899999999996E-10</v>
      </c>
      <c r="F265" s="7">
        <v>0</v>
      </c>
      <c r="G265" s="7">
        <v>1</v>
      </c>
      <c r="H265" s="7">
        <v>1</v>
      </c>
      <c r="I265" s="7">
        <v>14</v>
      </c>
      <c r="J265" s="7" t="s">
        <v>992</v>
      </c>
      <c r="K265" s="7" t="s">
        <v>1003</v>
      </c>
      <c r="L265" s="7">
        <v>1</v>
      </c>
      <c r="M265" s="7">
        <v>1873.03808</v>
      </c>
      <c r="N265" s="7">
        <v>0</v>
      </c>
      <c r="O265" s="7">
        <v>0.57199999999999995</v>
      </c>
      <c r="P265" s="7">
        <v>0.54300000000000004</v>
      </c>
      <c r="Q265" s="7">
        <v>0.69599999999999995</v>
      </c>
      <c r="R265" s="7">
        <v>0.71699999999999997</v>
      </c>
      <c r="S265" s="7">
        <v>0.71099999999999997</v>
      </c>
      <c r="T265" s="7">
        <v>256605.90625</v>
      </c>
      <c r="U265" s="7">
        <v>146840.63134765599</v>
      </c>
      <c r="V265" s="7">
        <v>139371.607421875</v>
      </c>
      <c r="W265" s="7">
        <v>178651.50292968799</v>
      </c>
      <c r="X265" s="7">
        <v>183863.65722656299</v>
      </c>
      <c r="Y265" s="7">
        <v>182372.82910156299</v>
      </c>
      <c r="Z265" s="7">
        <v>0</v>
      </c>
      <c r="AA265" s="7">
        <f t="shared" si="32"/>
        <v>256605.90625</v>
      </c>
      <c r="AB265" s="7">
        <f t="shared" si="33"/>
        <v>253173.50232354482</v>
      </c>
      <c r="AC265" s="7">
        <f t="shared" si="34"/>
        <v>221576.4823877186</v>
      </c>
      <c r="AD265" s="7">
        <f t="shared" si="35"/>
        <v>276979.07430959377</v>
      </c>
      <c r="AE265" s="7">
        <f t="shared" si="36"/>
        <v>278581.29882812576</v>
      </c>
      <c r="AF265" s="7">
        <f t="shared" si="37"/>
        <v>283187.62282851397</v>
      </c>
      <c r="AG265" s="7">
        <f t="shared" si="38"/>
        <v>1.1468397347067489</v>
      </c>
      <c r="AH265" s="7">
        <f t="shared" si="39"/>
        <v>3.3950940608352048E-2</v>
      </c>
    </row>
    <row r="266" spans="1:34" s="1" customFormat="1" x14ac:dyDescent="0.35">
      <c r="A266" s="8" t="s">
        <v>41</v>
      </c>
      <c r="B266" s="8" t="s">
        <v>1004</v>
      </c>
      <c r="C266" s="8" t="s">
        <v>790</v>
      </c>
      <c r="D266" s="8" t="s">
        <v>1005</v>
      </c>
      <c r="E266" s="8">
        <v>6.2353799999999996E-9</v>
      </c>
      <c r="F266" s="8">
        <v>0</v>
      </c>
      <c r="G266" s="8">
        <v>1</v>
      </c>
      <c r="H266" s="8">
        <v>1</v>
      </c>
      <c r="I266" s="8">
        <v>14</v>
      </c>
      <c r="J266" s="8" t="s">
        <v>992</v>
      </c>
      <c r="K266" s="8" t="s">
        <v>1006</v>
      </c>
      <c r="L266" s="8">
        <v>1</v>
      </c>
      <c r="M266" s="8">
        <v>2014.20226</v>
      </c>
      <c r="N266" s="8">
        <v>0</v>
      </c>
      <c r="O266" s="8">
        <v>0.59299999999999997</v>
      </c>
      <c r="P266" s="8">
        <v>0.53</v>
      </c>
      <c r="Q266" s="8">
        <v>0.69</v>
      </c>
      <c r="R266" s="8">
        <v>0.74399999999999999</v>
      </c>
      <c r="S266" s="8">
        <v>0.71599999999999997</v>
      </c>
      <c r="T266" s="8">
        <v>195325.0234375</v>
      </c>
      <c r="U266" s="8">
        <v>115780.78027343701</v>
      </c>
      <c r="V266" s="8">
        <v>103554.029296875</v>
      </c>
      <c r="W266" s="8">
        <v>134784.28515625</v>
      </c>
      <c r="X266" s="8">
        <v>145355.36425781201</v>
      </c>
      <c r="Y266" s="8">
        <v>139764.94921875</v>
      </c>
      <c r="Z266" s="8">
        <v>0</v>
      </c>
      <c r="AA266" s="8">
        <f t="shared" si="32"/>
        <v>195325.0234375</v>
      </c>
      <c r="AB266" s="8">
        <f t="shared" si="33"/>
        <v>199622.03495420175</v>
      </c>
      <c r="AC266" s="8">
        <f t="shared" si="34"/>
        <v>164632.79697436406</v>
      </c>
      <c r="AD266" s="8">
        <f t="shared" si="35"/>
        <v>208967.88396317829</v>
      </c>
      <c r="AE266" s="8">
        <f t="shared" si="36"/>
        <v>220235.40039062424</v>
      </c>
      <c r="AF266" s="8">
        <f t="shared" si="37"/>
        <v>217026.31866265528</v>
      </c>
      <c r="AG266" s="8">
        <f t="shared" si="38"/>
        <v>1.1548478681272532</v>
      </c>
      <c r="AH266" s="8">
        <f t="shared" si="39"/>
        <v>6.6183789615446603E-2</v>
      </c>
    </row>
    <row r="267" spans="1:34" s="1" customFormat="1" x14ac:dyDescent="0.35">
      <c r="A267" s="8" t="s">
        <v>41</v>
      </c>
      <c r="B267" s="8" t="s">
        <v>1007</v>
      </c>
      <c r="C267" s="8" t="s">
        <v>1008</v>
      </c>
      <c r="D267" s="8" t="s">
        <v>1009</v>
      </c>
      <c r="E267" s="8">
        <v>3.0521999999999999E-14</v>
      </c>
      <c r="F267" s="8">
        <v>0</v>
      </c>
      <c r="G267" s="8">
        <v>1</v>
      </c>
      <c r="H267" s="8">
        <v>1</v>
      </c>
      <c r="I267" s="8">
        <v>8</v>
      </c>
      <c r="J267" s="8" t="s">
        <v>992</v>
      </c>
      <c r="K267" s="8" t="s">
        <v>1010</v>
      </c>
      <c r="L267" s="8">
        <v>1</v>
      </c>
      <c r="M267" s="8">
        <v>2999.748</v>
      </c>
      <c r="N267" s="8">
        <v>0</v>
      </c>
      <c r="O267" s="8">
        <v>0.628</v>
      </c>
      <c r="P267" s="8">
        <v>0.60099999999999998</v>
      </c>
      <c r="Q267" s="8">
        <v>0.67500000000000004</v>
      </c>
      <c r="R267" s="8">
        <v>0.78600000000000003</v>
      </c>
      <c r="S267" s="8">
        <v>0.79400000000000004</v>
      </c>
      <c r="T267" s="8">
        <v>127692.09765625</v>
      </c>
      <c r="U267" s="8">
        <v>80151.123046875</v>
      </c>
      <c r="V267" s="8">
        <v>76726.900390625</v>
      </c>
      <c r="W267" s="8">
        <v>86173.4453125</v>
      </c>
      <c r="X267" s="8">
        <v>100411.91503906201</v>
      </c>
      <c r="Y267" s="8">
        <v>101407.876953125</v>
      </c>
      <c r="Z267" s="8">
        <v>0</v>
      </c>
      <c r="AA267" s="8">
        <f t="shared" si="32"/>
        <v>127692.09765625</v>
      </c>
      <c r="AB267" s="8">
        <f t="shared" si="33"/>
        <v>138191.59146012933</v>
      </c>
      <c r="AC267" s="8">
        <f t="shared" si="34"/>
        <v>121982.35356220191</v>
      </c>
      <c r="AD267" s="8">
        <f t="shared" si="35"/>
        <v>133602.24079457365</v>
      </c>
      <c r="AE267" s="8">
        <f t="shared" si="36"/>
        <v>152139.26521069999</v>
      </c>
      <c r="AF267" s="8">
        <f t="shared" si="37"/>
        <v>157465.64744274068</v>
      </c>
      <c r="AG267" s="8">
        <f t="shared" si="38"/>
        <v>1.1426809895170262</v>
      </c>
      <c r="AH267" s="8">
        <f t="shared" si="39"/>
        <v>9.9935076452698168E-2</v>
      </c>
    </row>
    <row r="268" spans="1:34" s="1" customFormat="1" x14ac:dyDescent="0.35">
      <c r="A268" s="8" t="s">
        <v>41</v>
      </c>
      <c r="B268" s="8" t="s">
        <v>1011</v>
      </c>
      <c r="C268" s="8" t="s">
        <v>1012</v>
      </c>
      <c r="D268" s="8" t="s">
        <v>1013</v>
      </c>
      <c r="E268" s="8">
        <v>4.0846500000000002E-7</v>
      </c>
      <c r="F268" s="8">
        <v>0</v>
      </c>
      <c r="G268" s="8">
        <v>1</v>
      </c>
      <c r="H268" s="8">
        <v>1</v>
      </c>
      <c r="I268" s="8">
        <v>14</v>
      </c>
      <c r="J268" s="8" t="s">
        <v>992</v>
      </c>
      <c r="K268" s="8" t="s">
        <v>1014</v>
      </c>
      <c r="L268" s="8">
        <v>1</v>
      </c>
      <c r="M268" s="8">
        <v>2459.3871600000002</v>
      </c>
      <c r="N268" s="8">
        <v>0</v>
      </c>
      <c r="O268" s="8">
        <v>0.52800000000000002</v>
      </c>
      <c r="P268" s="8">
        <v>0.48199999999999998</v>
      </c>
      <c r="Q268" s="8">
        <v>0.65500000000000003</v>
      </c>
      <c r="R268" s="8">
        <v>0.67500000000000004</v>
      </c>
      <c r="S268" s="8">
        <v>0.65500000000000003</v>
      </c>
      <c r="T268" s="8">
        <v>205115.64746093799</v>
      </c>
      <c r="U268" s="8">
        <v>108394.560302734</v>
      </c>
      <c r="V268" s="8">
        <v>98875.846923828198</v>
      </c>
      <c r="W268" s="8">
        <v>134371.02734375</v>
      </c>
      <c r="X268" s="8">
        <v>138354.40136718701</v>
      </c>
      <c r="Y268" s="8">
        <v>134283.48291015599</v>
      </c>
      <c r="Z268" s="8">
        <v>0</v>
      </c>
      <c r="AA268" s="8">
        <f t="shared" si="32"/>
        <v>205115.64746093799</v>
      </c>
      <c r="AB268" s="8">
        <f t="shared" si="33"/>
        <v>186887.17293574827</v>
      </c>
      <c r="AC268" s="8">
        <f t="shared" si="34"/>
        <v>157195.30512532304</v>
      </c>
      <c r="AD268" s="8">
        <f t="shared" si="35"/>
        <v>208327.17417635658</v>
      </c>
      <c r="AE268" s="8">
        <f t="shared" si="36"/>
        <v>209627.88085937424</v>
      </c>
      <c r="AF268" s="8">
        <f t="shared" si="37"/>
        <v>208514.72501577015</v>
      </c>
      <c r="AG268" s="8">
        <f t="shared" si="38"/>
        <v>1.1406990500123164</v>
      </c>
      <c r="AH268" s="8">
        <f t="shared" si="39"/>
        <v>0.1390056298035606</v>
      </c>
    </row>
    <row r="269" spans="1:34" s="1" customFormat="1" x14ac:dyDescent="0.35">
      <c r="A269" s="8" t="s">
        <v>41</v>
      </c>
      <c r="B269" s="8" t="s">
        <v>1015</v>
      </c>
      <c r="C269" s="8" t="s">
        <v>1016</v>
      </c>
      <c r="D269" s="8" t="s">
        <v>1017</v>
      </c>
      <c r="E269" s="8">
        <v>9.5300600000000006E-8</v>
      </c>
      <c r="F269" s="8">
        <v>0</v>
      </c>
      <c r="G269" s="8">
        <v>1</v>
      </c>
      <c r="H269" s="8">
        <v>1</v>
      </c>
      <c r="I269" s="8">
        <v>10</v>
      </c>
      <c r="J269" s="8" t="s">
        <v>992</v>
      </c>
      <c r="K269" s="8" t="s">
        <v>1018</v>
      </c>
      <c r="L269" s="8">
        <v>1</v>
      </c>
      <c r="M269" s="8">
        <v>2387.2932599999999</v>
      </c>
      <c r="N269" s="8">
        <v>0</v>
      </c>
      <c r="O269" s="8">
        <v>0.77400000000000002</v>
      </c>
      <c r="P269" s="8">
        <v>0.73199999999999998</v>
      </c>
      <c r="Q269" s="8">
        <v>0.81299999999999994</v>
      </c>
      <c r="R269" s="8">
        <v>0.877</v>
      </c>
      <c r="S269" s="8">
        <v>0.877</v>
      </c>
      <c r="T269" s="8">
        <v>181892.71386718799</v>
      </c>
      <c r="U269" s="8">
        <v>140856.845703125</v>
      </c>
      <c r="V269" s="8">
        <v>133097.55761718701</v>
      </c>
      <c r="W269" s="8">
        <v>147832.46191406299</v>
      </c>
      <c r="X269" s="8">
        <v>159484.51660156299</v>
      </c>
      <c r="Y269" s="8">
        <v>159433.5234375</v>
      </c>
      <c r="Z269" s="8">
        <v>0</v>
      </c>
      <c r="AA269" s="8">
        <f t="shared" si="32"/>
        <v>181892.71386718799</v>
      </c>
      <c r="AB269" s="8">
        <f t="shared" si="33"/>
        <v>242856.63052262933</v>
      </c>
      <c r="AC269" s="8">
        <f t="shared" si="34"/>
        <v>211601.84040888236</v>
      </c>
      <c r="AD269" s="8">
        <f t="shared" si="35"/>
        <v>229197.6153706403</v>
      </c>
      <c r="AE269" s="8">
        <f t="shared" si="36"/>
        <v>241643.20697206512</v>
      </c>
      <c r="AF269" s="8">
        <f t="shared" si="37"/>
        <v>247567.58297748448</v>
      </c>
      <c r="AG269" s="8">
        <f t="shared" si="38"/>
        <v>1.1289495839430985</v>
      </c>
      <c r="AH269" s="8">
        <f t="shared" si="39"/>
        <v>0.21162183381890723</v>
      </c>
    </row>
    <row r="270" spans="1:34" s="1" customFormat="1" x14ac:dyDescent="0.35">
      <c r="A270" s="8" t="s">
        <v>41</v>
      </c>
      <c r="B270" s="8" t="s">
        <v>1019</v>
      </c>
      <c r="C270" s="8" t="s">
        <v>1020</v>
      </c>
      <c r="D270" s="8" t="s">
        <v>1021</v>
      </c>
      <c r="E270" s="8">
        <v>1.06646E-5</v>
      </c>
      <c r="F270" s="8">
        <v>0</v>
      </c>
      <c r="G270" s="8">
        <v>1</v>
      </c>
      <c r="H270" s="8">
        <v>1</v>
      </c>
      <c r="I270" s="8">
        <v>2</v>
      </c>
      <c r="J270" s="8" t="s">
        <v>992</v>
      </c>
      <c r="K270" s="8" t="s">
        <v>1022</v>
      </c>
      <c r="L270" s="8">
        <v>1</v>
      </c>
      <c r="M270" s="8">
        <v>3177.6364600000002</v>
      </c>
      <c r="N270" s="8">
        <v>0</v>
      </c>
      <c r="O270" s="8">
        <v>0.84299999999999997</v>
      </c>
      <c r="P270" s="8">
        <v>0.96799999999999997</v>
      </c>
      <c r="Q270" s="8">
        <v>0.64800000000000002</v>
      </c>
      <c r="R270" s="8">
        <v>0.78</v>
      </c>
      <c r="S270" s="8">
        <v>0.86099999999999999</v>
      </c>
      <c r="T270" s="8">
        <v>4356.59326171875</v>
      </c>
      <c r="U270" s="8">
        <v>3670.96948242187</v>
      </c>
      <c r="V270" s="8">
        <v>4217.55615234375</v>
      </c>
      <c r="W270" s="8">
        <v>2824.82543945313</v>
      </c>
      <c r="X270" s="8">
        <v>3399.80932617188</v>
      </c>
      <c r="Y270" s="8">
        <v>3750.11279296875</v>
      </c>
      <c r="Z270" s="8">
        <v>0</v>
      </c>
      <c r="AA270" s="8">
        <f t="shared" si="32"/>
        <v>4356.59326171875</v>
      </c>
      <c r="AB270" s="8">
        <f t="shared" si="33"/>
        <v>6329.2577283135697</v>
      </c>
      <c r="AC270" s="8">
        <f t="shared" si="34"/>
        <v>6705.1767127881558</v>
      </c>
      <c r="AD270" s="8">
        <f t="shared" si="35"/>
        <v>4379.5743247335349</v>
      </c>
      <c r="AE270" s="8">
        <f t="shared" si="36"/>
        <v>5151.2262517755753</v>
      </c>
      <c r="AF270" s="8">
        <f t="shared" si="37"/>
        <v>5823.1565108210398</v>
      </c>
      <c r="AG270" s="8">
        <f t="shared" si="38"/>
        <v>0.88286657635764965</v>
      </c>
      <c r="AH270" s="8">
        <f t="shared" si="39"/>
        <v>0.46386594813816723</v>
      </c>
    </row>
    <row r="271" spans="1:34" s="1" customFormat="1" x14ac:dyDescent="0.35">
      <c r="A271" s="8" t="s">
        <v>41</v>
      </c>
      <c r="B271" s="8" t="s">
        <v>1023</v>
      </c>
      <c r="C271" s="8" t="s">
        <v>664</v>
      </c>
      <c r="D271" s="8" t="s">
        <v>1024</v>
      </c>
      <c r="E271" s="8">
        <v>2.1224900000000001E-7</v>
      </c>
      <c r="F271" s="8">
        <v>0</v>
      </c>
      <c r="G271" s="8">
        <v>1</v>
      </c>
      <c r="H271" s="8">
        <v>1</v>
      </c>
      <c r="I271" s="8">
        <v>8</v>
      </c>
      <c r="J271" s="8" t="s">
        <v>992</v>
      </c>
      <c r="K271" s="8" t="s">
        <v>1025</v>
      </c>
      <c r="L271" s="8">
        <v>1</v>
      </c>
      <c r="M271" s="8">
        <v>1528.9463000000001</v>
      </c>
      <c r="N271" s="8">
        <v>0</v>
      </c>
      <c r="O271" s="8">
        <v>0.443</v>
      </c>
      <c r="P271" s="8">
        <v>0.436</v>
      </c>
      <c r="Q271" s="8">
        <v>0.59</v>
      </c>
      <c r="R271" s="8">
        <v>0.59499999999999997</v>
      </c>
      <c r="S271" s="8">
        <v>0.54200000000000004</v>
      </c>
      <c r="T271" s="8">
        <v>415517.4453125</v>
      </c>
      <c r="U271" s="8">
        <v>184120.45703125</v>
      </c>
      <c r="V271" s="8">
        <v>181142.6171875</v>
      </c>
      <c r="W271" s="8">
        <v>245177.421875</v>
      </c>
      <c r="X271" s="8">
        <v>247286.05859375</v>
      </c>
      <c r="Y271" s="8">
        <v>225023.83984375</v>
      </c>
      <c r="Z271" s="8">
        <v>0</v>
      </c>
      <c r="AA271" s="8">
        <f t="shared" si="32"/>
        <v>415517.4453125</v>
      </c>
      <c r="AB271" s="8">
        <f t="shared" si="33"/>
        <v>317449.06384698278</v>
      </c>
      <c r="AC271" s="8">
        <f t="shared" si="34"/>
        <v>287985.08296899841</v>
      </c>
      <c r="AD271" s="8">
        <f t="shared" si="35"/>
        <v>380120.03391472867</v>
      </c>
      <c r="AE271" s="8">
        <f t="shared" si="36"/>
        <v>374675.84635416663</v>
      </c>
      <c r="AF271" s="8">
        <f t="shared" si="37"/>
        <v>349415.90037849377</v>
      </c>
      <c r="AG271" s="8">
        <f t="shared" si="38"/>
        <v>1.0815515536298121</v>
      </c>
      <c r="AH271" s="8">
        <f t="shared" si="39"/>
        <v>0.52295506183238527</v>
      </c>
    </row>
    <row r="272" spans="1:34" s="1" customFormat="1" x14ac:dyDescent="0.35">
      <c r="A272" s="8" t="s">
        <v>41</v>
      </c>
      <c r="B272" s="8" t="s">
        <v>1026</v>
      </c>
      <c r="C272" s="8" t="s">
        <v>355</v>
      </c>
      <c r="D272" s="8" t="s">
        <v>1027</v>
      </c>
      <c r="E272" s="8">
        <v>2.5206299999999998E-10</v>
      </c>
      <c r="F272" s="8">
        <v>0</v>
      </c>
      <c r="G272" s="8">
        <v>1</v>
      </c>
      <c r="H272" s="8">
        <v>1</v>
      </c>
      <c r="I272" s="8">
        <v>2</v>
      </c>
      <c r="J272" s="8" t="s">
        <v>992</v>
      </c>
      <c r="K272" s="8" t="s">
        <v>1028</v>
      </c>
      <c r="L272" s="8">
        <v>1</v>
      </c>
      <c r="M272" s="8">
        <v>1773.05222</v>
      </c>
      <c r="N272" s="8">
        <v>0</v>
      </c>
      <c r="O272" s="8">
        <v>0.48</v>
      </c>
      <c r="P272" s="8">
        <v>0.57299999999999995</v>
      </c>
      <c r="Q272" s="8">
        <v>0.57299999999999995</v>
      </c>
      <c r="R272" s="8">
        <v>0.67400000000000004</v>
      </c>
      <c r="S272" s="8">
        <v>0.38800000000000001</v>
      </c>
      <c r="T272" s="8">
        <v>43013.61328125</v>
      </c>
      <c r="U272" s="8">
        <v>20648.2265625</v>
      </c>
      <c r="V272" s="8">
        <v>24651.48828125</v>
      </c>
      <c r="W272" s="8">
        <v>24645.849609375</v>
      </c>
      <c r="X272" s="8">
        <v>28997.6796875</v>
      </c>
      <c r="Y272" s="8">
        <v>16703.28515625</v>
      </c>
      <c r="Z272" s="8">
        <v>0</v>
      </c>
      <c r="AA272" s="8">
        <f t="shared" si="32"/>
        <v>43013.61328125</v>
      </c>
      <c r="AB272" s="8">
        <f t="shared" si="33"/>
        <v>35600.390625</v>
      </c>
      <c r="AC272" s="8">
        <f t="shared" si="34"/>
        <v>39191.555296104925</v>
      </c>
      <c r="AD272" s="8">
        <f t="shared" si="35"/>
        <v>38210.619549418603</v>
      </c>
      <c r="AE272" s="8">
        <f t="shared" si="36"/>
        <v>43935.878314393936</v>
      </c>
      <c r="AF272" s="8">
        <f t="shared" si="37"/>
        <v>25936.77819293478</v>
      </c>
      <c r="AG272" s="8">
        <f t="shared" si="38"/>
        <v>0.91747177967291327</v>
      </c>
      <c r="AH272" s="8">
        <f t="shared" si="39"/>
        <v>0.6015610025748368</v>
      </c>
    </row>
    <row r="273" spans="1:34" s="1" customFormat="1" x14ac:dyDescent="0.35">
      <c r="A273" s="8" t="s">
        <v>41</v>
      </c>
      <c r="B273" s="8" t="s">
        <v>1029</v>
      </c>
      <c r="C273" s="8" t="s">
        <v>1030</v>
      </c>
      <c r="D273" s="8" t="s">
        <v>1031</v>
      </c>
      <c r="E273" s="8">
        <v>4.2653300000000003E-7</v>
      </c>
      <c r="F273" s="8">
        <v>0</v>
      </c>
      <c r="G273" s="8">
        <v>1</v>
      </c>
      <c r="H273" s="8">
        <v>1</v>
      </c>
      <c r="I273" s="8">
        <v>8</v>
      </c>
      <c r="J273" s="8" t="s">
        <v>992</v>
      </c>
      <c r="K273" s="8" t="s">
        <v>1032</v>
      </c>
      <c r="L273" s="8">
        <v>0</v>
      </c>
      <c r="M273" s="8">
        <v>1760.90904</v>
      </c>
      <c r="N273" s="8">
        <v>0</v>
      </c>
      <c r="O273" s="8">
        <v>0.63800000000000001</v>
      </c>
      <c r="P273" s="8">
        <v>0.97499999999999998</v>
      </c>
      <c r="Q273" s="8">
        <v>0.59099999999999997</v>
      </c>
      <c r="R273" s="8">
        <v>0.879</v>
      </c>
      <c r="S273" s="8">
        <v>0.89900000000000002</v>
      </c>
      <c r="T273" s="8">
        <v>52519.6484375</v>
      </c>
      <c r="U273" s="8">
        <v>33489.656738281301</v>
      </c>
      <c r="V273" s="8">
        <v>51181.6904296875</v>
      </c>
      <c r="W273" s="8">
        <v>31022.712890625</v>
      </c>
      <c r="X273" s="8">
        <v>46151.3623046875</v>
      </c>
      <c r="Y273" s="8">
        <v>47215.9423828125</v>
      </c>
      <c r="Z273" s="8">
        <v>0</v>
      </c>
      <c r="AA273" s="8">
        <f t="shared" si="32"/>
        <v>52519.6484375</v>
      </c>
      <c r="AB273" s="8">
        <f t="shared" si="33"/>
        <v>57740.787479795348</v>
      </c>
      <c r="AC273" s="8">
        <f t="shared" si="34"/>
        <v>81369.937090123218</v>
      </c>
      <c r="AD273" s="8">
        <f t="shared" si="35"/>
        <v>48097.229287790695</v>
      </c>
      <c r="AE273" s="8">
        <f t="shared" si="36"/>
        <v>69926.306522253784</v>
      </c>
      <c r="AF273" s="8">
        <f t="shared" si="37"/>
        <v>73316.680718652948</v>
      </c>
      <c r="AG273" s="8">
        <f t="shared" si="38"/>
        <v>0.99848585339491081</v>
      </c>
      <c r="AH273" s="8">
        <f t="shared" si="39"/>
        <v>0.99389594874134013</v>
      </c>
    </row>
    <row r="274" spans="1:34" s="2" customFormat="1" x14ac:dyDescent="0.35">
      <c r="A274" s="7" t="s">
        <v>41</v>
      </c>
      <c r="B274" s="7" t="s">
        <v>1033</v>
      </c>
      <c r="C274" s="7" t="s">
        <v>1034</v>
      </c>
      <c r="D274" s="7" t="s">
        <v>1035</v>
      </c>
      <c r="E274" s="7">
        <v>2.1758900000000001E-8</v>
      </c>
      <c r="F274" s="7">
        <v>0</v>
      </c>
      <c r="G274" s="7">
        <v>1</v>
      </c>
      <c r="H274" s="7">
        <v>1</v>
      </c>
      <c r="I274" s="7">
        <v>10</v>
      </c>
      <c r="J274" s="7" t="s">
        <v>1036</v>
      </c>
      <c r="K274" s="7" t="s">
        <v>1037</v>
      </c>
      <c r="L274" s="7">
        <v>1</v>
      </c>
      <c r="M274" s="7">
        <v>3756.03341</v>
      </c>
      <c r="N274" s="7">
        <v>0</v>
      </c>
      <c r="O274" s="7">
        <v>0.61099999999999999</v>
      </c>
      <c r="P274" s="7">
        <v>0.622</v>
      </c>
      <c r="Q274" s="7">
        <v>0.87</v>
      </c>
      <c r="R274" s="7">
        <v>0.93100000000000005</v>
      </c>
      <c r="S274" s="7">
        <v>0.93600000000000005</v>
      </c>
      <c r="T274" s="7">
        <v>12804.8562011719</v>
      </c>
      <c r="U274" s="7">
        <v>7821.8586425781295</v>
      </c>
      <c r="V274" s="7">
        <v>7968.07080078125</v>
      </c>
      <c r="W274" s="7">
        <v>11141.109863281299</v>
      </c>
      <c r="X274" s="7">
        <v>11921.1770019531</v>
      </c>
      <c r="Y274" s="7">
        <v>11980.2858886719</v>
      </c>
      <c r="Z274" s="7">
        <v>0</v>
      </c>
      <c r="AA274" s="7">
        <f t="shared" si="32"/>
        <v>12804.8562011719</v>
      </c>
      <c r="AB274" s="7">
        <f t="shared" si="33"/>
        <v>13485.963176858844</v>
      </c>
      <c r="AC274" s="7">
        <f t="shared" si="34"/>
        <v>12667.839110939984</v>
      </c>
      <c r="AD274" s="7">
        <f t="shared" si="35"/>
        <v>17273.038547722943</v>
      </c>
      <c r="AE274" s="7">
        <f t="shared" si="36"/>
        <v>18062.389396898634</v>
      </c>
      <c r="AF274" s="7">
        <f t="shared" si="37"/>
        <v>18602.928398558852</v>
      </c>
      <c r="AG274" s="7">
        <f t="shared" si="38"/>
        <v>1.3845024042203735</v>
      </c>
      <c r="AH274" s="7">
        <f t="shared" si="39"/>
        <v>4.1443537501674487E-4</v>
      </c>
    </row>
    <row r="275" spans="1:34" s="2" customFormat="1" x14ac:dyDescent="0.35">
      <c r="A275" s="7" t="s">
        <v>41</v>
      </c>
      <c r="B275" s="7" t="s">
        <v>1038</v>
      </c>
      <c r="C275" s="7" t="s">
        <v>1039</v>
      </c>
      <c r="D275" s="7" t="s">
        <v>1040</v>
      </c>
      <c r="E275" s="7">
        <v>2.9772999999999998E-13</v>
      </c>
      <c r="F275" s="7">
        <v>0</v>
      </c>
      <c r="G275" s="7">
        <v>1</v>
      </c>
      <c r="H275" s="7">
        <v>1</v>
      </c>
      <c r="I275" s="7">
        <v>20</v>
      </c>
      <c r="J275" s="7" t="s">
        <v>1036</v>
      </c>
      <c r="K275" s="7" t="s">
        <v>1041</v>
      </c>
      <c r="L275" s="7">
        <v>1</v>
      </c>
      <c r="M275" s="7">
        <v>3063.57089</v>
      </c>
      <c r="N275" s="7">
        <v>0</v>
      </c>
      <c r="O275" s="7">
        <v>0.51300000000000001</v>
      </c>
      <c r="P275" s="7">
        <v>0.55300000000000005</v>
      </c>
      <c r="Q275" s="7">
        <v>0.69899999999999995</v>
      </c>
      <c r="R275" s="7">
        <v>0.75800000000000001</v>
      </c>
      <c r="S275" s="7">
        <v>0.69399999999999995</v>
      </c>
      <c r="T275" s="7">
        <v>301407.20605468802</v>
      </c>
      <c r="U275" s="7">
        <v>154722.34765625</v>
      </c>
      <c r="V275" s="7">
        <v>166714.58691406201</v>
      </c>
      <c r="W275" s="7">
        <v>210816.80078125</v>
      </c>
      <c r="X275" s="7">
        <v>228325.107421875</v>
      </c>
      <c r="Y275" s="7">
        <v>209282.927734375</v>
      </c>
      <c r="Z275" s="7">
        <v>0</v>
      </c>
      <c r="AA275" s="7">
        <f t="shared" si="32"/>
        <v>301407.20605468802</v>
      </c>
      <c r="AB275" s="7">
        <f t="shared" si="33"/>
        <v>266762.66837284487</v>
      </c>
      <c r="AC275" s="7">
        <f t="shared" si="34"/>
        <v>265047.03801917646</v>
      </c>
      <c r="AD275" s="7">
        <f t="shared" si="35"/>
        <v>326847.75314922479</v>
      </c>
      <c r="AE275" s="7">
        <f t="shared" si="36"/>
        <v>345947.13245738635</v>
      </c>
      <c r="AF275" s="7">
        <f t="shared" si="37"/>
        <v>324973.49027076864</v>
      </c>
      <c r="AG275" s="7">
        <f t="shared" si="38"/>
        <v>1.1974893463785696</v>
      </c>
      <c r="AH275" s="7">
        <f t="shared" si="39"/>
        <v>1.5725684443554763E-2</v>
      </c>
    </row>
    <row r="276" spans="1:34" s="2" customFormat="1" x14ac:dyDescent="0.35">
      <c r="A276" s="7" t="s">
        <v>41</v>
      </c>
      <c r="B276" s="7" t="s">
        <v>1042</v>
      </c>
      <c r="C276" s="7" t="s">
        <v>1043</v>
      </c>
      <c r="D276" s="7" t="s">
        <v>1044</v>
      </c>
      <c r="E276" s="7">
        <v>6.3187499999999998E-5</v>
      </c>
      <c r="F276" s="7">
        <v>0</v>
      </c>
      <c r="G276" s="7">
        <v>1</v>
      </c>
      <c r="H276" s="7">
        <v>1</v>
      </c>
      <c r="I276" s="7">
        <v>14</v>
      </c>
      <c r="J276" s="7" t="s">
        <v>1036</v>
      </c>
      <c r="K276" s="7" t="s">
        <v>1045</v>
      </c>
      <c r="L276" s="7">
        <v>1</v>
      </c>
      <c r="M276" s="7">
        <v>1541.00784</v>
      </c>
      <c r="N276" s="7">
        <v>0</v>
      </c>
      <c r="O276" s="7">
        <v>0.46800000000000003</v>
      </c>
      <c r="P276" s="7">
        <v>0.54300000000000004</v>
      </c>
      <c r="Q276" s="7">
        <v>0.66600000000000004</v>
      </c>
      <c r="R276" s="7">
        <v>0.81</v>
      </c>
      <c r="S276" s="7">
        <v>0.81699999999999995</v>
      </c>
      <c r="T276" s="7">
        <v>1645324.140625</v>
      </c>
      <c r="U276" s="7">
        <v>770766.103515625</v>
      </c>
      <c r="V276" s="7">
        <v>893447.0234375</v>
      </c>
      <c r="W276" s="7">
        <v>1096434.24609375</v>
      </c>
      <c r="X276" s="7">
        <v>1333195.2890625</v>
      </c>
      <c r="Y276" s="7">
        <v>1344579.54296875</v>
      </c>
      <c r="Z276" s="7">
        <v>0</v>
      </c>
      <c r="AA276" s="7">
        <f t="shared" si="32"/>
        <v>1645324.140625</v>
      </c>
      <c r="AB276" s="7">
        <f t="shared" si="33"/>
        <v>1328907.0750269399</v>
      </c>
      <c r="AC276" s="7">
        <f t="shared" si="34"/>
        <v>1420424.5205683624</v>
      </c>
      <c r="AD276" s="7">
        <f t="shared" si="35"/>
        <v>1699898.0559593022</v>
      </c>
      <c r="AE276" s="7">
        <f t="shared" si="36"/>
        <v>2019992.8622159089</v>
      </c>
      <c r="AF276" s="7">
        <f t="shared" si="37"/>
        <v>2087856.4331812887</v>
      </c>
      <c r="AG276" s="7">
        <f t="shared" si="38"/>
        <v>1.3215477388796673</v>
      </c>
      <c r="AH276" s="7">
        <f t="shared" si="39"/>
        <v>3.6362628461465242E-2</v>
      </c>
    </row>
    <row r="277" spans="1:34" s="2" customFormat="1" x14ac:dyDescent="0.35">
      <c r="A277" s="7" t="s">
        <v>41</v>
      </c>
      <c r="B277" s="7" t="s">
        <v>1046</v>
      </c>
      <c r="C277" s="7" t="s">
        <v>183</v>
      </c>
      <c r="D277" s="7" t="s">
        <v>1047</v>
      </c>
      <c r="E277" s="7">
        <v>9.7579699999999999E-12</v>
      </c>
      <c r="F277" s="7">
        <v>0</v>
      </c>
      <c r="G277" s="7">
        <v>1</v>
      </c>
      <c r="H277" s="7">
        <v>1</v>
      </c>
      <c r="I277" s="7">
        <v>8</v>
      </c>
      <c r="J277" s="7" t="s">
        <v>1036</v>
      </c>
      <c r="K277" s="7" t="s">
        <v>1048</v>
      </c>
      <c r="L277" s="7">
        <v>1</v>
      </c>
      <c r="M277" s="7">
        <v>2190.26953</v>
      </c>
      <c r="N277" s="7">
        <v>0</v>
      </c>
      <c r="O277" s="7">
        <v>0.72899999999999998</v>
      </c>
      <c r="P277" s="7">
        <v>0.752</v>
      </c>
      <c r="Q277" s="7">
        <v>0.85</v>
      </c>
      <c r="R277" s="7">
        <v>1.02</v>
      </c>
      <c r="S277" s="7">
        <v>1.0169999999999999</v>
      </c>
      <c r="T277" s="7">
        <v>389611.3359375</v>
      </c>
      <c r="U277" s="7">
        <v>284119.03125</v>
      </c>
      <c r="V277" s="7">
        <v>292924.435546875</v>
      </c>
      <c r="W277" s="7">
        <v>330996.7109375</v>
      </c>
      <c r="X277" s="7">
        <v>397333.9921875</v>
      </c>
      <c r="Y277" s="7">
        <v>396211.5234375</v>
      </c>
      <c r="Z277" s="7">
        <v>0</v>
      </c>
      <c r="AA277" s="7">
        <f t="shared" si="32"/>
        <v>389611.3359375</v>
      </c>
      <c r="AB277" s="7">
        <f t="shared" si="33"/>
        <v>489860.39870689658</v>
      </c>
      <c r="AC277" s="7">
        <f t="shared" si="34"/>
        <v>465698.62567070749</v>
      </c>
      <c r="AD277" s="7">
        <f t="shared" si="35"/>
        <v>513173.19525193796</v>
      </c>
      <c r="AE277" s="7">
        <f t="shared" si="36"/>
        <v>602021.20028409082</v>
      </c>
      <c r="AF277" s="7">
        <f t="shared" si="37"/>
        <v>615235.28484083852</v>
      </c>
      <c r="AG277" s="7">
        <f t="shared" si="38"/>
        <v>1.2864018799607784</v>
      </c>
      <c r="AH277" s="7">
        <f t="shared" si="39"/>
        <v>4.3411791691167156E-2</v>
      </c>
    </row>
    <row r="278" spans="1:34" s="1" customFormat="1" x14ac:dyDescent="0.35">
      <c r="A278" s="8" t="s">
        <v>41</v>
      </c>
      <c r="B278" s="8" t="s">
        <v>1049</v>
      </c>
      <c r="C278" s="8" t="s">
        <v>1039</v>
      </c>
      <c r="D278" s="8" t="s">
        <v>1050</v>
      </c>
      <c r="E278" s="8">
        <v>4.5696099999999997E-15</v>
      </c>
      <c r="F278" s="8">
        <v>0</v>
      </c>
      <c r="G278" s="8">
        <v>1</v>
      </c>
      <c r="H278" s="8">
        <v>1</v>
      </c>
      <c r="I278" s="8">
        <v>20</v>
      </c>
      <c r="J278" s="8" t="s">
        <v>1036</v>
      </c>
      <c r="K278" s="8" t="s">
        <v>1051</v>
      </c>
      <c r="L278" s="8">
        <v>1</v>
      </c>
      <c r="M278" s="8">
        <v>3073.7312900000002</v>
      </c>
      <c r="N278" s="8">
        <v>0</v>
      </c>
      <c r="O278" s="8">
        <v>0.60399999999999998</v>
      </c>
      <c r="P278" s="8">
        <v>0.81799999999999995</v>
      </c>
      <c r="Q278" s="8">
        <v>1.014</v>
      </c>
      <c r="R278" s="8">
        <v>1.1439999999999999</v>
      </c>
      <c r="S278" s="8">
        <v>0.76</v>
      </c>
      <c r="T278" s="8">
        <v>206608.25</v>
      </c>
      <c r="U278" s="8">
        <v>124776.965332031</v>
      </c>
      <c r="V278" s="8">
        <v>168944.77685546901</v>
      </c>
      <c r="W278" s="8">
        <v>209468.54199218799</v>
      </c>
      <c r="X278" s="8">
        <v>236282.13574218701</v>
      </c>
      <c r="Y278" s="8">
        <v>157055.46533203099</v>
      </c>
      <c r="Z278" s="8">
        <v>0</v>
      </c>
      <c r="AA278" s="8">
        <f t="shared" si="32"/>
        <v>206608.25</v>
      </c>
      <c r="AB278" s="8">
        <f t="shared" si="33"/>
        <v>215132.69884832934</v>
      </c>
      <c r="AC278" s="8">
        <f t="shared" si="34"/>
        <v>268592.65000869479</v>
      </c>
      <c r="AD278" s="8">
        <f t="shared" si="35"/>
        <v>324757.4294452527</v>
      </c>
      <c r="AE278" s="8">
        <f t="shared" si="36"/>
        <v>358003.2359730106</v>
      </c>
      <c r="AF278" s="8">
        <f t="shared" si="37"/>
        <v>243874.94616774996</v>
      </c>
      <c r="AG278" s="8">
        <f t="shared" si="38"/>
        <v>1.3423011904972191</v>
      </c>
      <c r="AH278" s="8">
        <f t="shared" si="39"/>
        <v>0.11386040551735063</v>
      </c>
    </row>
    <row r="279" spans="1:34" s="1" customFormat="1" x14ac:dyDescent="0.35">
      <c r="A279" s="8" t="s">
        <v>41</v>
      </c>
      <c r="B279" s="8" t="s">
        <v>1052</v>
      </c>
      <c r="C279" s="8" t="s">
        <v>1053</v>
      </c>
      <c r="D279" s="8" t="s">
        <v>1054</v>
      </c>
      <c r="E279" s="8">
        <v>3.0521999999999999E-14</v>
      </c>
      <c r="F279" s="8">
        <v>0</v>
      </c>
      <c r="G279" s="8">
        <v>1</v>
      </c>
      <c r="H279" s="8">
        <v>1</v>
      </c>
      <c r="I279" s="8">
        <v>12</v>
      </c>
      <c r="J279" s="8" t="s">
        <v>1036</v>
      </c>
      <c r="K279" s="8" t="s">
        <v>1055</v>
      </c>
      <c r="L279" s="8">
        <v>1</v>
      </c>
      <c r="M279" s="8">
        <v>4165.1356400000004</v>
      </c>
      <c r="N279" s="8">
        <v>0</v>
      </c>
      <c r="O279" s="8">
        <v>0.42499999999999999</v>
      </c>
      <c r="P279" s="8">
        <v>0.432</v>
      </c>
      <c r="Q279" s="8">
        <v>0.63300000000000001</v>
      </c>
      <c r="R279" s="8">
        <v>0.66900000000000004</v>
      </c>
      <c r="S279" s="8">
        <v>0.59099999999999997</v>
      </c>
      <c r="T279" s="8">
        <v>233852.79833984401</v>
      </c>
      <c r="U279" s="8">
        <v>99291.370971679702</v>
      </c>
      <c r="V279" s="8">
        <v>100989.929931641</v>
      </c>
      <c r="W279" s="8">
        <v>147994.95495605501</v>
      </c>
      <c r="X279" s="8">
        <v>156417.931640625</v>
      </c>
      <c r="Y279" s="8">
        <v>138120.01806640599</v>
      </c>
      <c r="Z279" s="8">
        <v>0</v>
      </c>
      <c r="AA279" s="8">
        <f t="shared" si="32"/>
        <v>233852.79833984401</v>
      </c>
      <c r="AB279" s="8">
        <f t="shared" si="33"/>
        <v>171192.01891668915</v>
      </c>
      <c r="AC279" s="8">
        <f t="shared" si="34"/>
        <v>160556.32739529572</v>
      </c>
      <c r="AD279" s="8">
        <f t="shared" si="35"/>
        <v>229449.54256752713</v>
      </c>
      <c r="AE279" s="8">
        <f t="shared" si="36"/>
        <v>236996.86612215909</v>
      </c>
      <c r="AF279" s="8">
        <f t="shared" si="37"/>
        <v>214472.07774286644</v>
      </c>
      <c r="AG279" s="8">
        <f t="shared" si="38"/>
        <v>1.2038845622416667</v>
      </c>
      <c r="AH279" s="8">
        <f t="shared" si="39"/>
        <v>0.18167148438863803</v>
      </c>
    </row>
    <row r="280" spans="1:34" s="1" customFormat="1" x14ac:dyDescent="0.35">
      <c r="A280" s="8" t="s">
        <v>41</v>
      </c>
      <c r="B280" s="8" t="s">
        <v>1056</v>
      </c>
      <c r="C280" s="8" t="s">
        <v>151</v>
      </c>
      <c r="D280" s="8" t="s">
        <v>1057</v>
      </c>
      <c r="E280" s="8">
        <v>3.5900699999999997E-14</v>
      </c>
      <c r="F280" s="8">
        <v>0</v>
      </c>
      <c r="G280" s="8">
        <v>1</v>
      </c>
      <c r="H280" s="8">
        <v>1</v>
      </c>
      <c r="I280" s="8">
        <v>2</v>
      </c>
      <c r="J280" s="8" t="s">
        <v>1036</v>
      </c>
      <c r="K280" s="8" t="s">
        <v>1058</v>
      </c>
      <c r="L280" s="8">
        <v>1</v>
      </c>
      <c r="M280" s="8">
        <v>2946.5542799999998</v>
      </c>
      <c r="N280" s="8">
        <v>0</v>
      </c>
      <c r="O280" s="8">
        <v>0.47</v>
      </c>
      <c r="P280" s="8">
        <v>0.35099999999999998</v>
      </c>
      <c r="Q280" s="8">
        <v>0.68100000000000005</v>
      </c>
      <c r="R280" s="8">
        <v>0.76</v>
      </c>
      <c r="S280" s="8">
        <v>1.825</v>
      </c>
      <c r="T280" s="8">
        <v>5065.88623046875</v>
      </c>
      <c r="U280" s="8">
        <v>2381.3740234375</v>
      </c>
      <c r="V280" s="8">
        <v>1780.60852050781</v>
      </c>
      <c r="W280" s="8">
        <v>3448.17822265625</v>
      </c>
      <c r="X280" s="8">
        <v>3851.953125</v>
      </c>
      <c r="Y280" s="8">
        <v>9244.6416015625</v>
      </c>
      <c r="Z280" s="8">
        <v>0</v>
      </c>
      <c r="AA280" s="8">
        <f t="shared" si="32"/>
        <v>5065.88623046875</v>
      </c>
      <c r="AB280" s="8">
        <f t="shared" si="33"/>
        <v>4105.8172817887935</v>
      </c>
      <c r="AC280" s="8">
        <f t="shared" si="34"/>
        <v>2830.8561534305404</v>
      </c>
      <c r="AD280" s="8">
        <f t="shared" si="35"/>
        <v>5346.0127483042634</v>
      </c>
      <c r="AE280" s="8">
        <f t="shared" si="36"/>
        <v>5836.2926136363631</v>
      </c>
      <c r="AF280" s="8">
        <f t="shared" si="37"/>
        <v>14355.033542798912</v>
      </c>
      <c r="AG280" s="8">
        <f t="shared" si="38"/>
        <v>2.1276577343534107</v>
      </c>
      <c r="AH280" s="8">
        <f t="shared" si="39"/>
        <v>0.20650062978185685</v>
      </c>
    </row>
    <row r="281" spans="1:34" s="1" customFormat="1" x14ac:dyDescent="0.35">
      <c r="A281" s="8" t="s">
        <v>41</v>
      </c>
      <c r="B281" s="8" t="s">
        <v>1059</v>
      </c>
      <c r="C281" s="8" t="s">
        <v>43</v>
      </c>
      <c r="D281" s="8" t="s">
        <v>1060</v>
      </c>
      <c r="E281" s="8">
        <v>3.10427E-4</v>
      </c>
      <c r="F281" s="8">
        <v>0</v>
      </c>
      <c r="G281" s="8">
        <v>1</v>
      </c>
      <c r="H281" s="8">
        <v>1</v>
      </c>
      <c r="I281" s="8">
        <v>6</v>
      </c>
      <c r="J281" s="8" t="s">
        <v>1036</v>
      </c>
      <c r="K281" s="8" t="s">
        <v>1061</v>
      </c>
      <c r="L281" s="8">
        <v>1</v>
      </c>
      <c r="M281" s="8">
        <v>1327.66913</v>
      </c>
      <c r="N281" s="8">
        <v>0</v>
      </c>
      <c r="O281" s="8">
        <v>0.13600000000000001</v>
      </c>
      <c r="P281" s="8">
        <v>8.1000000000000003E-2</v>
      </c>
      <c r="Q281" s="8">
        <v>0.125</v>
      </c>
      <c r="R281" s="8">
        <v>0.13900000000000001</v>
      </c>
      <c r="S281" s="8">
        <v>0.124</v>
      </c>
      <c r="T281" s="8">
        <v>201646.14453125</v>
      </c>
      <c r="U281" s="8">
        <v>27458.921875</v>
      </c>
      <c r="V281" s="8">
        <v>16407.470214843801</v>
      </c>
      <c r="W281" s="8">
        <v>25198.51953125</v>
      </c>
      <c r="X281" s="8">
        <v>28097.650390625</v>
      </c>
      <c r="Y281" s="8">
        <v>24907.560546875</v>
      </c>
      <c r="Z281" s="8">
        <v>0</v>
      </c>
      <c r="AA281" s="8">
        <f t="shared" si="32"/>
        <v>201646.14453125</v>
      </c>
      <c r="AB281" s="8">
        <f t="shared" si="33"/>
        <v>47342.96875</v>
      </c>
      <c r="AC281" s="8">
        <f t="shared" si="34"/>
        <v>26085.008290689668</v>
      </c>
      <c r="AD281" s="8">
        <f t="shared" si="35"/>
        <v>39067.47214147287</v>
      </c>
      <c r="AE281" s="8">
        <f t="shared" si="36"/>
        <v>42572.197561553032</v>
      </c>
      <c r="AF281" s="8">
        <f t="shared" si="37"/>
        <v>38676.336252911489</v>
      </c>
      <c r="AG281" s="8">
        <f t="shared" si="38"/>
        <v>0.43739485658766819</v>
      </c>
      <c r="AH281" s="8">
        <f t="shared" si="39"/>
        <v>0.4039634823842817</v>
      </c>
    </row>
    <row r="282" spans="1:34" s="1" customFormat="1" x14ac:dyDescent="0.35">
      <c r="A282" s="8" t="s">
        <v>41</v>
      </c>
      <c r="B282" s="8" t="s">
        <v>1062</v>
      </c>
      <c r="C282" s="8" t="s">
        <v>1063</v>
      </c>
      <c r="D282" s="8" t="s">
        <v>1064</v>
      </c>
      <c r="E282" s="8">
        <v>1.3328299999999999E-7</v>
      </c>
      <c r="F282" s="8">
        <v>0</v>
      </c>
      <c r="G282" s="8">
        <v>1</v>
      </c>
      <c r="H282" s="8">
        <v>1</v>
      </c>
      <c r="I282" s="8">
        <v>2</v>
      </c>
      <c r="J282" s="8" t="s">
        <v>1036</v>
      </c>
      <c r="K282" s="8" t="s">
        <v>1065</v>
      </c>
      <c r="L282" s="8">
        <v>1</v>
      </c>
      <c r="M282" s="8">
        <v>4322.2459200000003</v>
      </c>
      <c r="N282" s="8">
        <v>0</v>
      </c>
      <c r="O282" s="8">
        <v>0.38700000000000001</v>
      </c>
      <c r="P282" s="8">
        <v>0.50700000000000001</v>
      </c>
      <c r="Q282" s="8">
        <v>0.73399999999999999</v>
      </c>
      <c r="R282" s="8">
        <v>0.65300000000000002</v>
      </c>
      <c r="S282" s="8">
        <v>0.45200000000000001</v>
      </c>
      <c r="T282" s="8">
        <v>9375.1816406249909</v>
      </c>
      <c r="U282" s="8">
        <v>3626.24609375</v>
      </c>
      <c r="V282" s="8">
        <v>4755.7978515625</v>
      </c>
      <c r="W282" s="8">
        <v>6882.580078125</v>
      </c>
      <c r="X282" s="8">
        <v>6123.32470703125</v>
      </c>
      <c r="Y282" s="8">
        <v>4235.67431640625</v>
      </c>
      <c r="Z282" s="8">
        <v>0</v>
      </c>
      <c r="AA282" s="8">
        <f t="shared" si="32"/>
        <v>9375.1816406249909</v>
      </c>
      <c r="AB282" s="8">
        <f t="shared" si="33"/>
        <v>6252.1484375</v>
      </c>
      <c r="AC282" s="8">
        <f t="shared" si="34"/>
        <v>7560.8868864268679</v>
      </c>
      <c r="AD282" s="8">
        <f t="shared" si="35"/>
        <v>10670.666787790697</v>
      </c>
      <c r="AE282" s="8">
        <f t="shared" si="36"/>
        <v>9277.764707623106</v>
      </c>
      <c r="AF282" s="8">
        <f t="shared" si="37"/>
        <v>6577.1340316867236</v>
      </c>
      <c r="AG282" s="8">
        <f t="shared" si="38"/>
        <v>1.143924328793823</v>
      </c>
      <c r="AH282" s="8">
        <f t="shared" si="39"/>
        <v>0.50072262949528834</v>
      </c>
    </row>
    <row r="283" spans="1:34" s="1" customFormat="1" x14ac:dyDescent="0.35">
      <c r="A283" s="8" t="s">
        <v>41</v>
      </c>
      <c r="B283" s="8" t="s">
        <v>1066</v>
      </c>
      <c r="C283" s="8" t="s">
        <v>1067</v>
      </c>
      <c r="D283" s="8" t="s">
        <v>1068</v>
      </c>
      <c r="E283" s="8">
        <v>3.3684699999999999E-11</v>
      </c>
      <c r="F283" s="8">
        <v>0</v>
      </c>
      <c r="G283" s="8">
        <v>1</v>
      </c>
      <c r="H283" s="8">
        <v>1</v>
      </c>
      <c r="I283" s="8">
        <v>4</v>
      </c>
      <c r="J283" s="8" t="s">
        <v>1036</v>
      </c>
      <c r="K283" s="8" t="s">
        <v>1069</v>
      </c>
      <c r="L283" s="8">
        <v>1</v>
      </c>
      <c r="M283" s="8">
        <v>1718.0365099999999</v>
      </c>
      <c r="N283" s="8">
        <v>0</v>
      </c>
      <c r="O283" s="8">
        <v>0.45800000000000002</v>
      </c>
      <c r="P283" s="8">
        <v>0.67100000000000004</v>
      </c>
      <c r="Q283" s="8">
        <v>0.71099999999999997</v>
      </c>
      <c r="R283" s="8">
        <v>1.5529999999999999</v>
      </c>
      <c r="S283" s="8">
        <v>0.33900000000000002</v>
      </c>
      <c r="T283" s="8">
        <v>108210.44140625</v>
      </c>
      <c r="U283" s="8">
        <v>49553.66015625</v>
      </c>
      <c r="V283" s="8">
        <v>72564.927734375</v>
      </c>
      <c r="W283" s="8">
        <v>76932.527343750102</v>
      </c>
      <c r="X283" s="8">
        <v>168046.4140625</v>
      </c>
      <c r="Y283" s="8">
        <v>36674.0224609375</v>
      </c>
      <c r="Z283" s="8">
        <v>0</v>
      </c>
      <c r="AA283" s="8">
        <f t="shared" si="32"/>
        <v>108210.44140625</v>
      </c>
      <c r="AB283" s="8">
        <f t="shared" si="33"/>
        <v>85437.345096982768</v>
      </c>
      <c r="AC283" s="8">
        <f t="shared" si="34"/>
        <v>115365.5448877186</v>
      </c>
      <c r="AD283" s="8">
        <f t="shared" si="35"/>
        <v>119275.23619186062</v>
      </c>
      <c r="AE283" s="8">
        <f t="shared" si="36"/>
        <v>254615.77888257575</v>
      </c>
      <c r="AF283" s="8">
        <f t="shared" si="37"/>
        <v>56947.239846176242</v>
      </c>
      <c r="AG283" s="8">
        <f t="shared" si="38"/>
        <v>1.3942384070657881</v>
      </c>
      <c r="AH283" s="8">
        <f t="shared" si="39"/>
        <v>0.52937249197114389</v>
      </c>
    </row>
    <row r="284" spans="1:34" s="1" customFormat="1" x14ac:dyDescent="0.35">
      <c r="A284" s="8" t="s">
        <v>41</v>
      </c>
      <c r="B284" s="8" t="s">
        <v>1070</v>
      </c>
      <c r="C284" s="8" t="s">
        <v>1071</v>
      </c>
      <c r="D284" s="8" t="s">
        <v>1072</v>
      </c>
      <c r="E284" s="8">
        <v>6.3789900000000004E-6</v>
      </c>
      <c r="F284" s="8">
        <v>0</v>
      </c>
      <c r="G284" s="8">
        <v>1</v>
      </c>
      <c r="H284" s="8">
        <v>1</v>
      </c>
      <c r="I284" s="8">
        <v>2</v>
      </c>
      <c r="J284" s="8" t="s">
        <v>1036</v>
      </c>
      <c r="K284" s="8" t="s">
        <v>1073</v>
      </c>
      <c r="L284" s="8">
        <v>2</v>
      </c>
      <c r="M284" s="8">
        <v>2510.4416500000002</v>
      </c>
      <c r="N284" s="8">
        <v>0</v>
      </c>
      <c r="O284" s="8">
        <v>1.3480000000000001</v>
      </c>
      <c r="P284" s="8">
        <v>1.0980000000000001</v>
      </c>
      <c r="Q284" s="8">
        <v>0.31</v>
      </c>
      <c r="R284" s="8">
        <v>0.83399999999999996</v>
      </c>
      <c r="S284" s="8">
        <v>1.393</v>
      </c>
      <c r="T284" s="8">
        <v>33437.4609375</v>
      </c>
      <c r="U284" s="8">
        <v>45085.4453125</v>
      </c>
      <c r="V284" s="8">
        <v>36711.625</v>
      </c>
      <c r="W284" s="8">
        <v>10352.27734375</v>
      </c>
      <c r="X284" s="8">
        <v>27878.3125</v>
      </c>
      <c r="Y284" s="8">
        <v>46592.8671875</v>
      </c>
      <c r="Z284" s="8">
        <v>0</v>
      </c>
      <c r="AA284" s="8">
        <f t="shared" si="32"/>
        <v>33437.4609375</v>
      </c>
      <c r="AB284" s="8">
        <f t="shared" si="33"/>
        <v>77733.526400862072</v>
      </c>
      <c r="AC284" s="8">
        <f t="shared" si="34"/>
        <v>58365.063593004772</v>
      </c>
      <c r="AD284" s="8">
        <f t="shared" si="35"/>
        <v>16050.042393410853</v>
      </c>
      <c r="AE284" s="8">
        <f t="shared" si="36"/>
        <v>42239.867424242424</v>
      </c>
      <c r="AF284" s="8">
        <f t="shared" si="37"/>
        <v>72349.172651397515</v>
      </c>
      <c r="AG284" s="8">
        <f t="shared" si="38"/>
        <v>0.77056815793083033</v>
      </c>
      <c r="AH284" s="8">
        <f t="shared" si="39"/>
        <v>0.56523880540069582</v>
      </c>
    </row>
    <row r="285" spans="1:34" s="1" customFormat="1" x14ac:dyDescent="0.35">
      <c r="A285" s="8" t="s">
        <v>41</v>
      </c>
      <c r="B285" s="8" t="s">
        <v>1074</v>
      </c>
      <c r="C285" s="8" t="s">
        <v>105</v>
      </c>
      <c r="D285" s="8" t="s">
        <v>1075</v>
      </c>
      <c r="E285" s="8">
        <v>1.9274599999999999E-9</v>
      </c>
      <c r="F285" s="8">
        <v>0</v>
      </c>
      <c r="G285" s="8">
        <v>1</v>
      </c>
      <c r="H285" s="8">
        <v>1</v>
      </c>
      <c r="I285" s="8">
        <v>2</v>
      </c>
      <c r="J285" s="8" t="s">
        <v>1036</v>
      </c>
      <c r="K285" s="8" t="s">
        <v>1076</v>
      </c>
      <c r="L285" s="8">
        <v>1</v>
      </c>
      <c r="M285" s="8">
        <v>2375.2226599999999</v>
      </c>
      <c r="N285" s="8">
        <v>0</v>
      </c>
      <c r="O285" s="8">
        <v>0.45400000000000001</v>
      </c>
      <c r="P285" s="8">
        <v>0.64700000000000002</v>
      </c>
      <c r="Q285" s="8">
        <v>0.52400000000000002</v>
      </c>
      <c r="R285" s="8">
        <v>0.66200000000000003</v>
      </c>
      <c r="S285" s="8">
        <v>0.52200000000000002</v>
      </c>
      <c r="T285" s="8">
        <v>30694.51953125</v>
      </c>
      <c r="U285" s="8">
        <v>13946.466796875</v>
      </c>
      <c r="V285" s="8">
        <v>19848.388671875</v>
      </c>
      <c r="W285" s="8">
        <v>16079.302734375</v>
      </c>
      <c r="X285" s="8">
        <v>20308.0546875</v>
      </c>
      <c r="Y285" s="8">
        <v>16024.3984375</v>
      </c>
      <c r="Z285" s="8">
        <v>0</v>
      </c>
      <c r="AA285" s="8">
        <f t="shared" si="32"/>
        <v>30694.51953125</v>
      </c>
      <c r="AB285" s="8">
        <f t="shared" si="33"/>
        <v>24045.632408405174</v>
      </c>
      <c r="AC285" s="8">
        <f t="shared" si="34"/>
        <v>31555.466886923688</v>
      </c>
      <c r="AD285" s="8">
        <f t="shared" si="35"/>
        <v>24929.15152616279</v>
      </c>
      <c r="AE285" s="8">
        <f t="shared" si="36"/>
        <v>30769.779829545452</v>
      </c>
      <c r="AF285" s="8">
        <f t="shared" si="37"/>
        <v>24882.606269409938</v>
      </c>
      <c r="AG285" s="8">
        <f t="shared" si="38"/>
        <v>0.93378480531040875</v>
      </c>
      <c r="AH285" s="8">
        <f t="shared" si="39"/>
        <v>0.56909459817246932</v>
      </c>
    </row>
    <row r="286" spans="1:34" s="1" customFormat="1" x14ac:dyDescent="0.35">
      <c r="A286" s="8" t="s">
        <v>41</v>
      </c>
      <c r="B286" s="8" t="s">
        <v>1077</v>
      </c>
      <c r="C286" s="8" t="s">
        <v>116</v>
      </c>
      <c r="D286" s="8" t="s">
        <v>1078</v>
      </c>
      <c r="E286" s="8">
        <v>4.8723300000000002E-8</v>
      </c>
      <c r="F286" s="8">
        <v>0</v>
      </c>
      <c r="G286" s="8">
        <v>1</v>
      </c>
      <c r="H286" s="8">
        <v>1</v>
      </c>
      <c r="I286" s="8">
        <v>10</v>
      </c>
      <c r="J286" s="8" t="s">
        <v>1036</v>
      </c>
      <c r="K286" s="8" t="s">
        <v>1079</v>
      </c>
      <c r="L286" s="8">
        <v>1</v>
      </c>
      <c r="M286" s="8">
        <v>1831.10934</v>
      </c>
      <c r="N286" s="8">
        <v>0</v>
      </c>
      <c r="O286" s="8">
        <v>0.47799999999999998</v>
      </c>
      <c r="P286" s="8">
        <v>0.58499999999999996</v>
      </c>
      <c r="Q286" s="8">
        <v>0.627</v>
      </c>
      <c r="R286" s="8">
        <v>0.72699999999999998</v>
      </c>
      <c r="S286" s="8">
        <v>0.54</v>
      </c>
      <c r="T286" s="8">
        <v>210435.515625</v>
      </c>
      <c r="U286" s="8">
        <v>100687.1015625</v>
      </c>
      <c r="V286" s="8">
        <v>123086.171875</v>
      </c>
      <c r="W286" s="8">
        <v>131859.25</v>
      </c>
      <c r="X286" s="8">
        <v>152951.765625</v>
      </c>
      <c r="Y286" s="8">
        <v>113554.25</v>
      </c>
      <c r="Z286" s="8">
        <v>0</v>
      </c>
      <c r="AA286" s="8">
        <f t="shared" si="32"/>
        <v>210435.515625</v>
      </c>
      <c r="AB286" s="8">
        <f t="shared" si="33"/>
        <v>173598.45096982759</v>
      </c>
      <c r="AC286" s="8">
        <f t="shared" si="34"/>
        <v>195685.48787758345</v>
      </c>
      <c r="AD286" s="8">
        <f t="shared" si="35"/>
        <v>204432.94573643411</v>
      </c>
      <c r="AE286" s="8">
        <f t="shared" si="36"/>
        <v>231745.09943181818</v>
      </c>
      <c r="AF286" s="8">
        <f t="shared" si="37"/>
        <v>176326.47515527951</v>
      </c>
      <c r="AG286" s="8">
        <f t="shared" si="38"/>
        <v>1.0565533304052348</v>
      </c>
      <c r="AH286" s="8">
        <f t="shared" si="39"/>
        <v>0.60056619622711693</v>
      </c>
    </row>
    <row r="287" spans="1:34" s="1" customFormat="1" x14ac:dyDescent="0.35">
      <c r="A287" s="8" t="s">
        <v>41</v>
      </c>
      <c r="B287" s="8" t="s">
        <v>1080</v>
      </c>
      <c r="C287" s="8" t="s">
        <v>1081</v>
      </c>
      <c r="D287" s="8" t="s">
        <v>1082</v>
      </c>
      <c r="E287" s="8">
        <v>1.9866599999999999E-10</v>
      </c>
      <c r="F287" s="8">
        <v>0</v>
      </c>
      <c r="G287" s="8">
        <v>1</v>
      </c>
      <c r="H287" s="8">
        <v>1</v>
      </c>
      <c r="I287" s="8">
        <v>8</v>
      </c>
      <c r="J287" s="8" t="s">
        <v>1036</v>
      </c>
      <c r="K287" s="8" t="s">
        <v>1083</v>
      </c>
      <c r="L287" s="8">
        <v>2</v>
      </c>
      <c r="M287" s="8">
        <v>2732.6074699999999</v>
      </c>
      <c r="N287" s="8">
        <v>0</v>
      </c>
      <c r="O287" s="8">
        <v>0.48399999999999999</v>
      </c>
      <c r="P287" s="8">
        <v>0.46100000000000002</v>
      </c>
      <c r="Q287" s="8">
        <v>0.30099999999999999</v>
      </c>
      <c r="R287" s="8">
        <v>0.625</v>
      </c>
      <c r="S287" s="8">
        <v>0.628</v>
      </c>
      <c r="T287" s="8">
        <v>511578.037109375</v>
      </c>
      <c r="U287" s="8">
        <v>247434.66894531201</v>
      </c>
      <c r="V287" s="8">
        <v>235808.005859375</v>
      </c>
      <c r="W287" s="8">
        <v>153936.29199218701</v>
      </c>
      <c r="X287" s="8">
        <v>319848.291015625</v>
      </c>
      <c r="Y287" s="8">
        <v>321248.20605468698</v>
      </c>
      <c r="Z287" s="8">
        <v>0</v>
      </c>
      <c r="AA287" s="8">
        <f t="shared" si="32"/>
        <v>511578.037109375</v>
      </c>
      <c r="AB287" s="8">
        <f t="shared" si="33"/>
        <v>426611.49818157248</v>
      </c>
      <c r="AC287" s="8">
        <f t="shared" si="34"/>
        <v>374893.49103239266</v>
      </c>
      <c r="AD287" s="8">
        <f t="shared" si="35"/>
        <v>238660.91781734419</v>
      </c>
      <c r="AE287" s="8">
        <f t="shared" si="36"/>
        <v>484618.62275094696</v>
      </c>
      <c r="AF287" s="8">
        <f t="shared" si="37"/>
        <v>498832.61809733999</v>
      </c>
      <c r="AG287" s="8">
        <f t="shared" si="38"/>
        <v>0.93071963780353684</v>
      </c>
      <c r="AH287" s="8">
        <f t="shared" si="39"/>
        <v>0.76166103439075594</v>
      </c>
    </row>
    <row r="288" spans="1:34" s="1" customFormat="1" x14ac:dyDescent="0.35">
      <c r="A288" s="8" t="s">
        <v>41</v>
      </c>
      <c r="B288" s="8" t="s">
        <v>1084</v>
      </c>
      <c r="C288" s="8" t="s">
        <v>664</v>
      </c>
      <c r="D288" s="8" t="s">
        <v>1085</v>
      </c>
      <c r="E288" s="8">
        <v>2.24538E-6</v>
      </c>
      <c r="F288" s="8">
        <v>0</v>
      </c>
      <c r="G288" s="8">
        <v>1</v>
      </c>
      <c r="H288" s="8">
        <v>1</v>
      </c>
      <c r="I288" s="8">
        <v>8</v>
      </c>
      <c r="J288" s="8" t="s">
        <v>1036</v>
      </c>
      <c r="K288" s="8" t="s">
        <v>1086</v>
      </c>
      <c r="L288" s="8">
        <v>1</v>
      </c>
      <c r="M288" s="8">
        <v>1692.00963</v>
      </c>
      <c r="N288" s="8">
        <v>0</v>
      </c>
      <c r="O288" s="8">
        <v>0.42799999999999999</v>
      </c>
      <c r="P288" s="8">
        <v>0.54400000000000004</v>
      </c>
      <c r="Q288" s="8">
        <v>0.60099999999999998</v>
      </c>
      <c r="R288" s="8">
        <v>0.70799999999999996</v>
      </c>
      <c r="S288" s="8">
        <v>0.42399999999999999</v>
      </c>
      <c r="T288" s="8">
        <v>761276.8046875</v>
      </c>
      <c r="U288" s="8">
        <v>326162.1328125</v>
      </c>
      <c r="V288" s="8">
        <v>413979.59375</v>
      </c>
      <c r="W288" s="8">
        <v>457477.2421875</v>
      </c>
      <c r="X288" s="8">
        <v>539062.9765625</v>
      </c>
      <c r="Y288" s="8">
        <v>322485.37109375</v>
      </c>
      <c r="Z288" s="8">
        <v>0</v>
      </c>
      <c r="AA288" s="8">
        <f t="shared" si="32"/>
        <v>761276.8046875</v>
      </c>
      <c r="AB288" s="8">
        <f t="shared" si="33"/>
        <v>562348.50484913797</v>
      </c>
      <c r="AC288" s="8">
        <f t="shared" si="34"/>
        <v>658155.15699523047</v>
      </c>
      <c r="AD288" s="8">
        <f t="shared" si="35"/>
        <v>709267.04215116275</v>
      </c>
      <c r="AE288" s="8">
        <f t="shared" si="36"/>
        <v>816762.08570075757</v>
      </c>
      <c r="AF288" s="8">
        <f t="shared" si="37"/>
        <v>500753.68182259315</v>
      </c>
      <c r="AG288" s="8">
        <f t="shared" si="38"/>
        <v>1.0227080364867049</v>
      </c>
      <c r="AH288" s="8">
        <f t="shared" si="39"/>
        <v>0.89728931205799589</v>
      </c>
    </row>
    <row r="289" spans="1:34" s="2" customFormat="1" x14ac:dyDescent="0.35">
      <c r="A289" s="7" t="s">
        <v>41</v>
      </c>
      <c r="B289" s="7" t="s">
        <v>1087</v>
      </c>
      <c r="C289" s="7" t="s">
        <v>801</v>
      </c>
      <c r="D289" s="7" t="s">
        <v>1088</v>
      </c>
      <c r="E289" s="7">
        <v>1.6087300000000001E-5</v>
      </c>
      <c r="F289" s="7">
        <v>0</v>
      </c>
      <c r="G289" s="7">
        <v>1</v>
      </c>
      <c r="H289" s="7">
        <v>1</v>
      </c>
      <c r="I289" s="7">
        <v>12</v>
      </c>
      <c r="J289" s="7" t="s">
        <v>1089</v>
      </c>
      <c r="K289" s="7" t="s">
        <v>1090</v>
      </c>
      <c r="L289" s="7">
        <v>1</v>
      </c>
      <c r="M289" s="7">
        <v>1563.9002800000001</v>
      </c>
      <c r="N289" s="7">
        <v>0</v>
      </c>
      <c r="O289" s="7">
        <v>0.52300000000000002</v>
      </c>
      <c r="P289" s="7">
        <v>0.624</v>
      </c>
      <c r="Q289" s="7">
        <v>0.71699999999999997</v>
      </c>
      <c r="R289" s="7">
        <v>0.85099999999999998</v>
      </c>
      <c r="S289" s="7">
        <v>0.78800000000000003</v>
      </c>
      <c r="T289" s="7">
        <v>156376.10546875</v>
      </c>
      <c r="U289" s="7">
        <v>81846.478515625</v>
      </c>
      <c r="V289" s="7">
        <v>97542.791015624898</v>
      </c>
      <c r="W289" s="7">
        <v>112162.88671875</v>
      </c>
      <c r="X289" s="7">
        <v>133023.44140625</v>
      </c>
      <c r="Y289" s="7">
        <v>123157.34375</v>
      </c>
      <c r="Z289" s="7">
        <v>0</v>
      </c>
      <c r="AA289" s="7">
        <f t="shared" si="32"/>
        <v>156376.10546875</v>
      </c>
      <c r="AB289" s="7">
        <f t="shared" si="33"/>
        <v>141114.61813038794</v>
      </c>
      <c r="AC289" s="7">
        <f t="shared" si="34"/>
        <v>155075.97935711429</v>
      </c>
      <c r="AD289" s="7">
        <f t="shared" si="35"/>
        <v>173895.94840116278</v>
      </c>
      <c r="AE289" s="7">
        <f t="shared" si="36"/>
        <v>201550.66879734848</v>
      </c>
      <c r="AF289" s="7">
        <f t="shared" si="37"/>
        <v>191238.11141304349</v>
      </c>
      <c r="AG289" s="7">
        <f t="shared" si="38"/>
        <v>1.2521573613565948</v>
      </c>
      <c r="AH289" s="7">
        <f t="shared" si="39"/>
        <v>1.5695730871768798E-2</v>
      </c>
    </row>
    <row r="290" spans="1:34" s="2" customFormat="1" x14ac:dyDescent="0.35">
      <c r="A290" s="7" t="s">
        <v>41</v>
      </c>
      <c r="B290" s="7" t="s">
        <v>1091</v>
      </c>
      <c r="C290" s="7" t="s">
        <v>1092</v>
      </c>
      <c r="D290" s="7" t="s">
        <v>1093</v>
      </c>
      <c r="E290" s="7">
        <v>1.6782300000000001E-8</v>
      </c>
      <c r="F290" s="7">
        <v>0</v>
      </c>
      <c r="G290" s="7">
        <v>1</v>
      </c>
      <c r="H290" s="7">
        <v>1</v>
      </c>
      <c r="I290" s="7">
        <v>6</v>
      </c>
      <c r="J290" s="7" t="s">
        <v>1089</v>
      </c>
      <c r="K290" s="7" t="s">
        <v>1094</v>
      </c>
      <c r="L290" s="7">
        <v>1</v>
      </c>
      <c r="M290" s="7">
        <v>2590.3910700000001</v>
      </c>
      <c r="N290" s="7">
        <v>0</v>
      </c>
      <c r="O290" s="7">
        <v>0.436</v>
      </c>
      <c r="P290" s="7">
        <v>0.49</v>
      </c>
      <c r="Q290" s="7">
        <v>0.79700000000000004</v>
      </c>
      <c r="R290" s="7">
        <v>0.78500000000000003</v>
      </c>
      <c r="S290" s="7">
        <v>0.69199999999999995</v>
      </c>
      <c r="T290" s="7">
        <v>215106.4453125</v>
      </c>
      <c r="U290" s="7">
        <v>93777.127441406206</v>
      </c>
      <c r="V290" s="7">
        <v>105386.3828125</v>
      </c>
      <c r="W290" s="7">
        <v>171502.720703125</v>
      </c>
      <c r="X290" s="7">
        <v>168861.71191406299</v>
      </c>
      <c r="Y290" s="7">
        <v>148815.96777343799</v>
      </c>
      <c r="Z290" s="7">
        <v>0</v>
      </c>
      <c r="AA290" s="7">
        <f t="shared" si="32"/>
        <v>215106.4453125</v>
      </c>
      <c r="AB290" s="7">
        <f t="shared" si="33"/>
        <v>161684.70248518314</v>
      </c>
      <c r="AC290" s="7">
        <f t="shared" si="34"/>
        <v>167545.91862082671</v>
      </c>
      <c r="AD290" s="7">
        <f t="shared" si="35"/>
        <v>265895.69101259689</v>
      </c>
      <c r="AE290" s="7">
        <f t="shared" si="36"/>
        <v>255851.0786576712</v>
      </c>
      <c r="AF290" s="7">
        <f t="shared" si="37"/>
        <v>231080.69530036955</v>
      </c>
      <c r="AG290" s="7">
        <f t="shared" si="38"/>
        <v>1.3830170888855682</v>
      </c>
      <c r="AH290" s="7">
        <f t="shared" si="39"/>
        <v>2.4784661888953369E-2</v>
      </c>
    </row>
    <row r="291" spans="1:34" s="2" customFormat="1" x14ac:dyDescent="0.35">
      <c r="A291" s="7" t="s">
        <v>41</v>
      </c>
      <c r="B291" s="7" t="s">
        <v>1095</v>
      </c>
      <c r="C291" s="7" t="s">
        <v>1096</v>
      </c>
      <c r="D291" s="7" t="s">
        <v>1097</v>
      </c>
      <c r="E291" s="7">
        <v>1.53667E-3</v>
      </c>
      <c r="F291" s="7">
        <v>1.06016E-4</v>
      </c>
      <c r="G291" s="7">
        <v>1</v>
      </c>
      <c r="H291" s="7">
        <v>1</v>
      </c>
      <c r="I291" s="7">
        <v>2</v>
      </c>
      <c r="J291" s="7" t="s">
        <v>1089</v>
      </c>
      <c r="K291" s="7" t="s">
        <v>1098</v>
      </c>
      <c r="L291" s="7">
        <v>1</v>
      </c>
      <c r="M291" s="7">
        <v>1555.94597</v>
      </c>
      <c r="N291" s="7">
        <v>0</v>
      </c>
      <c r="O291" s="7">
        <v>0.51100000000000001</v>
      </c>
      <c r="P291" s="7">
        <v>0.76100000000000001</v>
      </c>
      <c r="Q291" s="7">
        <v>1.04</v>
      </c>
      <c r="R291" s="7">
        <v>1.131</v>
      </c>
      <c r="S291" s="7">
        <v>0.85099999999999998</v>
      </c>
      <c r="T291" s="7">
        <v>12551.55859375</v>
      </c>
      <c r="U291" s="7">
        <v>6411.25537109376</v>
      </c>
      <c r="V291" s="7">
        <v>9557.1054687499909</v>
      </c>
      <c r="W291" s="7">
        <v>13047.759765625</v>
      </c>
      <c r="X291" s="7">
        <v>14198.1455078125</v>
      </c>
      <c r="Y291" s="7">
        <v>10685.650390625</v>
      </c>
      <c r="Z291" s="7">
        <v>0</v>
      </c>
      <c r="AA291" s="7">
        <f t="shared" si="32"/>
        <v>12551.55859375</v>
      </c>
      <c r="AB291" s="7">
        <f t="shared" si="33"/>
        <v>11053.888570851312</v>
      </c>
      <c r="AC291" s="7">
        <f t="shared" si="34"/>
        <v>15194.126341414929</v>
      </c>
      <c r="AD291" s="7">
        <f t="shared" si="35"/>
        <v>20229.084907945737</v>
      </c>
      <c r="AE291" s="7">
        <f t="shared" si="36"/>
        <v>21512.341678503788</v>
      </c>
      <c r="AF291" s="7">
        <f t="shared" si="37"/>
        <v>16592.624830163044</v>
      </c>
      <c r="AG291" s="7">
        <f t="shared" si="38"/>
        <v>1.5034714597460028</v>
      </c>
      <c r="AH291" s="7">
        <f t="shared" si="39"/>
        <v>2.6903843268843933E-2</v>
      </c>
    </row>
    <row r="292" spans="1:34" s="2" customFormat="1" x14ac:dyDescent="0.35">
      <c r="A292" s="7" t="s">
        <v>41</v>
      </c>
      <c r="B292" s="7" t="s">
        <v>1099</v>
      </c>
      <c r="C292" s="7" t="s">
        <v>1100</v>
      </c>
      <c r="D292" s="7" t="s">
        <v>1101</v>
      </c>
      <c r="E292" s="7">
        <v>1.0157E-10</v>
      </c>
      <c r="F292" s="7">
        <v>0</v>
      </c>
      <c r="G292" s="7">
        <v>1</v>
      </c>
      <c r="H292" s="7">
        <v>1</v>
      </c>
      <c r="I292" s="7">
        <v>20</v>
      </c>
      <c r="J292" s="7" t="s">
        <v>1089</v>
      </c>
      <c r="K292" s="7" t="s">
        <v>1102</v>
      </c>
      <c r="L292" s="7">
        <v>1</v>
      </c>
      <c r="M292" s="7">
        <v>2561.3635100000001</v>
      </c>
      <c r="N292" s="7">
        <v>0</v>
      </c>
      <c r="O292" s="7">
        <v>0.58099999999999996</v>
      </c>
      <c r="P292" s="7">
        <v>0.64400000000000002</v>
      </c>
      <c r="Q292" s="7">
        <v>0.66900000000000004</v>
      </c>
      <c r="R292" s="7">
        <v>0.72799999999999998</v>
      </c>
      <c r="S292" s="7">
        <v>0.71099999999999997</v>
      </c>
      <c r="T292" s="7">
        <v>86419.8193359375</v>
      </c>
      <c r="U292" s="7">
        <v>50191.535644531301</v>
      </c>
      <c r="V292" s="7">
        <v>55666.7353515625</v>
      </c>
      <c r="W292" s="7">
        <v>57822.646484375</v>
      </c>
      <c r="X292" s="7">
        <v>62875.684082031301</v>
      </c>
      <c r="Y292" s="7">
        <v>61474.081542968801</v>
      </c>
      <c r="Z292" s="7">
        <v>0</v>
      </c>
      <c r="AA292" s="7">
        <f t="shared" si="32"/>
        <v>86419.8193359375</v>
      </c>
      <c r="AB292" s="7">
        <f t="shared" si="33"/>
        <v>86537.130421605703</v>
      </c>
      <c r="AC292" s="7">
        <f t="shared" si="34"/>
        <v>88500.37416782591</v>
      </c>
      <c r="AD292" s="7">
        <f t="shared" si="35"/>
        <v>89647.513929263558</v>
      </c>
      <c r="AE292" s="7">
        <f t="shared" si="36"/>
        <v>95266.188003077725</v>
      </c>
      <c r="AF292" s="7">
        <f t="shared" si="37"/>
        <v>95456.648358647202</v>
      </c>
      <c r="AG292" s="7">
        <f t="shared" si="38"/>
        <v>1.0723369538159042</v>
      </c>
      <c r="AH292" s="7">
        <f t="shared" si="39"/>
        <v>3.5567539627909407E-2</v>
      </c>
    </row>
    <row r="293" spans="1:34" s="1" customFormat="1" x14ac:dyDescent="0.35">
      <c r="A293" s="8" t="s">
        <v>41</v>
      </c>
      <c r="B293" s="8" t="s">
        <v>1103</v>
      </c>
      <c r="C293" s="8" t="s">
        <v>612</v>
      </c>
      <c r="D293" s="8" t="s">
        <v>1104</v>
      </c>
      <c r="E293" s="8">
        <v>4.54642E-4</v>
      </c>
      <c r="F293" s="8">
        <v>0</v>
      </c>
      <c r="G293" s="8">
        <v>1</v>
      </c>
      <c r="H293" s="8">
        <v>1</v>
      </c>
      <c r="I293" s="8">
        <v>7</v>
      </c>
      <c r="J293" s="8" t="s">
        <v>1089</v>
      </c>
      <c r="K293" s="8" t="s">
        <v>1105</v>
      </c>
      <c r="L293" s="8">
        <v>0</v>
      </c>
      <c r="M293" s="8">
        <v>1402.84923</v>
      </c>
      <c r="N293" s="8">
        <v>0</v>
      </c>
      <c r="O293" s="8">
        <v>0.80200000000000005</v>
      </c>
      <c r="P293" s="8">
        <v>1.0760000000000001</v>
      </c>
      <c r="Q293" s="8">
        <v>1.1499999999999999</v>
      </c>
      <c r="R293" s="8">
        <v>1.556</v>
      </c>
      <c r="S293" s="8">
        <v>2.6669999999999998</v>
      </c>
      <c r="T293" s="8">
        <v>132113.34765625</v>
      </c>
      <c r="U293" s="8">
        <v>105996.5703125</v>
      </c>
      <c r="V293" s="8">
        <v>142147.37109375</v>
      </c>
      <c r="W293" s="8">
        <v>151880.61328125</v>
      </c>
      <c r="X293" s="8">
        <v>205569.51171875</v>
      </c>
      <c r="Y293" s="8">
        <v>352350.25</v>
      </c>
      <c r="Z293" s="8">
        <v>0</v>
      </c>
      <c r="AA293" s="8">
        <f t="shared" si="32"/>
        <v>132113.34765625</v>
      </c>
      <c r="AB293" s="8">
        <f t="shared" si="33"/>
        <v>182752.70743534484</v>
      </c>
      <c r="AC293" s="8">
        <f t="shared" si="34"/>
        <v>225989.46119833068</v>
      </c>
      <c r="AD293" s="8">
        <f t="shared" si="35"/>
        <v>235473.81904069768</v>
      </c>
      <c r="AE293" s="8">
        <f t="shared" si="36"/>
        <v>311468.95714962122</v>
      </c>
      <c r="AF293" s="8">
        <f t="shared" si="37"/>
        <v>547127.71739130432</v>
      </c>
      <c r="AG293" s="8">
        <f t="shared" si="38"/>
        <v>2.0228516870578557</v>
      </c>
      <c r="AH293" s="8">
        <f t="shared" si="39"/>
        <v>0.13202809128645576</v>
      </c>
    </row>
    <row r="294" spans="1:34" s="1" customFormat="1" x14ac:dyDescent="0.35">
      <c r="A294" s="8" t="s">
        <v>41</v>
      </c>
      <c r="B294" s="8" t="s">
        <v>1106</v>
      </c>
      <c r="C294" s="8" t="s">
        <v>1107</v>
      </c>
      <c r="D294" s="8" t="s">
        <v>1108</v>
      </c>
      <c r="E294" s="8">
        <v>6.5609800000000006E-8</v>
      </c>
      <c r="F294" s="8">
        <v>0</v>
      </c>
      <c r="G294" s="8">
        <v>1</v>
      </c>
      <c r="H294" s="8">
        <v>1</v>
      </c>
      <c r="I294" s="8">
        <v>6</v>
      </c>
      <c r="J294" s="8" t="s">
        <v>1089</v>
      </c>
      <c r="K294" s="8" t="s">
        <v>1109</v>
      </c>
      <c r="L294" s="8">
        <v>1</v>
      </c>
      <c r="M294" s="8">
        <v>2386.39977</v>
      </c>
      <c r="N294" s="8">
        <v>0</v>
      </c>
      <c r="O294" s="8">
        <v>0.42499999999999999</v>
      </c>
      <c r="P294" s="8">
        <v>0.60499999999999998</v>
      </c>
      <c r="Q294" s="8">
        <v>0.89800000000000002</v>
      </c>
      <c r="R294" s="8">
        <v>0.83599999999999997</v>
      </c>
      <c r="S294" s="8">
        <v>0.58799999999999997</v>
      </c>
      <c r="T294" s="8">
        <v>55993.74609375</v>
      </c>
      <c r="U294" s="8">
        <v>23772.931640625</v>
      </c>
      <c r="V294" s="8">
        <v>33898.41796875</v>
      </c>
      <c r="W294" s="8">
        <v>50272.08984375</v>
      </c>
      <c r="X294" s="8">
        <v>46837.234375</v>
      </c>
      <c r="Y294" s="8">
        <v>32922.203125</v>
      </c>
      <c r="Z294" s="8">
        <v>0</v>
      </c>
      <c r="AA294" s="8">
        <f t="shared" si="32"/>
        <v>55993.74609375</v>
      </c>
      <c r="AB294" s="8">
        <f t="shared" si="33"/>
        <v>40987.813173491384</v>
      </c>
      <c r="AC294" s="8">
        <f t="shared" si="34"/>
        <v>53892.556389109697</v>
      </c>
      <c r="AD294" s="8">
        <f t="shared" si="35"/>
        <v>77941.224563953481</v>
      </c>
      <c r="AE294" s="8">
        <f t="shared" si="36"/>
        <v>70965.506628787873</v>
      </c>
      <c r="AF294" s="8">
        <f t="shared" si="37"/>
        <v>51121.43342391304</v>
      </c>
      <c r="AG294" s="8">
        <f t="shared" si="38"/>
        <v>1.3257951090315747</v>
      </c>
      <c r="AH294" s="8">
        <f t="shared" si="39"/>
        <v>0.15300282756332709</v>
      </c>
    </row>
    <row r="295" spans="1:34" s="1" customFormat="1" x14ac:dyDescent="0.35">
      <c r="A295" s="8" t="s">
        <v>41</v>
      </c>
      <c r="B295" s="8" t="s">
        <v>1110</v>
      </c>
      <c r="C295" s="8" t="s">
        <v>872</v>
      </c>
      <c r="D295" s="8" t="s">
        <v>1111</v>
      </c>
      <c r="E295" s="8">
        <v>3.2425000000000002E-3</v>
      </c>
      <c r="F295" s="8">
        <v>2.0227900000000001E-4</v>
      </c>
      <c r="G295" s="8">
        <v>1</v>
      </c>
      <c r="H295" s="8">
        <v>1</v>
      </c>
      <c r="I295" s="8">
        <v>2</v>
      </c>
      <c r="J295" s="8" t="s">
        <v>1089</v>
      </c>
      <c r="K295" s="8" t="s">
        <v>1112</v>
      </c>
      <c r="L295" s="8">
        <v>1</v>
      </c>
      <c r="M295" s="8">
        <v>2737.4973599999998</v>
      </c>
      <c r="N295" s="8">
        <v>0</v>
      </c>
      <c r="O295" s="8">
        <v>0.54800000000000004</v>
      </c>
      <c r="P295" s="8">
        <v>0.51300000000000001</v>
      </c>
      <c r="Q295" s="8">
        <v>0.40500000000000003</v>
      </c>
      <c r="R295" s="8">
        <v>0.52800000000000002</v>
      </c>
      <c r="S295" s="8">
        <v>0.56599999999999995</v>
      </c>
      <c r="T295" s="8">
        <v>3469.54052734375</v>
      </c>
      <c r="U295" s="8">
        <v>1901.31201171875</v>
      </c>
      <c r="V295" s="8">
        <v>1780.85827636719</v>
      </c>
      <c r="W295" s="8">
        <v>1404.54418945312</v>
      </c>
      <c r="X295" s="8">
        <v>1832.56225585937</v>
      </c>
      <c r="Y295" s="8">
        <v>1964.03308105469</v>
      </c>
      <c r="Z295" s="8">
        <v>0</v>
      </c>
      <c r="AA295" s="8">
        <f t="shared" si="32"/>
        <v>3469.54052734375</v>
      </c>
      <c r="AB295" s="8">
        <f t="shared" si="33"/>
        <v>3278.1241581357763</v>
      </c>
      <c r="AC295" s="8">
        <f t="shared" si="34"/>
        <v>2831.2532215694596</v>
      </c>
      <c r="AD295" s="8">
        <f t="shared" si="35"/>
        <v>2177.5878906249923</v>
      </c>
      <c r="AE295" s="8">
        <f t="shared" si="36"/>
        <v>2776.6094785748028</v>
      </c>
      <c r="AF295" s="8">
        <f t="shared" si="37"/>
        <v>3049.7408090911335</v>
      </c>
      <c r="AG295" s="8">
        <f t="shared" si="38"/>
        <v>0.83557853360460976</v>
      </c>
      <c r="AH295" s="8">
        <f t="shared" si="39"/>
        <v>0.17572729155260425</v>
      </c>
    </row>
    <row r="296" spans="1:34" s="1" customFormat="1" x14ac:dyDescent="0.35">
      <c r="A296" s="8" t="s">
        <v>41</v>
      </c>
      <c r="B296" s="8" t="s">
        <v>1113</v>
      </c>
      <c r="C296" s="8" t="s">
        <v>1114</v>
      </c>
      <c r="D296" s="8" t="s">
        <v>1115</v>
      </c>
      <c r="E296" s="8">
        <v>2.39726E-4</v>
      </c>
      <c r="F296" s="8">
        <v>0</v>
      </c>
      <c r="G296" s="8">
        <v>1</v>
      </c>
      <c r="H296" s="8">
        <v>1</v>
      </c>
      <c r="I296" s="8">
        <v>5</v>
      </c>
      <c r="J296" s="8" t="s">
        <v>1089</v>
      </c>
      <c r="K296" s="8" t="s">
        <v>1116</v>
      </c>
      <c r="L296" s="8">
        <v>0</v>
      </c>
      <c r="M296" s="8">
        <v>1494.87544</v>
      </c>
      <c r="N296" s="8">
        <v>0</v>
      </c>
      <c r="O296" s="8">
        <v>0.48099999999999998</v>
      </c>
      <c r="P296" s="8">
        <v>0.58599999999999997</v>
      </c>
      <c r="Q296" s="8">
        <v>0.54900000000000004</v>
      </c>
      <c r="R296" s="8">
        <v>0.98299999999999998</v>
      </c>
      <c r="S296" s="8">
        <v>1.177</v>
      </c>
      <c r="T296" s="8">
        <v>9764.4941406249909</v>
      </c>
      <c r="U296" s="8">
        <v>4701.576171875</v>
      </c>
      <c r="V296" s="8">
        <v>5721.82568359375</v>
      </c>
      <c r="W296" s="8">
        <v>5358.748046875</v>
      </c>
      <c r="X296" s="8">
        <v>9598.1923828125</v>
      </c>
      <c r="Y296" s="8">
        <v>11492.3291015625</v>
      </c>
      <c r="Z296" s="8">
        <v>0</v>
      </c>
      <c r="AA296" s="8">
        <f t="shared" si="32"/>
        <v>9764.4941406249909</v>
      </c>
      <c r="AB296" s="8">
        <f t="shared" si="33"/>
        <v>8106.165813577587</v>
      </c>
      <c r="AC296" s="8">
        <f t="shared" si="34"/>
        <v>9096.7021996720978</v>
      </c>
      <c r="AD296" s="8">
        <f t="shared" si="35"/>
        <v>8308.1365067829447</v>
      </c>
      <c r="AE296" s="8">
        <f t="shared" si="36"/>
        <v>14542.71573153409</v>
      </c>
      <c r="AF296" s="8">
        <f t="shared" si="37"/>
        <v>17845.231524165371</v>
      </c>
      <c r="AG296" s="8">
        <f t="shared" si="38"/>
        <v>1.5090865591625982</v>
      </c>
      <c r="AH296" s="8">
        <f t="shared" si="39"/>
        <v>0.18207129605199585</v>
      </c>
    </row>
    <row r="297" spans="1:34" s="1" customFormat="1" x14ac:dyDescent="0.35">
      <c r="A297" s="8" t="s">
        <v>41</v>
      </c>
      <c r="B297" s="8" t="s">
        <v>1117</v>
      </c>
      <c r="C297" s="8" t="s">
        <v>721</v>
      </c>
      <c r="D297" s="8" t="s">
        <v>1118</v>
      </c>
      <c r="E297" s="8">
        <v>1.7800400000000001E-2</v>
      </c>
      <c r="F297" s="8">
        <v>1.1238000000000001E-3</v>
      </c>
      <c r="G297" s="8">
        <v>1</v>
      </c>
      <c r="H297" s="8">
        <v>1</v>
      </c>
      <c r="I297" s="8">
        <v>2</v>
      </c>
      <c r="J297" s="8" t="s">
        <v>1089</v>
      </c>
      <c r="K297" s="8" t="s">
        <v>1119</v>
      </c>
      <c r="L297" s="8">
        <v>1</v>
      </c>
      <c r="M297" s="8">
        <v>1492.8631600000001</v>
      </c>
      <c r="N297" s="8">
        <v>0</v>
      </c>
      <c r="O297" s="8">
        <v>0.438</v>
      </c>
      <c r="P297" s="8">
        <v>0.69399999999999995</v>
      </c>
      <c r="Q297" s="8">
        <v>0.67600000000000005</v>
      </c>
      <c r="R297" s="8">
        <v>0.87</v>
      </c>
      <c r="S297" s="8">
        <v>0.71099999999999997</v>
      </c>
      <c r="T297" s="8">
        <v>15315.142578125</v>
      </c>
      <c r="U297" s="8">
        <v>6711.06494140625</v>
      </c>
      <c r="V297" s="8">
        <v>10625.4150390625</v>
      </c>
      <c r="W297" s="8">
        <v>10346.732421875</v>
      </c>
      <c r="X297" s="8">
        <v>13323.2578125</v>
      </c>
      <c r="Y297" s="8">
        <v>10889.205078125</v>
      </c>
      <c r="Z297" s="8">
        <v>0</v>
      </c>
      <c r="AA297" s="8">
        <f t="shared" si="32"/>
        <v>15315.142578125</v>
      </c>
      <c r="AB297" s="8">
        <f t="shared" si="33"/>
        <v>11570.801623114225</v>
      </c>
      <c r="AC297" s="8">
        <f t="shared" si="34"/>
        <v>16892.55173141892</v>
      </c>
      <c r="AD297" s="8">
        <f t="shared" si="35"/>
        <v>16041.445615310076</v>
      </c>
      <c r="AE297" s="8">
        <f t="shared" si="36"/>
        <v>20186.754261363636</v>
      </c>
      <c r="AF297" s="8">
        <f t="shared" si="37"/>
        <v>16908.703537461181</v>
      </c>
      <c r="AG297" s="8">
        <f t="shared" si="38"/>
        <v>1.2137672225165577</v>
      </c>
      <c r="AH297" s="8">
        <f t="shared" si="39"/>
        <v>0.19755526382832109</v>
      </c>
    </row>
    <row r="298" spans="1:34" s="1" customFormat="1" x14ac:dyDescent="0.35">
      <c r="A298" s="8" t="s">
        <v>41</v>
      </c>
      <c r="B298" s="8" t="s">
        <v>1120</v>
      </c>
      <c r="C298" s="8" t="s">
        <v>178</v>
      </c>
      <c r="D298" s="8" t="s">
        <v>1121</v>
      </c>
      <c r="E298" s="8">
        <v>6.4269099999999999E-10</v>
      </c>
      <c r="F298" s="8">
        <v>0</v>
      </c>
      <c r="G298" s="8">
        <v>1</v>
      </c>
      <c r="H298" s="8">
        <v>1</v>
      </c>
      <c r="I298" s="8">
        <v>8</v>
      </c>
      <c r="J298" s="8" t="s">
        <v>1089</v>
      </c>
      <c r="K298" s="8" t="s">
        <v>1122</v>
      </c>
      <c r="L298" s="8">
        <v>0</v>
      </c>
      <c r="M298" s="8">
        <v>3873.9968100000001</v>
      </c>
      <c r="N298" s="8">
        <v>0</v>
      </c>
      <c r="O298" s="8">
        <v>0.311</v>
      </c>
      <c r="P298" s="8">
        <v>0.224</v>
      </c>
      <c r="Q298" s="8">
        <v>0.23</v>
      </c>
      <c r="R298" s="8">
        <v>0.24</v>
      </c>
      <c r="S298" s="8">
        <v>0.20799999999999999</v>
      </c>
      <c r="T298" s="8">
        <v>44238.4248046875</v>
      </c>
      <c r="U298" s="8">
        <v>13765.015625</v>
      </c>
      <c r="V298" s="8">
        <v>9887.4343261718805</v>
      </c>
      <c r="W298" s="8">
        <v>10161.701660156299</v>
      </c>
      <c r="X298" s="8">
        <v>10604.2219238281</v>
      </c>
      <c r="Y298" s="8">
        <v>9211.2687988281195</v>
      </c>
      <c r="Z298" s="8">
        <v>0</v>
      </c>
      <c r="AA298" s="8">
        <f t="shared" si="32"/>
        <v>44238.4248046875</v>
      </c>
      <c r="AB298" s="8">
        <f t="shared" si="33"/>
        <v>23732.78556034483</v>
      </c>
      <c r="AC298" s="8">
        <f t="shared" si="34"/>
        <v>15719.291456553068</v>
      </c>
      <c r="AD298" s="8">
        <f t="shared" si="35"/>
        <v>15754.576217296588</v>
      </c>
      <c r="AE298" s="8">
        <f t="shared" si="36"/>
        <v>16067.00291489106</v>
      </c>
      <c r="AF298" s="8">
        <f t="shared" si="37"/>
        <v>14303.212420540558</v>
      </c>
      <c r="AG298" s="8">
        <f t="shared" si="38"/>
        <v>0.55113532060136039</v>
      </c>
      <c r="AH298" s="8">
        <f t="shared" si="39"/>
        <v>0.21511194301990108</v>
      </c>
    </row>
    <row r="299" spans="1:34" s="1" customFormat="1" x14ac:dyDescent="0.35">
      <c r="A299" s="8" t="s">
        <v>41</v>
      </c>
      <c r="B299" s="8" t="s">
        <v>1123</v>
      </c>
      <c r="C299" s="8" t="s">
        <v>65</v>
      </c>
      <c r="D299" s="8" t="s">
        <v>1124</v>
      </c>
      <c r="E299" s="8">
        <v>4.2638199999999998E-3</v>
      </c>
      <c r="F299" s="8">
        <v>2.99754E-4</v>
      </c>
      <c r="G299" s="8">
        <v>1</v>
      </c>
      <c r="H299" s="8">
        <v>1</v>
      </c>
      <c r="I299" s="8">
        <v>4</v>
      </c>
      <c r="J299" s="8" t="s">
        <v>1089</v>
      </c>
      <c r="K299" s="8" t="s">
        <v>1125</v>
      </c>
      <c r="L299" s="8">
        <v>1</v>
      </c>
      <c r="M299" s="8">
        <v>1234.77207</v>
      </c>
      <c r="N299" s="8">
        <v>0</v>
      </c>
      <c r="O299" s="8">
        <v>0.81899999999999995</v>
      </c>
      <c r="P299" s="8">
        <v>1.0489999999999999</v>
      </c>
      <c r="Q299" s="8">
        <v>1.0529999999999999</v>
      </c>
      <c r="R299" s="8">
        <v>1.415</v>
      </c>
      <c r="S299" s="8">
        <v>0.96</v>
      </c>
      <c r="T299" s="8">
        <v>138411.421875</v>
      </c>
      <c r="U299" s="8">
        <v>113363.703125</v>
      </c>
      <c r="V299" s="8">
        <v>145211.59375</v>
      </c>
      <c r="W299" s="8">
        <v>145714.046875</v>
      </c>
      <c r="X299" s="8">
        <v>195887.953125</v>
      </c>
      <c r="Y299" s="8">
        <v>132844.1875</v>
      </c>
      <c r="Z299" s="8">
        <v>0</v>
      </c>
      <c r="AA299" s="8">
        <f t="shared" si="32"/>
        <v>138411.421875</v>
      </c>
      <c r="AB299" s="8">
        <f t="shared" si="33"/>
        <v>195454.66056034484</v>
      </c>
      <c r="AC299" s="8">
        <f t="shared" si="34"/>
        <v>230861.0393481717</v>
      </c>
      <c r="AD299" s="8">
        <f t="shared" si="35"/>
        <v>225913.25096899224</v>
      </c>
      <c r="AE299" s="8">
        <f t="shared" si="36"/>
        <v>296799.92897727271</v>
      </c>
      <c r="AF299" s="8">
        <f t="shared" si="37"/>
        <v>206279.79425465837</v>
      </c>
      <c r="AG299" s="8">
        <f t="shared" si="38"/>
        <v>1.2908765066898573</v>
      </c>
      <c r="AH299" s="8">
        <f t="shared" si="39"/>
        <v>0.22787588146950308</v>
      </c>
    </row>
    <row r="300" spans="1:34" s="1" customFormat="1" x14ac:dyDescent="0.35">
      <c r="A300" s="8" t="s">
        <v>41</v>
      </c>
      <c r="B300" s="8" t="s">
        <v>1126</v>
      </c>
      <c r="C300" s="8" t="s">
        <v>1127</v>
      </c>
      <c r="D300" s="8" t="s">
        <v>1128</v>
      </c>
      <c r="E300" s="8">
        <v>1.27892E-11</v>
      </c>
      <c r="F300" s="8">
        <v>0</v>
      </c>
      <c r="G300" s="8">
        <v>1</v>
      </c>
      <c r="H300" s="8">
        <v>1</v>
      </c>
      <c r="I300" s="8">
        <v>10</v>
      </c>
      <c r="J300" s="8" t="s">
        <v>1089</v>
      </c>
      <c r="K300" s="8" t="s">
        <v>1129</v>
      </c>
      <c r="L300" s="8">
        <v>1</v>
      </c>
      <c r="M300" s="8">
        <v>3109.6861699999999</v>
      </c>
      <c r="N300" s="8">
        <v>0</v>
      </c>
      <c r="O300" s="8">
        <v>0.39200000000000002</v>
      </c>
      <c r="P300" s="8">
        <v>0.39</v>
      </c>
      <c r="Q300" s="8">
        <v>0.61599999999999999</v>
      </c>
      <c r="R300" s="8">
        <v>0.58199999999999996</v>
      </c>
      <c r="S300" s="8">
        <v>0.58499999999999996</v>
      </c>
      <c r="T300" s="8">
        <v>223336.853515625</v>
      </c>
      <c r="U300" s="8">
        <v>87580.783691406294</v>
      </c>
      <c r="V300" s="8">
        <v>87119.451171875</v>
      </c>
      <c r="W300" s="8">
        <v>137526.14746093799</v>
      </c>
      <c r="X300" s="8">
        <v>129956.689453125</v>
      </c>
      <c r="Y300" s="8">
        <v>130578.14453125</v>
      </c>
      <c r="Z300" s="8">
        <v>0</v>
      </c>
      <c r="AA300" s="8">
        <f t="shared" si="32"/>
        <v>223336.853515625</v>
      </c>
      <c r="AB300" s="8">
        <f t="shared" si="33"/>
        <v>151001.35119207983</v>
      </c>
      <c r="AC300" s="8">
        <f t="shared" si="34"/>
        <v>138504.69184717807</v>
      </c>
      <c r="AD300" s="8">
        <f t="shared" si="35"/>
        <v>213218.83327277208</v>
      </c>
      <c r="AE300" s="8">
        <f t="shared" si="36"/>
        <v>196904.07492897726</v>
      </c>
      <c r="AF300" s="8">
        <f t="shared" si="37"/>
        <v>202761.09399262423</v>
      </c>
      <c r="AG300" s="8">
        <f t="shared" si="38"/>
        <v>1.195071641454986</v>
      </c>
      <c r="AH300" s="8">
        <f t="shared" si="39"/>
        <v>0.2823815471908192</v>
      </c>
    </row>
    <row r="301" spans="1:34" s="1" customFormat="1" x14ac:dyDescent="0.35">
      <c r="A301" s="8" t="s">
        <v>41</v>
      </c>
      <c r="B301" s="8" t="s">
        <v>1130</v>
      </c>
      <c r="C301" s="8" t="s">
        <v>509</v>
      </c>
      <c r="D301" s="8" t="s">
        <v>1131</v>
      </c>
      <c r="E301" s="8">
        <v>2.4202899999999999E-2</v>
      </c>
      <c r="F301" s="8">
        <v>1.2407500000000001E-3</v>
      </c>
      <c r="G301" s="8">
        <v>1</v>
      </c>
      <c r="H301" s="8">
        <v>1</v>
      </c>
      <c r="I301" s="8">
        <v>2</v>
      </c>
      <c r="J301" s="8" t="s">
        <v>1089</v>
      </c>
      <c r="K301" s="8" t="s">
        <v>1132</v>
      </c>
      <c r="L301" s="8">
        <v>1</v>
      </c>
      <c r="M301" s="8">
        <v>1044.6363100000001</v>
      </c>
      <c r="N301" s="8">
        <v>0</v>
      </c>
      <c r="O301" s="8">
        <v>0.45200000000000001</v>
      </c>
      <c r="P301" s="8">
        <v>0.57299999999999995</v>
      </c>
      <c r="Q301" s="8">
        <v>0.61199999999999999</v>
      </c>
      <c r="R301" s="8">
        <v>0.86</v>
      </c>
      <c r="S301" s="8">
        <v>0.58399999999999996</v>
      </c>
      <c r="T301" s="8">
        <v>60005.1953125</v>
      </c>
      <c r="U301" s="8">
        <v>27127.1640625</v>
      </c>
      <c r="V301" s="8">
        <v>34401.1640625</v>
      </c>
      <c r="W301" s="8">
        <v>36725.0703125</v>
      </c>
      <c r="X301" s="8">
        <v>51601.4296875</v>
      </c>
      <c r="Y301" s="8">
        <v>35046.91015625</v>
      </c>
      <c r="Z301" s="8">
        <v>0</v>
      </c>
      <c r="AA301" s="8">
        <f t="shared" si="32"/>
        <v>60005.1953125</v>
      </c>
      <c r="AB301" s="8">
        <f t="shared" si="33"/>
        <v>46770.972521551725</v>
      </c>
      <c r="AC301" s="8">
        <f t="shared" si="34"/>
        <v>54691.834757551667</v>
      </c>
      <c r="AD301" s="8">
        <f t="shared" si="35"/>
        <v>56938.093507751939</v>
      </c>
      <c r="AE301" s="8">
        <f t="shared" si="36"/>
        <v>78183.984375</v>
      </c>
      <c r="AF301" s="8">
        <f t="shared" si="37"/>
        <v>54420.667944487577</v>
      </c>
      <c r="AG301" s="8">
        <f t="shared" si="38"/>
        <v>1.1738718680173732</v>
      </c>
      <c r="AH301" s="8">
        <f t="shared" si="39"/>
        <v>0.33074015603390389</v>
      </c>
    </row>
    <row r="302" spans="1:34" s="1" customFormat="1" x14ac:dyDescent="0.35">
      <c r="A302" s="8" t="s">
        <v>41</v>
      </c>
      <c r="B302" s="8" t="s">
        <v>1133</v>
      </c>
      <c r="C302" s="8" t="s">
        <v>1134</v>
      </c>
      <c r="D302" s="8" t="s">
        <v>1135</v>
      </c>
      <c r="E302" s="8">
        <v>7.35041E-8</v>
      </c>
      <c r="F302" s="8">
        <v>0</v>
      </c>
      <c r="G302" s="8">
        <v>1</v>
      </c>
      <c r="H302" s="8">
        <v>1</v>
      </c>
      <c r="I302" s="8">
        <v>2</v>
      </c>
      <c r="J302" s="8" t="s">
        <v>1089</v>
      </c>
      <c r="K302" s="8" t="s">
        <v>1136</v>
      </c>
      <c r="L302" s="8">
        <v>1</v>
      </c>
      <c r="M302" s="8">
        <v>3333.7124199999998</v>
      </c>
      <c r="N302" s="8">
        <v>0</v>
      </c>
      <c r="O302" s="8">
        <v>0.746</v>
      </c>
      <c r="P302" s="8">
        <v>0.99199999999999999</v>
      </c>
      <c r="Q302" s="8">
        <v>0.84699999999999998</v>
      </c>
      <c r="R302" s="8">
        <v>1.1020000000000001</v>
      </c>
      <c r="S302" s="8">
        <v>0.86299999999999999</v>
      </c>
      <c r="T302" s="8">
        <v>6482.21630859375</v>
      </c>
      <c r="U302" s="8">
        <v>4833.47705078125</v>
      </c>
      <c r="V302" s="8">
        <v>6427.849609375</v>
      </c>
      <c r="W302" s="8">
        <v>5493.36474609375</v>
      </c>
      <c r="X302" s="8">
        <v>7141.30566406251</v>
      </c>
      <c r="Y302" s="8">
        <v>5594.2333984375</v>
      </c>
      <c r="Z302" s="8">
        <v>0</v>
      </c>
      <c r="AA302" s="8">
        <f t="shared" si="32"/>
        <v>6482.21630859375</v>
      </c>
      <c r="AB302" s="8">
        <f t="shared" si="33"/>
        <v>8333.5811220366377</v>
      </c>
      <c r="AC302" s="8">
        <f t="shared" si="34"/>
        <v>10219.156771661366</v>
      </c>
      <c r="AD302" s="8">
        <f t="shared" si="35"/>
        <v>8516.8445675872099</v>
      </c>
      <c r="AE302" s="8">
        <f t="shared" si="36"/>
        <v>10820.160097064409</v>
      </c>
      <c r="AF302" s="8">
        <f t="shared" si="37"/>
        <v>8686.6978236607138</v>
      </c>
      <c r="AG302" s="8">
        <f t="shared" si="38"/>
        <v>1.1193830139200729</v>
      </c>
      <c r="AH302" s="8">
        <f t="shared" si="39"/>
        <v>0.48894704298486236</v>
      </c>
    </row>
    <row r="303" spans="1:34" s="1" customFormat="1" x14ac:dyDescent="0.35">
      <c r="A303" s="8" t="s">
        <v>41</v>
      </c>
      <c r="B303" s="8" t="s">
        <v>1137</v>
      </c>
      <c r="C303" s="8" t="s">
        <v>1138</v>
      </c>
      <c r="D303" s="8" t="s">
        <v>1139</v>
      </c>
      <c r="E303" s="8">
        <v>6.1419499999999997E-6</v>
      </c>
      <c r="F303" s="8">
        <v>0</v>
      </c>
      <c r="G303" s="8">
        <v>1</v>
      </c>
      <c r="H303" s="8">
        <v>1</v>
      </c>
      <c r="I303" s="8">
        <v>4</v>
      </c>
      <c r="J303" s="8" t="s">
        <v>1089</v>
      </c>
      <c r="K303" s="8" t="s">
        <v>1140</v>
      </c>
      <c r="L303" s="8">
        <v>1</v>
      </c>
      <c r="M303" s="8">
        <v>1982.16615</v>
      </c>
      <c r="N303" s="8">
        <v>0</v>
      </c>
      <c r="O303" s="8">
        <v>0.439</v>
      </c>
      <c r="P303" s="8">
        <v>0.48899999999999999</v>
      </c>
      <c r="Q303" s="8">
        <v>0.45300000000000001</v>
      </c>
      <c r="R303" s="8">
        <v>0.61699999999999999</v>
      </c>
      <c r="S303" s="8">
        <v>0.45200000000000001</v>
      </c>
      <c r="T303" s="8">
        <v>361196.296875</v>
      </c>
      <c r="U303" s="8">
        <v>158386.8984375</v>
      </c>
      <c r="V303" s="8">
        <v>176530.1640625</v>
      </c>
      <c r="W303" s="8">
        <v>163536.640625</v>
      </c>
      <c r="X303" s="8">
        <v>222941.203125</v>
      </c>
      <c r="Y303" s="8">
        <v>163265.6953125</v>
      </c>
      <c r="Z303" s="8">
        <v>0</v>
      </c>
      <c r="AA303" s="8">
        <f t="shared" si="32"/>
        <v>361196.296875</v>
      </c>
      <c r="AB303" s="8">
        <f t="shared" si="33"/>
        <v>273080.859375</v>
      </c>
      <c r="AC303" s="8">
        <f t="shared" si="34"/>
        <v>280652.08912957076</v>
      </c>
      <c r="AD303" s="8">
        <f t="shared" si="35"/>
        <v>253545.17926356589</v>
      </c>
      <c r="AE303" s="8">
        <f t="shared" si="36"/>
        <v>337789.70170454541</v>
      </c>
      <c r="AF303" s="8">
        <f t="shared" si="37"/>
        <v>253518.16042313664</v>
      </c>
      <c r="AG303" s="8">
        <f t="shared" si="38"/>
        <v>0.92340806205265558</v>
      </c>
      <c r="AH303" s="8">
        <f t="shared" si="39"/>
        <v>0.58876519497424251</v>
      </c>
    </row>
    <row r="304" spans="1:34" s="1" customFormat="1" x14ac:dyDescent="0.35">
      <c r="A304" s="8" t="s">
        <v>41</v>
      </c>
      <c r="B304" s="8" t="s">
        <v>1141</v>
      </c>
      <c r="C304" s="8" t="s">
        <v>1142</v>
      </c>
      <c r="D304" s="8" t="s">
        <v>1143</v>
      </c>
      <c r="E304" s="8">
        <v>1.32989E-8</v>
      </c>
      <c r="F304" s="8">
        <v>0</v>
      </c>
      <c r="G304" s="8">
        <v>1</v>
      </c>
      <c r="H304" s="8">
        <v>1</v>
      </c>
      <c r="I304" s="8">
        <v>4</v>
      </c>
      <c r="J304" s="8" t="s">
        <v>1089</v>
      </c>
      <c r="K304" s="8" t="s">
        <v>1144</v>
      </c>
      <c r="L304" s="8">
        <v>1</v>
      </c>
      <c r="M304" s="8">
        <v>2368.4150399999999</v>
      </c>
      <c r="N304" s="8">
        <v>0</v>
      </c>
      <c r="O304" s="8">
        <v>0.77100000000000002</v>
      </c>
      <c r="P304" s="8">
        <v>0.96499999999999997</v>
      </c>
      <c r="Q304" s="8">
        <v>0.63800000000000001</v>
      </c>
      <c r="R304" s="8">
        <v>1.113</v>
      </c>
      <c r="S304" s="8">
        <v>0.95299999999999996</v>
      </c>
      <c r="T304" s="8">
        <v>83851.6953125</v>
      </c>
      <c r="U304" s="8">
        <v>64623.892578125</v>
      </c>
      <c r="V304" s="8">
        <v>80912.203125</v>
      </c>
      <c r="W304" s="8">
        <v>53456.931640625</v>
      </c>
      <c r="X304" s="8">
        <v>93295.22265625</v>
      </c>
      <c r="Y304" s="8">
        <v>79874.921875</v>
      </c>
      <c r="Z304" s="8">
        <v>0</v>
      </c>
      <c r="AA304" s="8">
        <f t="shared" si="32"/>
        <v>83851.6953125</v>
      </c>
      <c r="AB304" s="8">
        <f t="shared" si="33"/>
        <v>111420.50444504312</v>
      </c>
      <c r="AC304" s="8">
        <f t="shared" si="34"/>
        <v>128636.2529809221</v>
      </c>
      <c r="AD304" s="8">
        <f t="shared" si="35"/>
        <v>82878.963783914733</v>
      </c>
      <c r="AE304" s="8">
        <f t="shared" si="36"/>
        <v>141356.39796401514</v>
      </c>
      <c r="AF304" s="8">
        <f t="shared" si="37"/>
        <v>124029.38179347826</v>
      </c>
      <c r="AG304" s="8">
        <f t="shared" si="38"/>
        <v>1.0751949836351107</v>
      </c>
      <c r="AH304" s="8">
        <f t="shared" si="39"/>
        <v>0.72727933875401907</v>
      </c>
    </row>
    <row r="305" spans="1:34" s="2" customFormat="1" x14ac:dyDescent="0.35">
      <c r="A305" s="7" t="s">
        <v>41</v>
      </c>
      <c r="B305" s="7" t="s">
        <v>1145</v>
      </c>
      <c r="C305" s="7" t="s">
        <v>128</v>
      </c>
      <c r="D305" s="7" t="s">
        <v>1146</v>
      </c>
      <c r="E305" s="7">
        <v>1.69089E-3</v>
      </c>
      <c r="F305" s="7">
        <v>1.06016E-4</v>
      </c>
      <c r="G305" s="7">
        <v>1</v>
      </c>
      <c r="H305" s="7">
        <v>1</v>
      </c>
      <c r="I305" s="7">
        <v>8</v>
      </c>
      <c r="J305" s="7" t="s">
        <v>1147</v>
      </c>
      <c r="K305" s="7" t="s">
        <v>1148</v>
      </c>
      <c r="L305" s="7">
        <v>1</v>
      </c>
      <c r="M305" s="7">
        <v>1296.8403800000001</v>
      </c>
      <c r="N305" s="7">
        <v>0</v>
      </c>
      <c r="O305" s="7">
        <v>0.63500000000000001</v>
      </c>
      <c r="P305" s="7">
        <v>0.64100000000000001</v>
      </c>
      <c r="Q305" s="7">
        <v>0.89900000000000002</v>
      </c>
      <c r="R305" s="7">
        <v>0.82299999999999995</v>
      </c>
      <c r="S305" s="7">
        <v>0.86</v>
      </c>
      <c r="T305" s="7">
        <v>334237.0546875</v>
      </c>
      <c r="U305" s="7">
        <v>212241.79296875</v>
      </c>
      <c r="V305" s="7">
        <v>214152.390625</v>
      </c>
      <c r="W305" s="7">
        <v>300513.5546875</v>
      </c>
      <c r="X305" s="7">
        <v>275064.01953125</v>
      </c>
      <c r="Y305" s="7">
        <v>287313.3671875</v>
      </c>
      <c r="Z305" s="7">
        <v>0</v>
      </c>
      <c r="AA305" s="7">
        <f t="shared" si="32"/>
        <v>334237.0546875</v>
      </c>
      <c r="AB305" s="7">
        <f t="shared" si="33"/>
        <v>365934.12580818968</v>
      </c>
      <c r="AC305" s="7">
        <f t="shared" si="34"/>
        <v>340464.84996025439</v>
      </c>
      <c r="AD305" s="7">
        <f t="shared" si="35"/>
        <v>465912.48788759689</v>
      </c>
      <c r="AE305" s="7">
        <f t="shared" si="36"/>
        <v>416763.66595643939</v>
      </c>
      <c r="AF305" s="7">
        <f t="shared" si="37"/>
        <v>446138.76892468944</v>
      </c>
      <c r="AG305" s="7">
        <f t="shared" si="38"/>
        <v>1.2769257299178072</v>
      </c>
      <c r="AH305" s="7">
        <f t="shared" si="39"/>
        <v>5.1040831290008939E-3</v>
      </c>
    </row>
    <row r="306" spans="1:34" s="2" customFormat="1" x14ac:dyDescent="0.35">
      <c r="A306" s="7" t="s">
        <v>41</v>
      </c>
      <c r="B306" s="7" t="s">
        <v>1149</v>
      </c>
      <c r="C306" s="7" t="s">
        <v>143</v>
      </c>
      <c r="D306" s="7" t="s">
        <v>1150</v>
      </c>
      <c r="E306" s="7">
        <v>4.2583899999999997E-5</v>
      </c>
      <c r="F306" s="7">
        <v>0</v>
      </c>
      <c r="G306" s="7">
        <v>1</v>
      </c>
      <c r="H306" s="7">
        <v>1</v>
      </c>
      <c r="I306" s="7">
        <v>8</v>
      </c>
      <c r="J306" s="7" t="s">
        <v>1147</v>
      </c>
      <c r="K306" s="7" t="s">
        <v>1151</v>
      </c>
      <c r="L306" s="7">
        <v>2</v>
      </c>
      <c r="M306" s="7">
        <v>1631.0521000000001</v>
      </c>
      <c r="N306" s="7">
        <v>0</v>
      </c>
      <c r="O306" s="7">
        <v>0.59699999999999998</v>
      </c>
      <c r="P306" s="7">
        <v>0.60899999999999999</v>
      </c>
      <c r="Q306" s="7">
        <v>0.78700000000000003</v>
      </c>
      <c r="R306" s="7">
        <v>0.76300000000000001</v>
      </c>
      <c r="S306" s="7">
        <v>0.82399999999999995</v>
      </c>
      <c r="T306" s="7">
        <v>319091.69140625</v>
      </c>
      <c r="U306" s="7">
        <v>190440.453125</v>
      </c>
      <c r="V306" s="7">
        <v>194329.19921875</v>
      </c>
      <c r="W306" s="7">
        <v>251228.439453125</v>
      </c>
      <c r="X306" s="7">
        <v>243479.28515625</v>
      </c>
      <c r="Y306" s="7">
        <v>263028.53125</v>
      </c>
      <c r="Z306" s="7">
        <v>0</v>
      </c>
      <c r="AA306" s="7">
        <f t="shared" si="32"/>
        <v>319091.69140625</v>
      </c>
      <c r="AB306" s="7">
        <f t="shared" si="33"/>
        <v>328345.6088362069</v>
      </c>
      <c r="AC306" s="7">
        <f t="shared" si="34"/>
        <v>308949.44231915742</v>
      </c>
      <c r="AD306" s="7">
        <f t="shared" si="35"/>
        <v>389501.45651647286</v>
      </c>
      <c r="AE306" s="7">
        <f t="shared" si="36"/>
        <v>368908.0078125</v>
      </c>
      <c r="AF306" s="7">
        <f t="shared" si="37"/>
        <v>408429.39635093167</v>
      </c>
      <c r="AG306" s="7">
        <f t="shared" si="38"/>
        <v>1.220049179638991</v>
      </c>
      <c r="AH306" s="7">
        <f t="shared" si="39"/>
        <v>5.2650372036336024E-3</v>
      </c>
    </row>
    <row r="307" spans="1:34" s="2" customFormat="1" x14ac:dyDescent="0.35">
      <c r="A307" s="7" t="s">
        <v>41</v>
      </c>
      <c r="B307" s="7" t="s">
        <v>1152</v>
      </c>
      <c r="C307" s="7" t="s">
        <v>1153</v>
      </c>
      <c r="D307" s="7" t="s">
        <v>1154</v>
      </c>
      <c r="E307" s="7">
        <v>1.5863399999999999E-9</v>
      </c>
      <c r="F307" s="7">
        <v>0</v>
      </c>
      <c r="G307" s="7">
        <v>1</v>
      </c>
      <c r="H307" s="7">
        <v>1</v>
      </c>
      <c r="I307" s="7">
        <v>2</v>
      </c>
      <c r="J307" s="7" t="s">
        <v>1147</v>
      </c>
      <c r="K307" s="7" t="s">
        <v>1155</v>
      </c>
      <c r="L307" s="7">
        <v>1</v>
      </c>
      <c r="M307" s="7">
        <v>2261.2905500000002</v>
      </c>
      <c r="N307" s="7">
        <v>0</v>
      </c>
      <c r="O307" s="7">
        <v>0.55200000000000005</v>
      </c>
      <c r="P307" s="7">
        <v>0.55400000000000005</v>
      </c>
      <c r="Q307" s="7">
        <v>0.79100000000000004</v>
      </c>
      <c r="R307" s="7">
        <v>0.75600000000000001</v>
      </c>
      <c r="S307" s="7">
        <v>0.85199999999999998</v>
      </c>
      <c r="T307" s="7">
        <v>50047.9765625</v>
      </c>
      <c r="U307" s="7">
        <v>27625.96484375</v>
      </c>
      <c r="V307" s="7">
        <v>27732.556640625</v>
      </c>
      <c r="W307" s="7">
        <v>39602.9765625</v>
      </c>
      <c r="X307" s="7">
        <v>37852.78125</v>
      </c>
      <c r="Y307" s="7">
        <v>42644.109375</v>
      </c>
      <c r="Z307" s="7">
        <v>0</v>
      </c>
      <c r="AA307" s="7">
        <f t="shared" si="32"/>
        <v>50047.9765625</v>
      </c>
      <c r="AB307" s="7">
        <f t="shared" si="33"/>
        <v>47630.973868534486</v>
      </c>
      <c r="AC307" s="7">
        <f t="shared" si="34"/>
        <v>44089.915167925275</v>
      </c>
      <c r="AD307" s="7">
        <f t="shared" si="35"/>
        <v>61399.963662790695</v>
      </c>
      <c r="AE307" s="7">
        <f t="shared" si="36"/>
        <v>57352.69886363636</v>
      </c>
      <c r="AF307" s="7">
        <f t="shared" si="37"/>
        <v>66217.561141304352</v>
      </c>
      <c r="AG307" s="7">
        <f t="shared" si="38"/>
        <v>1.3047309286580666</v>
      </c>
      <c r="AH307" s="7">
        <f t="shared" si="39"/>
        <v>9.6054710287813826E-3</v>
      </c>
    </row>
    <row r="308" spans="1:34" s="2" customFormat="1" x14ac:dyDescent="0.35">
      <c r="A308" s="7" t="s">
        <v>41</v>
      </c>
      <c r="B308" s="7" t="s">
        <v>1156</v>
      </c>
      <c r="C308" s="7" t="s">
        <v>1157</v>
      </c>
      <c r="D308" s="7" t="s">
        <v>1158</v>
      </c>
      <c r="E308" s="7">
        <v>0.16184899999999999</v>
      </c>
      <c r="F308" s="7">
        <v>9.40737E-3</v>
      </c>
      <c r="G308" s="7">
        <v>1</v>
      </c>
      <c r="H308" s="7">
        <v>1</v>
      </c>
      <c r="I308" s="7">
        <v>2</v>
      </c>
      <c r="J308" s="7" t="s">
        <v>1147</v>
      </c>
      <c r="K308" s="7" t="s">
        <v>1159</v>
      </c>
      <c r="L308" s="7">
        <v>1</v>
      </c>
      <c r="M308" s="7">
        <v>1448.8183200000001</v>
      </c>
      <c r="N308" s="7">
        <v>0</v>
      </c>
      <c r="O308" s="7">
        <v>0.68300000000000005</v>
      </c>
      <c r="P308" s="7">
        <v>0.67</v>
      </c>
      <c r="Q308" s="7">
        <v>0.99</v>
      </c>
      <c r="R308" s="7">
        <v>0.85199999999999998</v>
      </c>
      <c r="S308" s="7">
        <v>0.96299999999999997</v>
      </c>
      <c r="T308" s="7">
        <v>201923.515625</v>
      </c>
      <c r="U308" s="7">
        <v>137828.625</v>
      </c>
      <c r="V308" s="7">
        <v>135281.65625</v>
      </c>
      <c r="W308" s="7">
        <v>199828.34375</v>
      </c>
      <c r="X308" s="7">
        <v>172058.8125</v>
      </c>
      <c r="Y308" s="7">
        <v>194429.078125</v>
      </c>
      <c r="Z308" s="7">
        <v>0</v>
      </c>
      <c r="AA308" s="7">
        <f t="shared" si="32"/>
        <v>201923.515625</v>
      </c>
      <c r="AB308" s="7">
        <f t="shared" si="33"/>
        <v>237635.56034482759</v>
      </c>
      <c r="AC308" s="7">
        <f t="shared" si="34"/>
        <v>215074.17527821939</v>
      </c>
      <c r="AD308" s="7">
        <f t="shared" si="35"/>
        <v>309811.38565891475</v>
      </c>
      <c r="AE308" s="7">
        <f t="shared" si="36"/>
        <v>260695.17045454544</v>
      </c>
      <c r="AF308" s="7">
        <f t="shared" si="37"/>
        <v>301908.50640527951</v>
      </c>
      <c r="AG308" s="7">
        <f t="shared" si="38"/>
        <v>1.3326775883374324</v>
      </c>
      <c r="AH308" s="7">
        <f t="shared" si="39"/>
        <v>1.7052419958937519E-2</v>
      </c>
    </row>
    <row r="309" spans="1:34" s="1" customFormat="1" x14ac:dyDescent="0.35">
      <c r="A309" s="8" t="s">
        <v>41</v>
      </c>
      <c r="B309" s="8" t="s">
        <v>1160</v>
      </c>
      <c r="C309" s="8" t="s">
        <v>81</v>
      </c>
      <c r="D309" s="8" t="s">
        <v>1161</v>
      </c>
      <c r="E309" s="8">
        <v>1.5285299999999999E-3</v>
      </c>
      <c r="F309" s="8">
        <v>1.06016E-4</v>
      </c>
      <c r="G309" s="8">
        <v>1</v>
      </c>
      <c r="H309" s="8">
        <v>1</v>
      </c>
      <c r="I309" s="8">
        <v>6</v>
      </c>
      <c r="J309" s="8" t="s">
        <v>1147</v>
      </c>
      <c r="K309" s="8" t="s">
        <v>1162</v>
      </c>
      <c r="L309" s="8">
        <v>1</v>
      </c>
      <c r="M309" s="8">
        <v>1463.9237700000001</v>
      </c>
      <c r="N309" s="8">
        <v>0</v>
      </c>
      <c r="O309" s="8">
        <v>0.51800000000000002</v>
      </c>
      <c r="P309" s="8">
        <v>0.52</v>
      </c>
      <c r="Q309" s="8">
        <v>0.78800000000000003</v>
      </c>
      <c r="R309" s="8">
        <v>0.65600000000000003</v>
      </c>
      <c r="S309" s="8">
        <v>0.78900000000000003</v>
      </c>
      <c r="T309" s="8">
        <v>1061149.9453125</v>
      </c>
      <c r="U309" s="8">
        <v>549316.75</v>
      </c>
      <c r="V309" s="8">
        <v>551850.08984375</v>
      </c>
      <c r="W309" s="8">
        <v>836207.5390625</v>
      </c>
      <c r="X309" s="8">
        <v>696387.2734375</v>
      </c>
      <c r="Y309" s="8">
        <v>837559.62109375</v>
      </c>
      <c r="Z309" s="8">
        <v>0</v>
      </c>
      <c r="AA309" s="8">
        <f t="shared" si="32"/>
        <v>1061149.9453125</v>
      </c>
      <c r="AB309" s="8">
        <f t="shared" si="33"/>
        <v>947097.84482758632</v>
      </c>
      <c r="AC309" s="8">
        <f t="shared" si="34"/>
        <v>877345.13488672499</v>
      </c>
      <c r="AD309" s="8">
        <f t="shared" si="35"/>
        <v>1296445.7969961241</v>
      </c>
      <c r="AE309" s="8">
        <f t="shared" si="36"/>
        <v>1055132.2324810605</v>
      </c>
      <c r="AF309" s="8">
        <f t="shared" si="37"/>
        <v>1300558.4178474378</v>
      </c>
      <c r="AG309" s="8">
        <f t="shared" si="38"/>
        <v>1.2656450657504605</v>
      </c>
      <c r="AH309" s="8">
        <f t="shared" si="39"/>
        <v>5.8299983707922325E-2</v>
      </c>
    </row>
    <row r="310" spans="1:34" s="1" customFormat="1" x14ac:dyDescent="0.35">
      <c r="A310" s="8" t="s">
        <v>41</v>
      </c>
      <c r="B310" s="8" t="s">
        <v>1163</v>
      </c>
      <c r="C310" s="8" t="s">
        <v>1164</v>
      </c>
      <c r="D310" s="8" t="s">
        <v>1165</v>
      </c>
      <c r="E310" s="8">
        <v>3.0260199999999999E-13</v>
      </c>
      <c r="F310" s="8">
        <v>0</v>
      </c>
      <c r="G310" s="8">
        <v>1</v>
      </c>
      <c r="H310" s="8">
        <v>1</v>
      </c>
      <c r="I310" s="8">
        <v>14</v>
      </c>
      <c r="J310" s="8" t="s">
        <v>1147</v>
      </c>
      <c r="K310" s="8" t="s">
        <v>1166</v>
      </c>
      <c r="L310" s="8">
        <v>1</v>
      </c>
      <c r="M310" s="8">
        <v>3381.8190500000001</v>
      </c>
      <c r="N310" s="8">
        <v>0</v>
      </c>
      <c r="O310" s="8">
        <v>0.497</v>
      </c>
      <c r="P310" s="8">
        <v>0.51100000000000001</v>
      </c>
      <c r="Q310" s="8">
        <v>0.81499999999999995</v>
      </c>
      <c r="R310" s="8">
        <v>0.64900000000000002</v>
      </c>
      <c r="S310" s="8">
        <v>0.78</v>
      </c>
      <c r="T310" s="8">
        <v>252651.85852050799</v>
      </c>
      <c r="U310" s="8">
        <v>125499.285522461</v>
      </c>
      <c r="V310" s="8">
        <v>129080.162475586</v>
      </c>
      <c r="W310" s="8">
        <v>205937.80395507801</v>
      </c>
      <c r="X310" s="8">
        <v>163883.48706054699</v>
      </c>
      <c r="Y310" s="8">
        <v>197001.83984375</v>
      </c>
      <c r="Z310" s="8">
        <v>0</v>
      </c>
      <c r="AA310" s="8">
        <f t="shared" si="32"/>
        <v>252651.85852050799</v>
      </c>
      <c r="AB310" s="8">
        <f t="shared" si="33"/>
        <v>216378.07848700174</v>
      </c>
      <c r="AC310" s="8">
        <f t="shared" si="34"/>
        <v>205214.88469886486</v>
      </c>
      <c r="AD310" s="8">
        <f t="shared" si="35"/>
        <v>319283.41698461707</v>
      </c>
      <c r="AE310" s="8">
        <f t="shared" si="36"/>
        <v>248308.31372810149</v>
      </c>
      <c r="AF310" s="8">
        <f t="shared" si="37"/>
        <v>305903.47801824531</v>
      </c>
      <c r="AG310" s="8">
        <f t="shared" si="38"/>
        <v>1.2955163771526306</v>
      </c>
      <c r="AH310" s="8">
        <f t="shared" si="39"/>
        <v>6.3399729832291696E-2</v>
      </c>
    </row>
    <row r="311" spans="1:34" s="1" customFormat="1" x14ac:dyDescent="0.35">
      <c r="A311" s="8" t="s">
        <v>41</v>
      </c>
      <c r="B311" s="8" t="s">
        <v>1167</v>
      </c>
      <c r="C311" s="8" t="s">
        <v>236</v>
      </c>
      <c r="D311" s="8" t="s">
        <v>1168</v>
      </c>
      <c r="E311" s="8">
        <v>7.3289099999999996E-2</v>
      </c>
      <c r="F311" s="8">
        <v>5.0239500000000001E-3</v>
      </c>
      <c r="G311" s="8">
        <v>1</v>
      </c>
      <c r="H311" s="8">
        <v>1</v>
      </c>
      <c r="I311" s="8">
        <v>2</v>
      </c>
      <c r="J311" s="8" t="s">
        <v>1147</v>
      </c>
      <c r="K311" s="8" t="s">
        <v>1169</v>
      </c>
      <c r="L311" s="8">
        <v>1</v>
      </c>
      <c r="M311" s="8">
        <v>2231.0705600000001</v>
      </c>
      <c r="N311" s="8">
        <v>0</v>
      </c>
      <c r="O311" s="8">
        <v>0.66800000000000004</v>
      </c>
      <c r="P311" s="8">
        <v>0.55400000000000005</v>
      </c>
      <c r="Q311" s="8">
        <v>0.77300000000000002</v>
      </c>
      <c r="R311" s="8">
        <v>0.85599999999999998</v>
      </c>
      <c r="S311" s="8">
        <v>1.0589999999999999</v>
      </c>
      <c r="T311" s="8">
        <v>5643.3232421875</v>
      </c>
      <c r="U311" s="8">
        <v>3767.38427734375</v>
      </c>
      <c r="V311" s="8">
        <v>3126.98046875</v>
      </c>
      <c r="W311" s="8">
        <v>4361.9814453125</v>
      </c>
      <c r="X311" s="8">
        <v>4832.7958984375</v>
      </c>
      <c r="Y311" s="8">
        <v>5977.51660156249</v>
      </c>
      <c r="Z311" s="8">
        <v>0</v>
      </c>
      <c r="AA311" s="8">
        <f t="shared" si="32"/>
        <v>5643.3232421875</v>
      </c>
      <c r="AB311" s="8">
        <f t="shared" si="33"/>
        <v>6495.4901333512935</v>
      </c>
      <c r="AC311" s="8">
        <f t="shared" si="34"/>
        <v>4971.3520965818761</v>
      </c>
      <c r="AD311" s="8">
        <f t="shared" si="35"/>
        <v>6762.7619307170544</v>
      </c>
      <c r="AE311" s="8">
        <f t="shared" si="36"/>
        <v>7322.418027935606</v>
      </c>
      <c r="AF311" s="8">
        <f t="shared" si="37"/>
        <v>9281.8580769603886</v>
      </c>
      <c r="AG311" s="8">
        <f t="shared" si="38"/>
        <v>1.3656815928336483</v>
      </c>
      <c r="AH311" s="8">
        <f t="shared" si="39"/>
        <v>7.7245391647670469E-2</v>
      </c>
    </row>
    <row r="312" spans="1:34" s="1" customFormat="1" x14ac:dyDescent="0.35">
      <c r="A312" s="8" t="s">
        <v>41</v>
      </c>
      <c r="B312" s="8" t="s">
        <v>1170</v>
      </c>
      <c r="C312" s="8" t="s">
        <v>1171</v>
      </c>
      <c r="D312" s="8" t="s">
        <v>1172</v>
      </c>
      <c r="E312" s="8">
        <v>2.8182099999999998E-6</v>
      </c>
      <c r="F312" s="8">
        <v>0</v>
      </c>
      <c r="G312" s="8">
        <v>1</v>
      </c>
      <c r="H312" s="8">
        <v>1</v>
      </c>
      <c r="I312" s="8">
        <v>2</v>
      </c>
      <c r="J312" s="8" t="s">
        <v>1147</v>
      </c>
      <c r="K312" s="8" t="s">
        <v>1173</v>
      </c>
      <c r="L312" s="8">
        <v>1</v>
      </c>
      <c r="M312" s="8">
        <v>1933.15227</v>
      </c>
      <c r="N312" s="8">
        <v>0</v>
      </c>
      <c r="O312" s="8">
        <v>0.51900000000000002</v>
      </c>
      <c r="P312" s="8">
        <v>0.61899999999999999</v>
      </c>
      <c r="Q312" s="8">
        <v>0.7</v>
      </c>
      <c r="R312" s="8">
        <v>0.80800000000000005</v>
      </c>
      <c r="S312" s="8">
        <v>1.2230000000000001</v>
      </c>
      <c r="T312" s="8">
        <v>32180.1328125</v>
      </c>
      <c r="U312" s="8">
        <v>16686.845703125</v>
      </c>
      <c r="V312" s="8">
        <v>19909.880859375</v>
      </c>
      <c r="W312" s="8">
        <v>22525.5546875</v>
      </c>
      <c r="X312" s="8">
        <v>25989.3515625</v>
      </c>
      <c r="Y312" s="8">
        <v>39367.26953125</v>
      </c>
      <c r="Z312" s="8">
        <v>0</v>
      </c>
      <c r="AA312" s="8">
        <f t="shared" si="32"/>
        <v>32180.1328125</v>
      </c>
      <c r="AB312" s="8">
        <f t="shared" si="33"/>
        <v>28770.423626077587</v>
      </c>
      <c r="AC312" s="8">
        <f t="shared" si="34"/>
        <v>31653.228711248012</v>
      </c>
      <c r="AD312" s="8">
        <f t="shared" si="35"/>
        <v>34923.340600775191</v>
      </c>
      <c r="AE312" s="8">
        <f t="shared" si="36"/>
        <v>39377.805397727272</v>
      </c>
      <c r="AF312" s="8">
        <f t="shared" si="37"/>
        <v>61129.300514363349</v>
      </c>
      <c r="AG312" s="8">
        <f t="shared" si="38"/>
        <v>1.4624720392773374</v>
      </c>
      <c r="AH312" s="8">
        <f t="shared" si="39"/>
        <v>0.15529939871476109</v>
      </c>
    </row>
    <row r="313" spans="1:34" s="1" customFormat="1" x14ac:dyDescent="0.35">
      <c r="A313" s="8" t="s">
        <v>41</v>
      </c>
      <c r="B313" s="8" t="s">
        <v>1174</v>
      </c>
      <c r="C313" s="8" t="s">
        <v>65</v>
      </c>
      <c r="D313" s="8" t="s">
        <v>1175</v>
      </c>
      <c r="E313" s="8">
        <v>1.7039699999999999E-6</v>
      </c>
      <c r="F313" s="8">
        <v>0</v>
      </c>
      <c r="G313" s="8">
        <v>1</v>
      </c>
      <c r="H313" s="8">
        <v>1</v>
      </c>
      <c r="I313" s="8">
        <v>8</v>
      </c>
      <c r="J313" s="8" t="s">
        <v>1147</v>
      </c>
      <c r="K313" s="8" t="s">
        <v>1176</v>
      </c>
      <c r="L313" s="8">
        <v>1</v>
      </c>
      <c r="M313" s="8">
        <v>1689.8831600000001</v>
      </c>
      <c r="N313" s="8">
        <v>0</v>
      </c>
      <c r="O313" s="8">
        <v>0.64800000000000002</v>
      </c>
      <c r="P313" s="8">
        <v>0.74</v>
      </c>
      <c r="Q313" s="8">
        <v>0.71899999999999997</v>
      </c>
      <c r="R313" s="8">
        <v>0.84399999999999997</v>
      </c>
      <c r="S313" s="8">
        <v>0.82699999999999996</v>
      </c>
      <c r="T313" s="8">
        <v>98430.77734375</v>
      </c>
      <c r="U313" s="8">
        <v>63806.71484375</v>
      </c>
      <c r="V313" s="8">
        <v>72815.73046875</v>
      </c>
      <c r="W313" s="8">
        <v>70816.771484375</v>
      </c>
      <c r="X313" s="8">
        <v>83071.08984375</v>
      </c>
      <c r="Y313" s="8">
        <v>81370.521484375</v>
      </c>
      <c r="Z313" s="8">
        <v>0</v>
      </c>
      <c r="AA313" s="8">
        <f t="shared" si="32"/>
        <v>98430.77734375</v>
      </c>
      <c r="AB313" s="8">
        <f t="shared" si="33"/>
        <v>110011.57731681035</v>
      </c>
      <c r="AC313" s="8">
        <f t="shared" si="34"/>
        <v>115764.27737480127</v>
      </c>
      <c r="AD313" s="8">
        <f t="shared" si="35"/>
        <v>109793.4441618217</v>
      </c>
      <c r="AE313" s="8">
        <f t="shared" si="36"/>
        <v>125865.28764204546</v>
      </c>
      <c r="AF313" s="8">
        <f t="shared" si="37"/>
        <v>126351.74143536491</v>
      </c>
      <c r="AG313" s="8">
        <f t="shared" si="38"/>
        <v>1.1166041575600685</v>
      </c>
      <c r="AH313" s="8">
        <f t="shared" si="39"/>
        <v>0.1662303511335432</v>
      </c>
    </row>
    <row r="314" spans="1:34" s="1" customFormat="1" x14ac:dyDescent="0.35">
      <c r="A314" s="8" t="s">
        <v>41</v>
      </c>
      <c r="B314" s="8" t="s">
        <v>1177</v>
      </c>
      <c r="C314" s="8" t="s">
        <v>170</v>
      </c>
      <c r="D314" s="8" t="s">
        <v>1178</v>
      </c>
      <c r="E314" s="8">
        <v>3.8563399999999999E-11</v>
      </c>
      <c r="F314" s="8">
        <v>0</v>
      </c>
      <c r="G314" s="8">
        <v>1</v>
      </c>
      <c r="H314" s="8">
        <v>1</v>
      </c>
      <c r="I314" s="8">
        <v>4</v>
      </c>
      <c r="J314" s="8" t="s">
        <v>1147</v>
      </c>
      <c r="K314" s="8" t="s">
        <v>1179</v>
      </c>
      <c r="L314" s="8">
        <v>1</v>
      </c>
      <c r="M314" s="8">
        <v>2385.2645299999999</v>
      </c>
      <c r="N314" s="8">
        <v>0</v>
      </c>
      <c r="O314" s="8">
        <v>0.42899999999999999</v>
      </c>
      <c r="P314" s="8">
        <v>0.47699999999999998</v>
      </c>
      <c r="Q314" s="8">
        <v>0.39500000000000002</v>
      </c>
      <c r="R314" s="8">
        <v>0.49099999999999999</v>
      </c>
      <c r="S314" s="8">
        <v>0.438</v>
      </c>
      <c r="T314" s="8">
        <v>22611.528808593801</v>
      </c>
      <c r="U314" s="8">
        <v>9693.3564453125091</v>
      </c>
      <c r="V314" s="8">
        <v>10783.82421875</v>
      </c>
      <c r="W314" s="8">
        <v>8925.6308593749909</v>
      </c>
      <c r="X314" s="8">
        <v>11111.4306640625</v>
      </c>
      <c r="Y314" s="8">
        <v>9912.17822265625</v>
      </c>
      <c r="Z314" s="8">
        <v>0</v>
      </c>
      <c r="AA314" s="8">
        <f t="shared" si="32"/>
        <v>22611.528808593801</v>
      </c>
      <c r="AB314" s="8">
        <f t="shared" si="33"/>
        <v>16712.683526400881</v>
      </c>
      <c r="AC314" s="8">
        <f t="shared" si="34"/>
        <v>17144.394624403816</v>
      </c>
      <c r="AD314" s="8">
        <f t="shared" si="35"/>
        <v>13838.187378875955</v>
      </c>
      <c r="AE314" s="8">
        <f t="shared" si="36"/>
        <v>16835.501006155304</v>
      </c>
      <c r="AF314" s="8">
        <f t="shared" si="37"/>
        <v>15391.581091081132</v>
      </c>
      <c r="AG314" s="8">
        <f t="shared" si="38"/>
        <v>0.8157677682616431</v>
      </c>
      <c r="AH314" s="8">
        <f t="shared" si="39"/>
        <v>0.17182804225459178</v>
      </c>
    </row>
    <row r="315" spans="1:34" s="1" customFormat="1" x14ac:dyDescent="0.35">
      <c r="A315" s="8" t="s">
        <v>41</v>
      </c>
      <c r="B315" s="8" t="s">
        <v>1180</v>
      </c>
      <c r="C315" s="8" t="s">
        <v>228</v>
      </c>
      <c r="D315" s="8" t="s">
        <v>1181</v>
      </c>
      <c r="E315" s="8">
        <v>5.9255700000000001E-2</v>
      </c>
      <c r="F315" s="8">
        <v>3.75911E-3</v>
      </c>
      <c r="G315" s="8">
        <v>1</v>
      </c>
      <c r="H315" s="8">
        <v>1</v>
      </c>
      <c r="I315" s="8">
        <v>2</v>
      </c>
      <c r="J315" s="8" t="s">
        <v>1147</v>
      </c>
      <c r="K315" s="8" t="s">
        <v>1182</v>
      </c>
      <c r="L315" s="8">
        <v>0</v>
      </c>
      <c r="M315" s="8">
        <v>1121.6226300000001</v>
      </c>
      <c r="N315" s="8">
        <v>0</v>
      </c>
      <c r="O315" s="8">
        <v>0.73499999999999999</v>
      </c>
      <c r="P315" s="8">
        <v>0.71</v>
      </c>
      <c r="Q315" s="8">
        <v>0.59399999999999997</v>
      </c>
      <c r="R315" s="8">
        <v>0.88900000000000001</v>
      </c>
      <c r="S315" s="8">
        <v>1.522</v>
      </c>
      <c r="T315" s="8">
        <v>13999.2197265625</v>
      </c>
      <c r="U315" s="8">
        <v>10293.0849609375</v>
      </c>
      <c r="V315" s="8">
        <v>9938.3740234375</v>
      </c>
      <c r="W315" s="8">
        <v>8311.68359375</v>
      </c>
      <c r="X315" s="8">
        <v>12445.53515625</v>
      </c>
      <c r="Y315" s="8">
        <v>21300.8671875</v>
      </c>
      <c r="Z315" s="8">
        <v>0</v>
      </c>
      <c r="AA315" s="8">
        <f t="shared" si="32"/>
        <v>13999.2197265625</v>
      </c>
      <c r="AB315" s="8">
        <f t="shared" si="33"/>
        <v>17746.698208512931</v>
      </c>
      <c r="AC315" s="8">
        <f t="shared" si="34"/>
        <v>15800.276666832273</v>
      </c>
      <c r="AD315" s="8">
        <f t="shared" si="35"/>
        <v>12886.331153100775</v>
      </c>
      <c r="AE315" s="8">
        <f t="shared" si="36"/>
        <v>18856.871448863636</v>
      </c>
      <c r="AF315" s="8">
        <f t="shared" si="37"/>
        <v>33075.880725931675</v>
      </c>
      <c r="AG315" s="8">
        <f t="shared" si="38"/>
        <v>1.3632864600544781</v>
      </c>
      <c r="AH315" s="8">
        <f t="shared" si="39"/>
        <v>0.39763407442529058</v>
      </c>
    </row>
    <row r="316" spans="1:34" s="1" customFormat="1" x14ac:dyDescent="0.35">
      <c r="A316" s="8" t="s">
        <v>41</v>
      </c>
      <c r="B316" s="8" t="s">
        <v>1183</v>
      </c>
      <c r="C316" s="8" t="s">
        <v>1184</v>
      </c>
      <c r="D316" s="8" t="s">
        <v>1185</v>
      </c>
      <c r="E316" s="8">
        <v>1.7347E-4</v>
      </c>
      <c r="F316" s="8">
        <v>0</v>
      </c>
      <c r="G316" s="8">
        <v>1</v>
      </c>
      <c r="H316" s="8">
        <v>1</v>
      </c>
      <c r="I316" s="8">
        <v>2</v>
      </c>
      <c r="J316" s="8" t="s">
        <v>1147</v>
      </c>
      <c r="K316" s="8" t="s">
        <v>1186</v>
      </c>
      <c r="L316" s="8">
        <v>0</v>
      </c>
      <c r="M316" s="8">
        <v>1905.99416</v>
      </c>
      <c r="N316" s="8">
        <v>0</v>
      </c>
      <c r="O316" s="8">
        <v>0.75800000000000001</v>
      </c>
      <c r="P316" s="8">
        <v>0.61599999999999999</v>
      </c>
      <c r="Q316" s="8">
        <v>0.56200000000000006</v>
      </c>
      <c r="R316" s="8">
        <v>1.0069999999999999</v>
      </c>
      <c r="S316" s="8">
        <v>0.89700000000000002</v>
      </c>
      <c r="T316" s="8">
        <v>5764.46826171875</v>
      </c>
      <c r="U316" s="8">
        <v>4368.421875</v>
      </c>
      <c r="V316" s="8">
        <v>3551.041015625</v>
      </c>
      <c r="W316" s="8">
        <v>3241.66259765625</v>
      </c>
      <c r="X316" s="8">
        <v>5806.68359375</v>
      </c>
      <c r="Y316" s="8">
        <v>5168.740234375</v>
      </c>
      <c r="Z316" s="8">
        <v>0</v>
      </c>
      <c r="AA316" s="8">
        <f t="shared" si="32"/>
        <v>5764.46826171875</v>
      </c>
      <c r="AB316" s="8">
        <f t="shared" si="33"/>
        <v>7531.7618534482763</v>
      </c>
      <c r="AC316" s="8">
        <f t="shared" si="34"/>
        <v>5645.5342060810808</v>
      </c>
      <c r="AD316" s="8">
        <f t="shared" si="35"/>
        <v>5025.8334847383721</v>
      </c>
      <c r="AE316" s="8">
        <f t="shared" si="36"/>
        <v>8798.005445075758</v>
      </c>
      <c r="AF316" s="8">
        <f t="shared" si="37"/>
        <v>8025.9941527562114</v>
      </c>
      <c r="AG316" s="8">
        <f t="shared" si="38"/>
        <v>1.1535268157708036</v>
      </c>
      <c r="AH316" s="8">
        <f t="shared" si="39"/>
        <v>0.4979799159812146</v>
      </c>
    </row>
    <row r="317" spans="1:34" s="1" customFormat="1" x14ac:dyDescent="0.35">
      <c r="A317" s="8" t="s">
        <v>41</v>
      </c>
      <c r="B317" s="8" t="s">
        <v>1187</v>
      </c>
      <c r="C317" s="8" t="s">
        <v>664</v>
      </c>
      <c r="D317" s="8" t="s">
        <v>1188</v>
      </c>
      <c r="E317" s="8">
        <v>6.6908200000000001E-2</v>
      </c>
      <c r="F317" s="8">
        <v>4.6036000000000002E-3</v>
      </c>
      <c r="G317" s="8">
        <v>1</v>
      </c>
      <c r="H317" s="8">
        <v>1</v>
      </c>
      <c r="I317" s="8">
        <v>2</v>
      </c>
      <c r="J317" s="8" t="s">
        <v>1147</v>
      </c>
      <c r="K317" s="8" t="s">
        <v>1189</v>
      </c>
      <c r="L317" s="8">
        <v>2</v>
      </c>
      <c r="M317" s="8">
        <v>1632.96849</v>
      </c>
      <c r="N317" s="8">
        <v>0</v>
      </c>
      <c r="O317" s="8">
        <v>0.55100000000000005</v>
      </c>
      <c r="P317" s="8">
        <v>0.51600000000000001</v>
      </c>
      <c r="Q317" s="8">
        <v>0.27100000000000002</v>
      </c>
      <c r="R317" s="8">
        <v>0.502</v>
      </c>
      <c r="S317" s="8">
        <v>0.74099999999999999</v>
      </c>
      <c r="T317" s="8">
        <v>59979.042968750102</v>
      </c>
      <c r="U317" s="8">
        <v>33058.5</v>
      </c>
      <c r="V317" s="8">
        <v>30949.548828125</v>
      </c>
      <c r="W317" s="8">
        <v>16273.91015625</v>
      </c>
      <c r="X317" s="8">
        <v>30126.92578125</v>
      </c>
      <c r="Y317" s="8">
        <v>44432.515625</v>
      </c>
      <c r="Z317" s="8">
        <v>0</v>
      </c>
      <c r="AA317" s="8">
        <f t="shared" si="32"/>
        <v>59979.042968750102</v>
      </c>
      <c r="AB317" s="8">
        <f t="shared" si="33"/>
        <v>56997.413793103449</v>
      </c>
      <c r="AC317" s="8">
        <f t="shared" si="34"/>
        <v>49204.370156001591</v>
      </c>
      <c r="AD317" s="8">
        <f t="shared" si="35"/>
        <v>25230.868459302324</v>
      </c>
      <c r="AE317" s="8">
        <f t="shared" si="36"/>
        <v>45646.857244318177</v>
      </c>
      <c r="AF317" s="8">
        <f t="shared" si="37"/>
        <v>68994.589479813658</v>
      </c>
      <c r="AG317" s="8">
        <f t="shared" si="38"/>
        <v>0.8416874423941485</v>
      </c>
      <c r="AH317" s="8">
        <f t="shared" si="39"/>
        <v>0.53824666201411031</v>
      </c>
    </row>
    <row r="318" spans="1:34" s="1" customFormat="1" x14ac:dyDescent="0.35">
      <c r="A318" s="8" t="s">
        <v>41</v>
      </c>
      <c r="B318" s="8" t="s">
        <v>1190</v>
      </c>
      <c r="C318" s="8" t="s">
        <v>105</v>
      </c>
      <c r="D318" s="8" t="s">
        <v>1191</v>
      </c>
      <c r="E318" s="8">
        <v>1.7352900000000001E-5</v>
      </c>
      <c r="F318" s="8">
        <v>0</v>
      </c>
      <c r="G318" s="8">
        <v>1</v>
      </c>
      <c r="H318" s="8">
        <v>1</v>
      </c>
      <c r="I318" s="8">
        <v>4</v>
      </c>
      <c r="J318" s="8" t="s">
        <v>1147</v>
      </c>
      <c r="K318" s="8" t="s">
        <v>1192</v>
      </c>
      <c r="L318" s="8">
        <v>1</v>
      </c>
      <c r="M318" s="8">
        <v>1401.7687800000001</v>
      </c>
      <c r="N318" s="8">
        <v>0</v>
      </c>
      <c r="O318" s="8">
        <v>0.42399999999999999</v>
      </c>
      <c r="P318" s="8">
        <v>0.47</v>
      </c>
      <c r="Q318" s="8">
        <v>0.51100000000000001</v>
      </c>
      <c r="R318" s="8">
        <v>0.52500000000000002</v>
      </c>
      <c r="S318" s="8">
        <v>0.78800000000000003</v>
      </c>
      <c r="T318" s="8">
        <v>84839.0390625</v>
      </c>
      <c r="U318" s="8">
        <v>35998.5595703125</v>
      </c>
      <c r="V318" s="8">
        <v>39871.46875</v>
      </c>
      <c r="W318" s="8">
        <v>43369.83203125</v>
      </c>
      <c r="X318" s="8">
        <v>44526.994140625</v>
      </c>
      <c r="Y318" s="8">
        <v>66826.873046875</v>
      </c>
      <c r="Z318" s="8">
        <v>0</v>
      </c>
      <c r="AA318" s="8">
        <f t="shared" si="32"/>
        <v>84839.0390625</v>
      </c>
      <c r="AB318" s="8">
        <f t="shared" si="33"/>
        <v>62066.482017780174</v>
      </c>
      <c r="AC318" s="8">
        <f t="shared" si="34"/>
        <v>63388.662559618439</v>
      </c>
      <c r="AD318" s="8">
        <f t="shared" si="35"/>
        <v>67240.049660852717</v>
      </c>
      <c r="AE318" s="8">
        <f t="shared" si="36"/>
        <v>67465.142637310608</v>
      </c>
      <c r="AF318" s="8">
        <f t="shared" si="37"/>
        <v>103768.43640819099</v>
      </c>
      <c r="AG318" s="8">
        <f t="shared" si="38"/>
        <v>1.1340001163071123</v>
      </c>
      <c r="AH318" s="8">
        <f t="shared" si="39"/>
        <v>0.54463003413996747</v>
      </c>
    </row>
    <row r="319" spans="1:34" s="1" customFormat="1" x14ac:dyDescent="0.35">
      <c r="A319" s="8" t="s">
        <v>41</v>
      </c>
      <c r="B319" s="8" t="s">
        <v>1193</v>
      </c>
      <c r="C319" s="8" t="s">
        <v>612</v>
      </c>
      <c r="D319" s="8" t="s">
        <v>1194</v>
      </c>
      <c r="E319" s="8">
        <v>4.3787699999999998E-4</v>
      </c>
      <c r="F319" s="8">
        <v>0</v>
      </c>
      <c r="G319" s="8">
        <v>1</v>
      </c>
      <c r="H319" s="8">
        <v>1</v>
      </c>
      <c r="I319" s="8">
        <v>4</v>
      </c>
      <c r="J319" s="8" t="s">
        <v>1147</v>
      </c>
      <c r="K319" s="8" t="s">
        <v>1195</v>
      </c>
      <c r="L319" s="8">
        <v>1</v>
      </c>
      <c r="M319" s="8">
        <v>1379.86626</v>
      </c>
      <c r="N319" s="8">
        <v>0</v>
      </c>
      <c r="O319" s="8">
        <v>0.42199999999999999</v>
      </c>
      <c r="P319" s="8">
        <v>0.38500000000000001</v>
      </c>
      <c r="Q319" s="8">
        <v>0.56999999999999995</v>
      </c>
      <c r="R319" s="8">
        <v>0.498</v>
      </c>
      <c r="S319" s="8">
        <v>0.53700000000000003</v>
      </c>
      <c r="T319" s="8">
        <v>1012990.28125</v>
      </c>
      <c r="U319" s="8">
        <v>427009.046875</v>
      </c>
      <c r="V319" s="8">
        <v>389767.421875</v>
      </c>
      <c r="W319" s="8">
        <v>576909.75</v>
      </c>
      <c r="X319" s="8">
        <v>504941.03125</v>
      </c>
      <c r="Y319" s="8">
        <v>543996.6171875</v>
      </c>
      <c r="Z319" s="8">
        <v>0</v>
      </c>
      <c r="AA319" s="8">
        <f t="shared" si="32"/>
        <v>1012990.28125</v>
      </c>
      <c r="AB319" s="8">
        <f t="shared" si="33"/>
        <v>736222.49461206899</v>
      </c>
      <c r="AC319" s="8">
        <f t="shared" si="34"/>
        <v>619662.0379570747</v>
      </c>
      <c r="AD319" s="8">
        <f t="shared" si="35"/>
        <v>894433.72093023255</v>
      </c>
      <c r="AE319" s="8">
        <f t="shared" si="36"/>
        <v>765062.16856060608</v>
      </c>
      <c r="AF319" s="8">
        <f t="shared" si="37"/>
        <v>844715.24407996889</v>
      </c>
      <c r="AG319" s="8">
        <f t="shared" si="38"/>
        <v>1.0571310560449043</v>
      </c>
      <c r="AH319" s="8">
        <f t="shared" si="39"/>
        <v>0.73149628183493931</v>
      </c>
    </row>
    <row r="320" spans="1:34" s="1" customFormat="1" x14ac:dyDescent="0.35">
      <c r="A320" s="8" t="s">
        <v>41</v>
      </c>
      <c r="B320" s="8" t="s">
        <v>1196</v>
      </c>
      <c r="C320" s="8" t="s">
        <v>1197</v>
      </c>
      <c r="D320" s="8" t="s">
        <v>1198</v>
      </c>
      <c r="E320" s="8">
        <v>5.0885800000000005E-4</v>
      </c>
      <c r="F320" s="8">
        <v>0</v>
      </c>
      <c r="G320" s="8">
        <v>1</v>
      </c>
      <c r="H320" s="8">
        <v>1</v>
      </c>
      <c r="I320" s="8">
        <v>2</v>
      </c>
      <c r="J320" s="8" t="s">
        <v>1147</v>
      </c>
      <c r="K320" s="8" t="s">
        <v>1199</v>
      </c>
      <c r="L320" s="8">
        <v>1</v>
      </c>
      <c r="M320" s="8">
        <v>2659.4814700000002</v>
      </c>
      <c r="N320" s="8">
        <v>0</v>
      </c>
      <c r="O320" s="8">
        <v>0.505</v>
      </c>
      <c r="P320" s="8">
        <v>0.82699999999999996</v>
      </c>
      <c r="Q320" s="8">
        <v>0.59699999999999998</v>
      </c>
      <c r="R320" s="8">
        <v>1.1970000000000001</v>
      </c>
      <c r="S320" s="8">
        <v>0.435</v>
      </c>
      <c r="T320" s="8">
        <v>4540.287109375</v>
      </c>
      <c r="U320" s="8">
        <v>2292.8525390625</v>
      </c>
      <c r="V320" s="8">
        <v>3754.15283203125</v>
      </c>
      <c r="W320" s="8">
        <v>2712.08422851562</v>
      </c>
      <c r="X320" s="8">
        <v>5433.16162109375</v>
      </c>
      <c r="Y320" s="8">
        <v>1976.24438476563</v>
      </c>
      <c r="Z320" s="8">
        <v>0</v>
      </c>
      <c r="AA320" s="8">
        <f t="shared" si="32"/>
        <v>4540.287109375</v>
      </c>
      <c r="AB320" s="8">
        <f t="shared" si="33"/>
        <v>3953.1940328663795</v>
      </c>
      <c r="AC320" s="8">
        <f t="shared" si="34"/>
        <v>5968.4464738175675</v>
      </c>
      <c r="AD320" s="8">
        <f t="shared" si="35"/>
        <v>4204.7817496366197</v>
      </c>
      <c r="AE320" s="8">
        <f t="shared" si="36"/>
        <v>8232.063062263258</v>
      </c>
      <c r="AF320" s="8">
        <f t="shared" si="37"/>
        <v>3068.7024608161955</v>
      </c>
      <c r="AG320" s="8">
        <f t="shared" si="38"/>
        <v>1.0721632471385254</v>
      </c>
      <c r="AH320" s="8">
        <f t="shared" si="39"/>
        <v>0.84579119886480281</v>
      </c>
    </row>
    <row r="321" spans="1:34" s="2" customFormat="1" x14ac:dyDescent="0.35">
      <c r="A321" s="2" t="s">
        <v>41</v>
      </c>
      <c r="B321" s="2" t="s">
        <v>1200</v>
      </c>
      <c r="C321" s="2" t="s">
        <v>1201</v>
      </c>
      <c r="D321" s="2" t="s">
        <v>1202</v>
      </c>
      <c r="E321" s="2">
        <v>6.38449E-13</v>
      </c>
      <c r="F321" s="2">
        <v>0</v>
      </c>
      <c r="G321" s="2">
        <v>1</v>
      </c>
      <c r="H321" s="2">
        <v>1</v>
      </c>
      <c r="I321" s="2">
        <v>16</v>
      </c>
      <c r="J321" s="2" t="s">
        <v>1203</v>
      </c>
      <c r="K321" s="2" t="s">
        <v>1204</v>
      </c>
      <c r="L321" s="2">
        <v>1</v>
      </c>
      <c r="M321" s="2">
        <v>3363.6455099999998</v>
      </c>
      <c r="N321" s="2">
        <v>0</v>
      </c>
      <c r="O321" s="2">
        <v>0.73399999999999999</v>
      </c>
      <c r="P321" s="2">
        <v>0.71799999999999997</v>
      </c>
      <c r="Q321" s="2">
        <v>1.506</v>
      </c>
      <c r="R321" s="2">
        <v>1.212</v>
      </c>
      <c r="S321" s="2">
        <v>1.1479999999999999</v>
      </c>
      <c r="T321" s="2">
        <v>1261090.21875</v>
      </c>
      <c r="U321" s="2">
        <v>926165.28759765602</v>
      </c>
      <c r="V321" s="2">
        <v>905121.73339843797</v>
      </c>
      <c r="W321" s="2">
        <v>1898736.8330078099</v>
      </c>
      <c r="X321" s="2">
        <v>1527978.7734375</v>
      </c>
      <c r="Y321" s="2">
        <v>1448239.4916992199</v>
      </c>
      <c r="Z321" s="2">
        <v>0</v>
      </c>
      <c r="AA321" s="2">
        <f t="shared" si="32"/>
        <v>1261090.21875</v>
      </c>
      <c r="AB321" s="2">
        <f t="shared" si="33"/>
        <v>1596836.7027545795</v>
      </c>
      <c r="AC321" s="2">
        <f t="shared" si="34"/>
        <v>1438985.2677240667</v>
      </c>
      <c r="AD321" s="2">
        <f t="shared" si="35"/>
        <v>2943778.0356710232</v>
      </c>
      <c r="AE321" s="2">
        <f t="shared" si="36"/>
        <v>2315119.3536931816</v>
      </c>
      <c r="AF321" s="2">
        <f t="shared" si="37"/>
        <v>2248819.0864894721</v>
      </c>
      <c r="AG321" s="2">
        <f t="shared" si="38"/>
        <v>1.7472352576051629</v>
      </c>
      <c r="AH321" s="2">
        <f t="shared" si="39"/>
        <v>1.144502996826627E-2</v>
      </c>
    </row>
    <row r="322" spans="1:34" s="2" customFormat="1" x14ac:dyDescent="0.35">
      <c r="A322" s="7" t="s">
        <v>41</v>
      </c>
      <c r="B322" s="7" t="s">
        <v>1205</v>
      </c>
      <c r="C322" s="7" t="s">
        <v>93</v>
      </c>
      <c r="D322" s="7" t="s">
        <v>1206</v>
      </c>
      <c r="E322" s="7">
        <v>1.7485999999999999E-9</v>
      </c>
      <c r="F322" s="7">
        <v>0</v>
      </c>
      <c r="G322" s="7">
        <v>1</v>
      </c>
      <c r="H322" s="7">
        <v>1</v>
      </c>
      <c r="I322" s="7">
        <v>20</v>
      </c>
      <c r="J322" s="7" t="s">
        <v>1203</v>
      </c>
      <c r="K322" s="7" t="s">
        <v>1207</v>
      </c>
      <c r="L322" s="7">
        <v>1</v>
      </c>
      <c r="M322" s="7">
        <v>1665.9195400000001</v>
      </c>
      <c r="N322" s="7">
        <v>0</v>
      </c>
      <c r="O322" s="7">
        <v>0.878</v>
      </c>
      <c r="P322" s="7">
        <v>0.83799999999999997</v>
      </c>
      <c r="Q322" s="7">
        <v>1.24</v>
      </c>
      <c r="R322" s="7">
        <v>1.163</v>
      </c>
      <c r="S322" s="7">
        <v>1.1850000000000001</v>
      </c>
      <c r="T322" s="7">
        <v>435605.505859375</v>
      </c>
      <c r="U322" s="7">
        <v>382540.52783203102</v>
      </c>
      <c r="V322" s="7">
        <v>365131.59619140602</v>
      </c>
      <c r="W322" s="7">
        <v>540203.79931640602</v>
      </c>
      <c r="X322" s="7">
        <v>506696.92089843802</v>
      </c>
      <c r="Y322" s="7">
        <v>516397.9375</v>
      </c>
      <c r="Z322" s="7">
        <v>0</v>
      </c>
      <c r="AA322" s="7">
        <f t="shared" si="32"/>
        <v>435605.505859375</v>
      </c>
      <c r="AB322" s="7">
        <f t="shared" si="33"/>
        <v>659552.63419315696</v>
      </c>
      <c r="AC322" s="7">
        <f t="shared" si="34"/>
        <v>580495.38345215586</v>
      </c>
      <c r="AD322" s="7">
        <f t="shared" si="35"/>
        <v>837525.27025799383</v>
      </c>
      <c r="AE322" s="7">
        <f t="shared" si="36"/>
        <v>767722.60742187581</v>
      </c>
      <c r="AF322" s="7">
        <f t="shared" si="37"/>
        <v>801860.15139751555</v>
      </c>
      <c r="AG322" s="7">
        <f t="shared" si="38"/>
        <v>1.4365189433928052</v>
      </c>
      <c r="AH322" s="7">
        <f t="shared" si="39"/>
        <v>2.3708105927055634E-2</v>
      </c>
    </row>
    <row r="323" spans="1:34" s="2" customFormat="1" x14ac:dyDescent="0.35">
      <c r="A323" s="7" t="s">
        <v>41</v>
      </c>
      <c r="B323" s="7" t="s">
        <v>1208</v>
      </c>
      <c r="C323" s="7" t="s">
        <v>93</v>
      </c>
      <c r="D323" s="7" t="s">
        <v>1209</v>
      </c>
      <c r="E323" s="7">
        <v>6.9268099999999995E-5</v>
      </c>
      <c r="F323" s="7">
        <v>0</v>
      </c>
      <c r="G323" s="7">
        <v>1</v>
      </c>
      <c r="H323" s="7">
        <v>1</v>
      </c>
      <c r="I323" s="7">
        <v>6</v>
      </c>
      <c r="J323" s="7" t="s">
        <v>1203</v>
      </c>
      <c r="K323" s="7" t="s">
        <v>1210</v>
      </c>
      <c r="L323" s="7">
        <v>1</v>
      </c>
      <c r="M323" s="7">
        <v>1285.7425699999999</v>
      </c>
      <c r="N323" s="7">
        <v>0</v>
      </c>
      <c r="O323" s="7">
        <v>0.78800000000000003</v>
      </c>
      <c r="P323" s="7">
        <v>0.747</v>
      </c>
      <c r="Q323" s="7">
        <v>0.99099999999999999</v>
      </c>
      <c r="R323" s="7">
        <v>1.1040000000000001</v>
      </c>
      <c r="S323" s="7">
        <v>0.97099999999999997</v>
      </c>
      <c r="T323" s="7">
        <v>51645.76171875</v>
      </c>
      <c r="U323" s="7">
        <v>40685.61328125</v>
      </c>
      <c r="V323" s="7">
        <v>38604.3984375</v>
      </c>
      <c r="W323" s="7">
        <v>51184.91796875</v>
      </c>
      <c r="X323" s="7">
        <v>57018.76953125</v>
      </c>
      <c r="Y323" s="7">
        <v>50124.21484375</v>
      </c>
      <c r="Z323" s="7">
        <v>0</v>
      </c>
      <c r="AA323" s="7">
        <f t="shared" si="32"/>
        <v>51645.76171875</v>
      </c>
      <c r="AB323" s="7">
        <f t="shared" si="33"/>
        <v>70147.609105603449</v>
      </c>
      <c r="AC323" s="7">
        <f t="shared" si="34"/>
        <v>61374.242348966611</v>
      </c>
      <c r="AD323" s="7">
        <f t="shared" si="35"/>
        <v>79356.46196705426</v>
      </c>
      <c r="AE323" s="7">
        <f t="shared" si="36"/>
        <v>86392.07504734848</v>
      </c>
      <c r="AF323" s="7">
        <f t="shared" si="37"/>
        <v>77832.631744953411</v>
      </c>
      <c r="AG323" s="7">
        <f t="shared" si="38"/>
        <v>1.3298266245838475</v>
      </c>
      <c r="AH323" s="7">
        <f t="shared" si="39"/>
        <v>2.7790335436647051E-2</v>
      </c>
    </row>
    <row r="324" spans="1:34" s="1" customFormat="1" x14ac:dyDescent="0.35">
      <c r="A324" s="8" t="s">
        <v>41</v>
      </c>
      <c r="B324" s="8" t="s">
        <v>1211</v>
      </c>
      <c r="C324" s="8" t="s">
        <v>587</v>
      </c>
      <c r="D324" s="8" t="s">
        <v>1212</v>
      </c>
      <c r="E324" s="8">
        <v>6.57544E-7</v>
      </c>
      <c r="F324" s="8">
        <v>0</v>
      </c>
      <c r="G324" s="8">
        <v>1</v>
      </c>
      <c r="H324" s="8">
        <v>1</v>
      </c>
      <c r="I324" s="8">
        <v>4</v>
      </c>
      <c r="J324" s="8" t="s">
        <v>1203</v>
      </c>
      <c r="K324" s="8" t="s">
        <v>1213</v>
      </c>
      <c r="L324" s="8">
        <v>1</v>
      </c>
      <c r="M324" s="8">
        <v>2078.1170099999999</v>
      </c>
      <c r="N324" s="8">
        <v>0</v>
      </c>
      <c r="O324" s="8">
        <v>0.55900000000000005</v>
      </c>
      <c r="P324" s="8">
        <v>0.58299999999999996</v>
      </c>
      <c r="Q324" s="8">
        <v>0.73899999999999999</v>
      </c>
      <c r="R324" s="8">
        <v>0.79400000000000004</v>
      </c>
      <c r="S324" s="8">
        <v>0.65200000000000002</v>
      </c>
      <c r="T324" s="8">
        <v>115336.052734375</v>
      </c>
      <c r="U324" s="8">
        <v>64527.9306640625</v>
      </c>
      <c r="V324" s="8">
        <v>67237.6767578125</v>
      </c>
      <c r="W324" s="8">
        <v>85207.570312499898</v>
      </c>
      <c r="X324" s="8">
        <v>91600.634765625102</v>
      </c>
      <c r="Y324" s="8">
        <v>75199.6171875</v>
      </c>
      <c r="Z324" s="8">
        <v>0</v>
      </c>
      <c r="AA324" s="8">
        <f t="shared" ref="AA324:AA387" si="40">T324/1</f>
        <v>115336.052734375</v>
      </c>
      <c r="AB324" s="8">
        <f t="shared" ref="AB324:AB387" si="41">U324/0.58</f>
        <v>111255.05286907329</v>
      </c>
      <c r="AC324" s="8">
        <f t="shared" ref="AC324:AC387" si="42">V324/0.629</f>
        <v>106896.14746870032</v>
      </c>
      <c r="AD324" s="8">
        <f t="shared" ref="AD324:AD387" si="43">W324/0.645</f>
        <v>132104.76017441845</v>
      </c>
      <c r="AE324" s="8">
        <f t="shared" ref="AE324:AE387" si="44">X324/0.66</f>
        <v>138788.84055397741</v>
      </c>
      <c r="AF324" s="8">
        <f t="shared" ref="AF324:AF387" si="45">Y324/0.644</f>
        <v>116769.5919060559</v>
      </c>
      <c r="AG324" s="8">
        <f t="shared" ref="AG324:AG387" si="46">AVERAGE(AD324:AF324)/+AVERAGE(AA324:AC324)</f>
        <v>1.1624528046071447</v>
      </c>
      <c r="AH324" s="8">
        <f t="shared" ref="AH324:AH387" si="47">TTEST(AD324:AF324,AA324:AC324,2,2)</f>
        <v>6.0353325220374961E-2</v>
      </c>
    </row>
    <row r="325" spans="1:34" s="1" customFormat="1" x14ac:dyDescent="0.35">
      <c r="A325" s="8" t="s">
        <v>41</v>
      </c>
      <c r="B325" s="8" t="s">
        <v>1214</v>
      </c>
      <c r="C325" s="8" t="s">
        <v>93</v>
      </c>
      <c r="D325" s="8" t="s">
        <v>1215</v>
      </c>
      <c r="E325" s="8">
        <v>3.86735E-2</v>
      </c>
      <c r="F325" s="8">
        <v>2.48658E-3</v>
      </c>
      <c r="G325" s="8">
        <v>1</v>
      </c>
      <c r="H325" s="8">
        <v>1</v>
      </c>
      <c r="I325" s="8">
        <v>10</v>
      </c>
      <c r="J325" s="8" t="s">
        <v>1203</v>
      </c>
      <c r="K325" s="8" t="s">
        <v>1216</v>
      </c>
      <c r="L325" s="8">
        <v>1</v>
      </c>
      <c r="M325" s="8">
        <v>1227.6934900000001</v>
      </c>
      <c r="N325" s="8">
        <v>0</v>
      </c>
      <c r="O325" s="8">
        <v>0.61099999999999999</v>
      </c>
      <c r="P325" s="8">
        <v>0.59199999999999997</v>
      </c>
      <c r="Q325" s="8">
        <v>0.79200000000000004</v>
      </c>
      <c r="R325" s="8">
        <v>0.76300000000000001</v>
      </c>
      <c r="S325" s="8">
        <v>0.67900000000000005</v>
      </c>
      <c r="T325" s="8">
        <v>493844.6015625</v>
      </c>
      <c r="U325" s="8">
        <v>301696.21484375</v>
      </c>
      <c r="V325" s="8">
        <v>292374.046875</v>
      </c>
      <c r="W325" s="8">
        <v>391241.3046875</v>
      </c>
      <c r="X325" s="8">
        <v>376944.890625</v>
      </c>
      <c r="Y325" s="8">
        <v>335103.203125</v>
      </c>
      <c r="Z325" s="8">
        <v>0</v>
      </c>
      <c r="AA325" s="8">
        <f t="shared" si="40"/>
        <v>493844.6015625</v>
      </c>
      <c r="AB325" s="8">
        <f t="shared" si="41"/>
        <v>520165.88766163797</v>
      </c>
      <c r="AC325" s="8">
        <f t="shared" si="42"/>
        <v>464823.60393481719</v>
      </c>
      <c r="AD325" s="8">
        <f t="shared" si="43"/>
        <v>606575.66618217051</v>
      </c>
      <c r="AE325" s="8">
        <f t="shared" si="44"/>
        <v>571128.62215909082</v>
      </c>
      <c r="AF325" s="8">
        <f t="shared" si="45"/>
        <v>520346.58870341611</v>
      </c>
      <c r="AG325" s="8">
        <f t="shared" si="46"/>
        <v>1.1482362253479366</v>
      </c>
      <c r="AH325" s="8">
        <f t="shared" si="47"/>
        <v>6.9612973939010045E-2</v>
      </c>
    </row>
    <row r="326" spans="1:34" s="1" customFormat="1" x14ac:dyDescent="0.35">
      <c r="A326" s="8" t="s">
        <v>41</v>
      </c>
      <c r="B326" s="8" t="s">
        <v>1217</v>
      </c>
      <c r="C326" s="8" t="s">
        <v>872</v>
      </c>
      <c r="D326" s="8" t="s">
        <v>1218</v>
      </c>
      <c r="E326" s="8">
        <v>2.8949599999999999E-11</v>
      </c>
      <c r="F326" s="8">
        <v>0</v>
      </c>
      <c r="G326" s="8">
        <v>1</v>
      </c>
      <c r="H326" s="8">
        <v>1</v>
      </c>
      <c r="I326" s="8">
        <v>6</v>
      </c>
      <c r="J326" s="8" t="s">
        <v>1203</v>
      </c>
      <c r="K326" s="8" t="s">
        <v>1219</v>
      </c>
      <c r="L326" s="8">
        <v>1</v>
      </c>
      <c r="M326" s="8">
        <v>2513.3448800000001</v>
      </c>
      <c r="N326" s="8">
        <v>0</v>
      </c>
      <c r="O326" s="8">
        <v>0.53800000000000003</v>
      </c>
      <c r="P326" s="8">
        <v>0.51300000000000001</v>
      </c>
      <c r="Q326" s="8">
        <v>0.623</v>
      </c>
      <c r="R326" s="8">
        <v>0.79200000000000004</v>
      </c>
      <c r="S326" s="8">
        <v>0.92600000000000005</v>
      </c>
      <c r="T326" s="8">
        <v>145831.47265625</v>
      </c>
      <c r="U326" s="8">
        <v>78415.06640625</v>
      </c>
      <c r="V326" s="8">
        <v>74793.2060546875</v>
      </c>
      <c r="W326" s="8">
        <v>90889.1875</v>
      </c>
      <c r="X326" s="8">
        <v>115530.234375</v>
      </c>
      <c r="Y326" s="8">
        <v>135016.734375</v>
      </c>
      <c r="Z326" s="8">
        <v>0</v>
      </c>
      <c r="AA326" s="8">
        <f t="shared" si="40"/>
        <v>145831.47265625</v>
      </c>
      <c r="AB326" s="8">
        <f t="shared" si="41"/>
        <v>135198.39035560345</v>
      </c>
      <c r="AC326" s="8">
        <f t="shared" si="42"/>
        <v>118908.11773400239</v>
      </c>
      <c r="AD326" s="8">
        <f t="shared" si="43"/>
        <v>140913.46899224806</v>
      </c>
      <c r="AE326" s="8">
        <f t="shared" si="44"/>
        <v>175045.80965909091</v>
      </c>
      <c r="AF326" s="8">
        <f t="shared" si="45"/>
        <v>209653.31424689441</v>
      </c>
      <c r="AG326" s="8">
        <f t="shared" si="46"/>
        <v>1.3142352519708267</v>
      </c>
      <c r="AH326" s="8">
        <f t="shared" si="47"/>
        <v>0.12103098050489923</v>
      </c>
    </row>
    <row r="327" spans="1:34" s="1" customFormat="1" x14ac:dyDescent="0.35">
      <c r="A327" s="8" t="s">
        <v>41</v>
      </c>
      <c r="B327" s="8" t="s">
        <v>1220</v>
      </c>
      <c r="C327" s="8" t="s">
        <v>65</v>
      </c>
      <c r="D327" s="8" t="s">
        <v>1221</v>
      </c>
      <c r="E327" s="8">
        <v>6.29662E-2</v>
      </c>
      <c r="F327" s="8">
        <v>4.2843999999999998E-3</v>
      </c>
      <c r="G327" s="8">
        <v>1</v>
      </c>
      <c r="H327" s="8">
        <v>1</v>
      </c>
      <c r="I327" s="8">
        <v>5</v>
      </c>
      <c r="J327" s="8" t="s">
        <v>1203</v>
      </c>
      <c r="K327" s="8" t="s">
        <v>1222</v>
      </c>
      <c r="L327" s="8">
        <v>1</v>
      </c>
      <c r="M327" s="8">
        <v>1244.74117</v>
      </c>
      <c r="N327" s="8">
        <v>0</v>
      </c>
      <c r="O327" s="8">
        <v>0.41599999999999998</v>
      </c>
      <c r="P327" s="8">
        <v>0.39</v>
      </c>
      <c r="Q327" s="8">
        <v>0.8</v>
      </c>
      <c r="R327" s="8">
        <v>0.59899999999999998</v>
      </c>
      <c r="S327" s="8">
        <v>0.628</v>
      </c>
      <c r="T327" s="8">
        <v>4368901.5625</v>
      </c>
      <c r="U327" s="8">
        <v>1818893.46875</v>
      </c>
      <c r="V327" s="8">
        <v>1702668.265625</v>
      </c>
      <c r="W327" s="8">
        <v>3493203.4375</v>
      </c>
      <c r="X327" s="8">
        <v>2616346.5625</v>
      </c>
      <c r="Y327" s="8">
        <v>2745684.5</v>
      </c>
      <c r="Z327" s="8">
        <v>0</v>
      </c>
      <c r="AA327" s="8">
        <f t="shared" si="40"/>
        <v>4368901.5625</v>
      </c>
      <c r="AB327" s="8">
        <f t="shared" si="41"/>
        <v>3136023.221982759</v>
      </c>
      <c r="AC327" s="8">
        <f t="shared" si="42"/>
        <v>2706944.7784181242</v>
      </c>
      <c r="AD327" s="8">
        <f t="shared" si="43"/>
        <v>5415819.2829457363</v>
      </c>
      <c r="AE327" s="8">
        <f t="shared" si="44"/>
        <v>3964161.458333333</v>
      </c>
      <c r="AF327" s="8">
        <f t="shared" si="45"/>
        <v>4263485.2484472049</v>
      </c>
      <c r="AG327" s="8">
        <f t="shared" si="46"/>
        <v>1.3360399783495258</v>
      </c>
      <c r="AH327" s="8">
        <f t="shared" si="47"/>
        <v>0.16115881342614796</v>
      </c>
    </row>
    <row r="328" spans="1:34" s="1" customFormat="1" x14ac:dyDescent="0.35">
      <c r="A328" s="8" t="s">
        <v>41</v>
      </c>
      <c r="B328" s="8" t="s">
        <v>1223</v>
      </c>
      <c r="C328" s="8" t="s">
        <v>155</v>
      </c>
      <c r="D328" s="8" t="s">
        <v>1224</v>
      </c>
      <c r="E328" s="8">
        <v>2.4506200000000001E-3</v>
      </c>
      <c r="F328" s="8">
        <v>1.5488399999999999E-4</v>
      </c>
      <c r="G328" s="8">
        <v>1</v>
      </c>
      <c r="H328" s="8">
        <v>1</v>
      </c>
      <c r="I328" s="8">
        <v>2</v>
      </c>
      <c r="J328" s="8" t="s">
        <v>1203</v>
      </c>
      <c r="K328" s="8" t="s">
        <v>1225</v>
      </c>
      <c r="L328" s="8">
        <v>1</v>
      </c>
      <c r="M328" s="8">
        <v>1896.1471200000001</v>
      </c>
      <c r="N328" s="8">
        <v>0</v>
      </c>
      <c r="O328" s="8">
        <v>0.32200000000000001</v>
      </c>
      <c r="P328" s="8">
        <v>0.26300000000000001</v>
      </c>
      <c r="Q328" s="8">
        <v>0.20499999999999999</v>
      </c>
      <c r="R328" s="8">
        <v>0.27900000000000003</v>
      </c>
      <c r="S328" s="8">
        <v>0.26900000000000002</v>
      </c>
      <c r="T328" s="8">
        <v>72749.117187500102</v>
      </c>
      <c r="U328" s="8">
        <v>23438.89453125</v>
      </c>
      <c r="V328" s="8">
        <v>19102.865234375</v>
      </c>
      <c r="W328" s="8">
        <v>14908.58203125</v>
      </c>
      <c r="X328" s="8">
        <v>20328.1484375</v>
      </c>
      <c r="Y328" s="8">
        <v>19565.85546875</v>
      </c>
      <c r="Z328" s="8">
        <v>0</v>
      </c>
      <c r="AA328" s="8">
        <f t="shared" si="40"/>
        <v>72749.117187500102</v>
      </c>
      <c r="AB328" s="8">
        <f t="shared" si="41"/>
        <v>40411.887122844833</v>
      </c>
      <c r="AC328" s="8">
        <f t="shared" si="42"/>
        <v>30370.214999006359</v>
      </c>
      <c r="AD328" s="8">
        <f t="shared" si="43"/>
        <v>23114.080668604649</v>
      </c>
      <c r="AE328" s="8">
        <f t="shared" si="44"/>
        <v>30800.224905303028</v>
      </c>
      <c r="AF328" s="8">
        <f t="shared" si="45"/>
        <v>30381.763150232917</v>
      </c>
      <c r="AG328" s="8">
        <f t="shared" si="46"/>
        <v>0.58730127932974763</v>
      </c>
      <c r="AH328" s="8">
        <f t="shared" si="47"/>
        <v>0.20417274689475351</v>
      </c>
    </row>
    <row r="329" spans="1:34" s="1" customFormat="1" x14ac:dyDescent="0.35">
      <c r="A329" s="8" t="s">
        <v>41</v>
      </c>
      <c r="B329" s="8" t="s">
        <v>1226</v>
      </c>
      <c r="C329" s="8" t="s">
        <v>1227</v>
      </c>
      <c r="D329" s="8" t="s">
        <v>1228</v>
      </c>
      <c r="E329" s="8">
        <v>2.2816899999999999E-11</v>
      </c>
      <c r="F329" s="8">
        <v>0</v>
      </c>
      <c r="G329" s="8">
        <v>1</v>
      </c>
      <c r="H329" s="8">
        <v>1</v>
      </c>
      <c r="I329" s="8">
        <v>4</v>
      </c>
      <c r="J329" s="8" t="s">
        <v>1203</v>
      </c>
      <c r="K329" s="8" t="s">
        <v>1229</v>
      </c>
      <c r="L329" s="8">
        <v>2</v>
      </c>
      <c r="M329" s="8">
        <v>2941.6398899999999</v>
      </c>
      <c r="N329" s="8">
        <v>0</v>
      </c>
      <c r="O329" s="8">
        <v>0.54600000000000004</v>
      </c>
      <c r="P329" s="8">
        <v>0.46300000000000002</v>
      </c>
      <c r="Q329" s="8">
        <v>0.23400000000000001</v>
      </c>
      <c r="R329" s="8">
        <v>0.51400000000000001</v>
      </c>
      <c r="S329" s="8">
        <v>0.52700000000000002</v>
      </c>
      <c r="T329" s="8">
        <v>104981.05859375</v>
      </c>
      <c r="U329" s="8">
        <v>57327.623046875</v>
      </c>
      <c r="V329" s="8">
        <v>48579.51953125</v>
      </c>
      <c r="W329" s="8">
        <v>24523.90625</v>
      </c>
      <c r="X329" s="8">
        <v>53970.501953125</v>
      </c>
      <c r="Y329" s="8">
        <v>55346.748046875</v>
      </c>
      <c r="Z329" s="8">
        <v>0</v>
      </c>
      <c r="AA329" s="8">
        <f t="shared" si="40"/>
        <v>104981.05859375</v>
      </c>
      <c r="AB329" s="8">
        <f t="shared" si="41"/>
        <v>98840.729391163797</v>
      </c>
      <c r="AC329" s="8">
        <f t="shared" si="42"/>
        <v>77232.940431240058</v>
      </c>
      <c r="AD329" s="8">
        <f t="shared" si="43"/>
        <v>38021.560077519382</v>
      </c>
      <c r="AE329" s="8">
        <f t="shared" si="44"/>
        <v>81773.487807765152</v>
      </c>
      <c r="AF329" s="8">
        <f t="shared" si="45"/>
        <v>85942.155352290371</v>
      </c>
      <c r="AG329" s="8">
        <f t="shared" si="46"/>
        <v>0.73201829550059239</v>
      </c>
      <c r="AH329" s="8">
        <f t="shared" si="47"/>
        <v>0.22436802476549117</v>
      </c>
    </row>
    <row r="330" spans="1:34" s="1" customFormat="1" x14ac:dyDescent="0.35">
      <c r="A330" s="8" t="s">
        <v>41</v>
      </c>
      <c r="B330" s="8" t="s">
        <v>1230</v>
      </c>
      <c r="C330" s="8" t="s">
        <v>1231</v>
      </c>
      <c r="D330" s="8" t="s">
        <v>1232</v>
      </c>
      <c r="E330" s="8">
        <v>6.8360899999999997E-9</v>
      </c>
      <c r="F330" s="8">
        <v>0</v>
      </c>
      <c r="G330" s="8">
        <v>1</v>
      </c>
      <c r="H330" s="8">
        <v>1</v>
      </c>
      <c r="I330" s="8">
        <v>4</v>
      </c>
      <c r="J330" s="8" t="s">
        <v>1203</v>
      </c>
      <c r="K330" s="8" t="s">
        <v>1233</v>
      </c>
      <c r="L330" s="8">
        <v>1</v>
      </c>
      <c r="M330" s="8">
        <v>2698.4712399999999</v>
      </c>
      <c r="N330" s="8">
        <v>0</v>
      </c>
      <c r="O330" s="8">
        <v>0.65</v>
      </c>
      <c r="P330" s="8">
        <v>0.80300000000000005</v>
      </c>
      <c r="Q330" s="8">
        <v>0.65200000000000002</v>
      </c>
      <c r="R330" s="8">
        <v>0.73499999999999999</v>
      </c>
      <c r="S330" s="8">
        <v>0.434</v>
      </c>
      <c r="T330" s="8">
        <v>25962.4677734375</v>
      </c>
      <c r="U330" s="8">
        <v>16887.044921875</v>
      </c>
      <c r="V330" s="8">
        <v>20858.796875</v>
      </c>
      <c r="W330" s="8">
        <v>16916.241699218801</v>
      </c>
      <c r="X330" s="8">
        <v>19071.2119140625</v>
      </c>
      <c r="Y330" s="8">
        <v>11259.097167968701</v>
      </c>
      <c r="Z330" s="8">
        <v>0</v>
      </c>
      <c r="AA330" s="8">
        <f t="shared" si="40"/>
        <v>25962.4677734375</v>
      </c>
      <c r="AB330" s="8">
        <f t="shared" si="41"/>
        <v>29115.594692887935</v>
      </c>
      <c r="AC330" s="8">
        <f t="shared" si="42"/>
        <v>33161.839228934819</v>
      </c>
      <c r="AD330" s="8">
        <f t="shared" si="43"/>
        <v>26226.731316618294</v>
      </c>
      <c r="AE330" s="8">
        <f t="shared" si="44"/>
        <v>28895.775627367424</v>
      </c>
      <c r="AF330" s="8">
        <f t="shared" si="45"/>
        <v>17483.070136597362</v>
      </c>
      <c r="AG330" s="8">
        <f t="shared" si="46"/>
        <v>0.82282023988794906</v>
      </c>
      <c r="AH330" s="8">
        <f t="shared" si="47"/>
        <v>0.26533157422285625</v>
      </c>
    </row>
    <row r="331" spans="1:34" s="1" customFormat="1" x14ac:dyDescent="0.35">
      <c r="A331" s="8" t="s">
        <v>41</v>
      </c>
      <c r="B331" s="8" t="s">
        <v>1234</v>
      </c>
      <c r="C331" s="8" t="s">
        <v>368</v>
      </c>
      <c r="D331" s="8" t="s">
        <v>1235</v>
      </c>
      <c r="E331" s="8">
        <v>1.4250699999999999E-11</v>
      </c>
      <c r="F331" s="8">
        <v>0</v>
      </c>
      <c r="G331" s="8">
        <v>1</v>
      </c>
      <c r="H331" s="8">
        <v>1</v>
      </c>
      <c r="I331" s="8">
        <v>16</v>
      </c>
      <c r="J331" s="8" t="s">
        <v>1203</v>
      </c>
      <c r="K331" s="8" t="s">
        <v>1236</v>
      </c>
      <c r="L331" s="8">
        <v>1</v>
      </c>
      <c r="M331" s="8">
        <v>2016.1628900000001</v>
      </c>
      <c r="N331" s="8">
        <v>0</v>
      </c>
      <c r="O331" s="8">
        <v>0.42499999999999999</v>
      </c>
      <c r="P331" s="8">
        <v>0.38</v>
      </c>
      <c r="Q331" s="8">
        <v>0.58099999999999996</v>
      </c>
      <c r="R331" s="8">
        <v>0.57399999999999995</v>
      </c>
      <c r="S331" s="8">
        <v>0.67300000000000004</v>
      </c>
      <c r="T331" s="8">
        <v>3043189.98828125</v>
      </c>
      <c r="U331" s="8">
        <v>1292872.5761718701</v>
      </c>
      <c r="V331" s="8">
        <v>1157078.3613281299</v>
      </c>
      <c r="W331" s="8">
        <v>1768525.3417968701</v>
      </c>
      <c r="X331" s="8">
        <v>1747654.5058593799</v>
      </c>
      <c r="Y331" s="8">
        <v>2049000.171875</v>
      </c>
      <c r="Z331" s="8">
        <v>0</v>
      </c>
      <c r="AA331" s="8">
        <f t="shared" si="40"/>
        <v>3043189.98828125</v>
      </c>
      <c r="AB331" s="8">
        <f t="shared" si="41"/>
        <v>2229090.6485721902</v>
      </c>
      <c r="AC331" s="8">
        <f t="shared" si="42"/>
        <v>1839552.2437649125</v>
      </c>
      <c r="AD331" s="8">
        <f t="shared" si="43"/>
        <v>2741899.7547238297</v>
      </c>
      <c r="AE331" s="8">
        <f t="shared" si="44"/>
        <v>2647961.372514212</v>
      </c>
      <c r="AF331" s="8">
        <f t="shared" si="45"/>
        <v>3181677.2855201862</v>
      </c>
      <c r="AG331" s="8">
        <f t="shared" si="46"/>
        <v>1.2052502577947188</v>
      </c>
      <c r="AH331" s="8">
        <f t="shared" si="47"/>
        <v>0.28116542308175713</v>
      </c>
    </row>
    <row r="332" spans="1:34" s="1" customFormat="1" x14ac:dyDescent="0.35">
      <c r="A332" s="8" t="s">
        <v>41</v>
      </c>
      <c r="B332" s="8" t="s">
        <v>1237</v>
      </c>
      <c r="C332" s="8" t="s">
        <v>116</v>
      </c>
      <c r="D332" s="8" t="s">
        <v>1238</v>
      </c>
      <c r="E332" s="8">
        <v>3.4991000000000001E-6</v>
      </c>
      <c r="F332" s="8">
        <v>0</v>
      </c>
      <c r="G332" s="8">
        <v>1</v>
      </c>
      <c r="H332" s="8">
        <v>1</v>
      </c>
      <c r="I332" s="8">
        <v>6</v>
      </c>
      <c r="J332" s="8" t="s">
        <v>1203</v>
      </c>
      <c r="K332" s="8" t="s">
        <v>1239</v>
      </c>
      <c r="L332" s="8">
        <v>1</v>
      </c>
      <c r="M332" s="8">
        <v>1954.1413700000001</v>
      </c>
      <c r="N332" s="8">
        <v>0</v>
      </c>
      <c r="O332" s="8">
        <v>0.80300000000000005</v>
      </c>
      <c r="P332" s="8">
        <v>0.90400000000000003</v>
      </c>
      <c r="Q332" s="8">
        <v>1.0389999999999999</v>
      </c>
      <c r="R332" s="8">
        <v>1.1259999999999999</v>
      </c>
      <c r="S332" s="8">
        <v>0.77600000000000002</v>
      </c>
      <c r="T332" s="8">
        <v>80291.490234375</v>
      </c>
      <c r="U332" s="8">
        <v>64449.873046875</v>
      </c>
      <c r="V332" s="8">
        <v>72619.587890625</v>
      </c>
      <c r="W332" s="8">
        <v>83394.357421875</v>
      </c>
      <c r="X332" s="8">
        <v>90378.703125</v>
      </c>
      <c r="Y332" s="8">
        <v>62317.1376953125</v>
      </c>
      <c r="Z332" s="8">
        <v>0</v>
      </c>
      <c r="AA332" s="8">
        <f t="shared" si="40"/>
        <v>80291.490234375</v>
      </c>
      <c r="AB332" s="8">
        <f t="shared" si="41"/>
        <v>111120.47077047414</v>
      </c>
      <c r="AC332" s="8">
        <f t="shared" si="42"/>
        <v>115452.44497714627</v>
      </c>
      <c r="AD332" s="8">
        <f t="shared" si="43"/>
        <v>129293.57739825582</v>
      </c>
      <c r="AE332" s="8">
        <f t="shared" si="44"/>
        <v>136937.42897727274</v>
      </c>
      <c r="AF332" s="8">
        <f t="shared" si="45"/>
        <v>96765.741762907608</v>
      </c>
      <c r="AG332" s="8">
        <f t="shared" si="46"/>
        <v>1.1829222974779752</v>
      </c>
      <c r="AH332" s="8">
        <f t="shared" si="47"/>
        <v>0.32167144071256476</v>
      </c>
    </row>
    <row r="333" spans="1:34" s="1" customFormat="1" x14ac:dyDescent="0.35">
      <c r="A333" s="8" t="s">
        <v>41</v>
      </c>
      <c r="B333" s="8" t="s">
        <v>1240</v>
      </c>
      <c r="C333" s="8" t="s">
        <v>1241</v>
      </c>
      <c r="D333" s="8" t="s">
        <v>1242</v>
      </c>
      <c r="E333" s="8">
        <v>1.8435800000000001E-12</v>
      </c>
      <c r="F333" s="8">
        <v>0</v>
      </c>
      <c r="G333" s="8">
        <v>1</v>
      </c>
      <c r="H333" s="8">
        <v>1</v>
      </c>
      <c r="I333" s="8">
        <v>4</v>
      </c>
      <c r="J333" s="8" t="s">
        <v>1203</v>
      </c>
      <c r="K333" s="8" t="s">
        <v>1243</v>
      </c>
      <c r="L333" s="8">
        <v>1</v>
      </c>
      <c r="M333" s="8">
        <v>3005.5078899999999</v>
      </c>
      <c r="N333" s="8">
        <v>0</v>
      </c>
      <c r="O333" s="8">
        <v>0.58399999999999996</v>
      </c>
      <c r="P333" s="8">
        <v>0.79800000000000004</v>
      </c>
      <c r="Q333" s="8">
        <v>1.327</v>
      </c>
      <c r="R333" s="8">
        <v>0.81100000000000005</v>
      </c>
      <c r="S333" s="8">
        <v>0.64700000000000002</v>
      </c>
      <c r="T333" s="8">
        <v>53486.650390625</v>
      </c>
      <c r="U333" s="8">
        <v>31235.63671875</v>
      </c>
      <c r="V333" s="8">
        <v>42708.392578125</v>
      </c>
      <c r="W333" s="8">
        <v>70976.76171875</v>
      </c>
      <c r="X333" s="8">
        <v>43383.2275390625</v>
      </c>
      <c r="Y333" s="8">
        <v>34590.4609375</v>
      </c>
      <c r="Z333" s="8">
        <v>0</v>
      </c>
      <c r="AA333" s="8">
        <f t="shared" si="40"/>
        <v>53486.650390625</v>
      </c>
      <c r="AB333" s="8">
        <f t="shared" si="41"/>
        <v>53854.546066810348</v>
      </c>
      <c r="AC333" s="8">
        <f t="shared" si="42"/>
        <v>67898.875322933221</v>
      </c>
      <c r="AD333" s="8">
        <f t="shared" si="43"/>
        <v>110041.4910368217</v>
      </c>
      <c r="AE333" s="8">
        <f t="shared" si="44"/>
        <v>65732.16293797348</v>
      </c>
      <c r="AF333" s="8">
        <f t="shared" si="45"/>
        <v>53711.895865683226</v>
      </c>
      <c r="AG333" s="8">
        <f t="shared" si="46"/>
        <v>1.3095495083344673</v>
      </c>
      <c r="AH333" s="8">
        <f t="shared" si="47"/>
        <v>0.36650885959067458</v>
      </c>
    </row>
    <row r="334" spans="1:34" s="1" customFormat="1" x14ac:dyDescent="0.35">
      <c r="A334" s="8" t="s">
        <v>41</v>
      </c>
      <c r="B334" s="8" t="s">
        <v>1244</v>
      </c>
      <c r="C334" s="8" t="s">
        <v>43</v>
      </c>
      <c r="D334" s="8" t="s">
        <v>1245</v>
      </c>
      <c r="E334" s="8">
        <v>7.5277599999999999E-7</v>
      </c>
      <c r="F334" s="8">
        <v>0</v>
      </c>
      <c r="G334" s="8">
        <v>1</v>
      </c>
      <c r="H334" s="8">
        <v>1</v>
      </c>
      <c r="I334" s="8">
        <v>134</v>
      </c>
      <c r="J334" s="8" t="s">
        <v>1203</v>
      </c>
      <c r="K334" s="8" t="s">
        <v>1246</v>
      </c>
      <c r="L334" s="8">
        <v>1</v>
      </c>
      <c r="M334" s="8">
        <v>1745.9311499999999</v>
      </c>
      <c r="N334" s="8">
        <v>0</v>
      </c>
      <c r="O334" s="8">
        <v>0.48299999999999998</v>
      </c>
      <c r="P334" s="8">
        <v>0.54700000000000004</v>
      </c>
      <c r="Q334" s="8">
        <v>0.61399999999999999</v>
      </c>
      <c r="R334" s="8">
        <v>0.63300000000000001</v>
      </c>
      <c r="S334" s="8">
        <v>0.61</v>
      </c>
      <c r="T334" s="8">
        <v>361077.630859375</v>
      </c>
      <c r="U334" s="8">
        <v>174321.542358398</v>
      </c>
      <c r="V334" s="8">
        <v>197657.51843261701</v>
      </c>
      <c r="W334" s="8">
        <v>221653.43859863299</v>
      </c>
      <c r="X334" s="8">
        <v>228616.42980956999</v>
      </c>
      <c r="Y334" s="8">
        <v>220081.808349609</v>
      </c>
      <c r="Z334" s="8">
        <v>0</v>
      </c>
      <c r="AA334" s="8">
        <f t="shared" si="40"/>
        <v>361077.630859375</v>
      </c>
      <c r="AB334" s="8">
        <f t="shared" si="41"/>
        <v>300554.3833765483</v>
      </c>
      <c r="AC334" s="8">
        <f t="shared" si="42"/>
        <v>314240.88781020191</v>
      </c>
      <c r="AD334" s="8">
        <f t="shared" si="43"/>
        <v>343648.74201338447</v>
      </c>
      <c r="AE334" s="8">
        <f t="shared" si="44"/>
        <v>346388.53001449996</v>
      </c>
      <c r="AF334" s="8">
        <f t="shared" si="45"/>
        <v>341741.93843106984</v>
      </c>
      <c r="AG334" s="8">
        <f t="shared" si="46"/>
        <v>1.057288514001782</v>
      </c>
      <c r="AH334" s="8">
        <f t="shared" si="47"/>
        <v>0.36783309993497837</v>
      </c>
    </row>
    <row r="335" spans="1:34" s="1" customFormat="1" x14ac:dyDescent="0.35">
      <c r="A335" s="8" t="s">
        <v>41</v>
      </c>
      <c r="B335" s="8" t="s">
        <v>1247</v>
      </c>
      <c r="C335" s="8" t="s">
        <v>1248</v>
      </c>
      <c r="D335" s="8" t="s">
        <v>1249</v>
      </c>
      <c r="E335" s="8">
        <v>2.1246100000000002E-9</v>
      </c>
      <c r="F335" s="8">
        <v>0</v>
      </c>
      <c r="G335" s="8">
        <v>1</v>
      </c>
      <c r="H335" s="8">
        <v>1</v>
      </c>
      <c r="I335" s="8">
        <v>6</v>
      </c>
      <c r="J335" s="8" t="s">
        <v>1203</v>
      </c>
      <c r="K335" s="8" t="s">
        <v>1250</v>
      </c>
      <c r="L335" s="8">
        <v>1</v>
      </c>
      <c r="M335" s="8">
        <v>2458.37462</v>
      </c>
      <c r="N335" s="8">
        <v>0</v>
      </c>
      <c r="O335" s="8">
        <v>0.221</v>
      </c>
      <c r="P335" s="8">
        <v>0.21299999999999999</v>
      </c>
      <c r="Q335" s="8">
        <v>0.217</v>
      </c>
      <c r="R335" s="8">
        <v>0.223</v>
      </c>
      <c r="S335" s="8">
        <v>0.255</v>
      </c>
      <c r="T335" s="8">
        <v>62721.1875</v>
      </c>
      <c r="U335" s="8">
        <v>13848.524902343799</v>
      </c>
      <c r="V335" s="8">
        <v>13377.078613281299</v>
      </c>
      <c r="W335" s="8">
        <v>13590.2412109375</v>
      </c>
      <c r="X335" s="8">
        <v>13988.037597656299</v>
      </c>
      <c r="Y335" s="8">
        <v>15985.1826171875</v>
      </c>
      <c r="Z335" s="8">
        <v>0</v>
      </c>
      <c r="AA335" s="8">
        <f t="shared" si="40"/>
        <v>62721.1875</v>
      </c>
      <c r="AB335" s="8">
        <f t="shared" si="41"/>
        <v>23876.767073006551</v>
      </c>
      <c r="AC335" s="8">
        <f t="shared" si="42"/>
        <v>21267.215601401113</v>
      </c>
      <c r="AD335" s="8">
        <f t="shared" si="43"/>
        <v>21070.141412306202</v>
      </c>
      <c r="AE335" s="8">
        <f t="shared" si="44"/>
        <v>21193.996360085301</v>
      </c>
      <c r="AF335" s="8">
        <f t="shared" si="45"/>
        <v>24821.712138489907</v>
      </c>
      <c r="AG335" s="8">
        <f t="shared" si="46"/>
        <v>0.62194172412104864</v>
      </c>
      <c r="AH335" s="8">
        <f t="shared" si="47"/>
        <v>0.36969550766738335</v>
      </c>
    </row>
    <row r="336" spans="1:34" s="1" customFormat="1" x14ac:dyDescent="0.35">
      <c r="A336" s="8" t="s">
        <v>41</v>
      </c>
      <c r="B336" s="8" t="s">
        <v>1251</v>
      </c>
      <c r="C336" s="8" t="s">
        <v>1252</v>
      </c>
      <c r="D336" s="8" t="s">
        <v>1253</v>
      </c>
      <c r="E336" s="8">
        <v>8.0062300000000001E-6</v>
      </c>
      <c r="F336" s="8">
        <v>0</v>
      </c>
      <c r="G336" s="8">
        <v>1</v>
      </c>
      <c r="H336" s="8">
        <v>1</v>
      </c>
      <c r="I336" s="8">
        <v>4</v>
      </c>
      <c r="J336" s="8" t="s">
        <v>1203</v>
      </c>
      <c r="K336" s="8" t="s">
        <v>1254</v>
      </c>
      <c r="L336" s="8">
        <v>0</v>
      </c>
      <c r="M336" s="8">
        <v>2165.2466300000001</v>
      </c>
      <c r="N336" s="8">
        <v>0</v>
      </c>
      <c r="O336" s="8">
        <v>0.33500000000000002</v>
      </c>
      <c r="P336" s="8">
        <v>0.39200000000000002</v>
      </c>
      <c r="Q336" s="8">
        <v>0.34899999999999998</v>
      </c>
      <c r="R336" s="8">
        <v>0.41499999999999998</v>
      </c>
      <c r="S336" s="8">
        <v>0.42899999999999999</v>
      </c>
      <c r="T336" s="8">
        <v>59544.44921875</v>
      </c>
      <c r="U336" s="8">
        <v>19922.5703125</v>
      </c>
      <c r="V336" s="8">
        <v>23362.75390625</v>
      </c>
      <c r="W336" s="8">
        <v>20778.908203125</v>
      </c>
      <c r="X336" s="8">
        <v>24694.64453125</v>
      </c>
      <c r="Y336" s="8">
        <v>25526.82421875</v>
      </c>
      <c r="Z336" s="8">
        <v>0</v>
      </c>
      <c r="AA336" s="8">
        <f t="shared" si="40"/>
        <v>59544.44921875</v>
      </c>
      <c r="AB336" s="8">
        <f t="shared" si="41"/>
        <v>34349.259159482761</v>
      </c>
      <c r="AC336" s="8">
        <f t="shared" si="42"/>
        <v>37142.693014705881</v>
      </c>
      <c r="AD336" s="8">
        <f t="shared" si="43"/>
        <v>32215.361555232557</v>
      </c>
      <c r="AE336" s="8">
        <f t="shared" si="44"/>
        <v>37416.128077651512</v>
      </c>
      <c r="AF336" s="8">
        <f t="shared" si="45"/>
        <v>39637.925805512423</v>
      </c>
      <c r="AG336" s="8">
        <f t="shared" si="46"/>
        <v>0.83388596051818065</v>
      </c>
      <c r="AH336" s="8">
        <f t="shared" si="47"/>
        <v>0.42991042066919416</v>
      </c>
    </row>
    <row r="337" spans="1:34" s="1" customFormat="1" x14ac:dyDescent="0.35">
      <c r="A337" s="8" t="s">
        <v>41</v>
      </c>
      <c r="B337" s="8" t="s">
        <v>1255</v>
      </c>
      <c r="C337" s="8" t="s">
        <v>612</v>
      </c>
      <c r="D337" s="8" t="s">
        <v>1256</v>
      </c>
      <c r="E337" s="8">
        <v>5.9442000000000002E-4</v>
      </c>
      <c r="F337" s="8">
        <v>0</v>
      </c>
      <c r="G337" s="8">
        <v>1</v>
      </c>
      <c r="H337" s="8">
        <v>1</v>
      </c>
      <c r="I337" s="8">
        <v>4</v>
      </c>
      <c r="J337" s="8" t="s">
        <v>1203</v>
      </c>
      <c r="K337" s="8" t="s">
        <v>1257</v>
      </c>
      <c r="L337" s="8">
        <v>1</v>
      </c>
      <c r="M337" s="8">
        <v>1326.85094</v>
      </c>
      <c r="N337" s="8">
        <v>0</v>
      </c>
      <c r="O337" s="8">
        <v>0.36</v>
      </c>
      <c r="P337" s="8">
        <v>0.436</v>
      </c>
      <c r="Q337" s="8">
        <v>0.98399999999999999</v>
      </c>
      <c r="R337" s="8">
        <v>0.54</v>
      </c>
      <c r="S337" s="8">
        <v>0.42099999999999999</v>
      </c>
      <c r="T337" s="8">
        <v>107643.734375</v>
      </c>
      <c r="U337" s="8">
        <v>38716.265625</v>
      </c>
      <c r="V337" s="8">
        <v>46884.234375</v>
      </c>
      <c r="W337" s="8">
        <v>105941.9921875</v>
      </c>
      <c r="X337" s="8">
        <v>58091.843750000102</v>
      </c>
      <c r="Y337" s="8">
        <v>45304.6640625</v>
      </c>
      <c r="Z337" s="8">
        <v>0</v>
      </c>
      <c r="AA337" s="8">
        <f t="shared" si="40"/>
        <v>107643.734375</v>
      </c>
      <c r="AB337" s="8">
        <f t="shared" si="41"/>
        <v>66752.182112068971</v>
      </c>
      <c r="AC337" s="8">
        <f t="shared" si="42"/>
        <v>74537.733505564393</v>
      </c>
      <c r="AD337" s="8">
        <f t="shared" si="43"/>
        <v>164251.15067829457</v>
      </c>
      <c r="AE337" s="8">
        <f t="shared" si="44"/>
        <v>88017.945075757729</v>
      </c>
      <c r="AF337" s="8">
        <f t="shared" si="45"/>
        <v>70348.857239906836</v>
      </c>
      <c r="AG337" s="8">
        <f t="shared" si="46"/>
        <v>1.2959997694305541</v>
      </c>
      <c r="AH337" s="8">
        <f t="shared" si="47"/>
        <v>0.478067297796406</v>
      </c>
    </row>
    <row r="338" spans="1:34" s="1" customFormat="1" x14ac:dyDescent="0.35">
      <c r="A338" s="8" t="s">
        <v>41</v>
      </c>
      <c r="B338" s="8" t="s">
        <v>1258</v>
      </c>
      <c r="C338" s="8" t="s">
        <v>1259</v>
      </c>
      <c r="D338" s="8" t="s">
        <v>1260</v>
      </c>
      <c r="E338" s="8">
        <v>1.37955E-11</v>
      </c>
      <c r="F338" s="8">
        <v>0</v>
      </c>
      <c r="G338" s="8">
        <v>1</v>
      </c>
      <c r="H338" s="8">
        <v>1</v>
      </c>
      <c r="I338" s="8">
        <v>10</v>
      </c>
      <c r="J338" s="8" t="s">
        <v>1203</v>
      </c>
      <c r="K338" s="8" t="s">
        <v>1261</v>
      </c>
      <c r="L338" s="8">
        <v>1</v>
      </c>
      <c r="M338" s="8">
        <v>2992.5953100000002</v>
      </c>
      <c r="N338" s="8">
        <v>0</v>
      </c>
      <c r="O338" s="8">
        <v>0.49</v>
      </c>
      <c r="P338" s="8">
        <v>0.499</v>
      </c>
      <c r="Q338" s="8">
        <v>0.58199999999999996</v>
      </c>
      <c r="R338" s="8">
        <v>0.64700000000000002</v>
      </c>
      <c r="S338" s="8">
        <v>0.57999999999999996</v>
      </c>
      <c r="T338" s="8">
        <v>221613.6484375</v>
      </c>
      <c r="U338" s="8">
        <v>108687.38183593701</v>
      </c>
      <c r="V338" s="8">
        <v>110550.9765625</v>
      </c>
      <c r="W338" s="8">
        <v>129062.00683593701</v>
      </c>
      <c r="X338" s="8">
        <v>143475.779296875</v>
      </c>
      <c r="Y338" s="8">
        <v>128454.18066406201</v>
      </c>
      <c r="Z338" s="8">
        <v>0</v>
      </c>
      <c r="AA338" s="8">
        <f t="shared" si="40"/>
        <v>221613.6484375</v>
      </c>
      <c r="AB338" s="8">
        <f t="shared" si="41"/>
        <v>187392.03764816726</v>
      </c>
      <c r="AC338" s="8">
        <f t="shared" si="42"/>
        <v>175756.71949523053</v>
      </c>
      <c r="AD338" s="8">
        <f t="shared" si="43"/>
        <v>200096.1346293597</v>
      </c>
      <c r="AE338" s="8">
        <f t="shared" si="44"/>
        <v>217387.54438920453</v>
      </c>
      <c r="AF338" s="8">
        <f t="shared" si="45"/>
        <v>199463.01345351242</v>
      </c>
      <c r="AG338" s="8">
        <f t="shared" si="46"/>
        <v>1.0550382284907787</v>
      </c>
      <c r="AH338" s="8">
        <f t="shared" si="47"/>
        <v>0.51302632781174606</v>
      </c>
    </row>
    <row r="339" spans="1:34" s="1" customFormat="1" x14ac:dyDescent="0.35">
      <c r="A339" s="8" t="s">
        <v>41</v>
      </c>
      <c r="B339" s="8" t="s">
        <v>1262</v>
      </c>
      <c r="C339" s="8" t="s">
        <v>43</v>
      </c>
      <c r="D339" s="8" t="s">
        <v>1263</v>
      </c>
      <c r="E339" s="8">
        <v>1.17663E-12</v>
      </c>
      <c r="F339" s="8">
        <v>0</v>
      </c>
      <c r="G339" s="8">
        <v>1</v>
      </c>
      <c r="H339" s="8">
        <v>1</v>
      </c>
      <c r="I339" s="8">
        <v>2</v>
      </c>
      <c r="J339" s="8" t="s">
        <v>1203</v>
      </c>
      <c r="K339" s="8" t="s">
        <v>1264</v>
      </c>
      <c r="L339" s="8">
        <v>1</v>
      </c>
      <c r="M339" s="8">
        <v>2327.2345500000001</v>
      </c>
      <c r="N339" s="8">
        <v>0</v>
      </c>
      <c r="O339" s="8">
        <v>0.63500000000000001</v>
      </c>
      <c r="P339" s="8">
        <v>0.79100000000000004</v>
      </c>
      <c r="Q339" s="8">
        <v>1.145</v>
      </c>
      <c r="R339" s="8">
        <v>0.83</v>
      </c>
      <c r="S339" s="8">
        <v>0.57399999999999995</v>
      </c>
      <c r="T339" s="8">
        <v>40230.64453125</v>
      </c>
      <c r="U339" s="8">
        <v>25561.177734375</v>
      </c>
      <c r="V339" s="8">
        <v>31838.33984375</v>
      </c>
      <c r="W339" s="8">
        <v>46075.83984375</v>
      </c>
      <c r="X339" s="8">
        <v>33380.78125</v>
      </c>
      <c r="Y339" s="8">
        <v>23099.140625</v>
      </c>
      <c r="Z339" s="8">
        <v>0</v>
      </c>
      <c r="AA339" s="8">
        <f t="shared" si="40"/>
        <v>40230.64453125</v>
      </c>
      <c r="AB339" s="8">
        <f t="shared" si="41"/>
        <v>44070.99609375</v>
      </c>
      <c r="AC339" s="8">
        <f t="shared" si="42"/>
        <v>50617.392438394279</v>
      </c>
      <c r="AD339" s="8">
        <f t="shared" si="43"/>
        <v>71435.410610465115</v>
      </c>
      <c r="AE339" s="8">
        <f t="shared" si="44"/>
        <v>50576.941287878784</v>
      </c>
      <c r="AF339" s="8">
        <f t="shared" si="45"/>
        <v>35868.230784161489</v>
      </c>
      <c r="AG339" s="8">
        <f t="shared" si="46"/>
        <v>1.1701876236269957</v>
      </c>
      <c r="AH339" s="8">
        <f t="shared" si="47"/>
        <v>0.51596994532016693</v>
      </c>
    </row>
    <row r="340" spans="1:34" s="1" customFormat="1" x14ac:dyDescent="0.35">
      <c r="A340" s="8" t="s">
        <v>41</v>
      </c>
      <c r="B340" s="8" t="s">
        <v>1265</v>
      </c>
      <c r="C340" s="8" t="s">
        <v>1266</v>
      </c>
      <c r="D340" s="8" t="s">
        <v>1267</v>
      </c>
      <c r="E340" s="8">
        <v>3.2858199999999998E-10</v>
      </c>
      <c r="F340" s="8">
        <v>0</v>
      </c>
      <c r="G340" s="8">
        <v>1</v>
      </c>
      <c r="H340" s="8">
        <v>1</v>
      </c>
      <c r="I340" s="8">
        <v>12</v>
      </c>
      <c r="J340" s="8" t="s">
        <v>1203</v>
      </c>
      <c r="K340" s="8" t="s">
        <v>1268</v>
      </c>
      <c r="L340" s="8">
        <v>1</v>
      </c>
      <c r="M340" s="8">
        <v>2720.44686</v>
      </c>
      <c r="N340" s="8">
        <v>0</v>
      </c>
      <c r="O340" s="8">
        <v>0.433</v>
      </c>
      <c r="P340" s="8">
        <v>0.42299999999999999</v>
      </c>
      <c r="Q340" s="8">
        <v>0.60599999999999998</v>
      </c>
      <c r="R340" s="8">
        <v>0.58899999999999997</v>
      </c>
      <c r="S340" s="8">
        <v>0.46899999999999997</v>
      </c>
      <c r="T340" s="8">
        <v>256504.87402343799</v>
      </c>
      <c r="U340" s="8">
        <v>110953.68066406299</v>
      </c>
      <c r="V340" s="8">
        <v>108560.545410156</v>
      </c>
      <c r="W340" s="8">
        <v>155515.52392578099</v>
      </c>
      <c r="X340" s="8">
        <v>151097.29833984401</v>
      </c>
      <c r="Y340" s="8">
        <v>120360.584472656</v>
      </c>
      <c r="Z340" s="8">
        <v>0</v>
      </c>
      <c r="AA340" s="8">
        <f t="shared" si="40"/>
        <v>256504.87402343799</v>
      </c>
      <c r="AB340" s="8">
        <f t="shared" si="41"/>
        <v>191299.44942079828</v>
      </c>
      <c r="AC340" s="8">
        <f t="shared" si="42"/>
        <v>172592.28205112243</v>
      </c>
      <c r="AD340" s="8">
        <f t="shared" si="43"/>
        <v>241109.33941981549</v>
      </c>
      <c r="AE340" s="8">
        <f t="shared" si="44"/>
        <v>228935.30051491517</v>
      </c>
      <c r="AF340" s="8">
        <f t="shared" si="45"/>
        <v>186895.31750412422</v>
      </c>
      <c r="AG340" s="8">
        <f t="shared" si="46"/>
        <v>1.0589032106555738</v>
      </c>
      <c r="AH340" s="8">
        <f t="shared" si="47"/>
        <v>0.70799591732685108</v>
      </c>
    </row>
    <row r="341" spans="1:34" s="1" customFormat="1" x14ac:dyDescent="0.35">
      <c r="A341" s="8" t="s">
        <v>41</v>
      </c>
      <c r="B341" s="8" t="s">
        <v>1269</v>
      </c>
      <c r="C341" s="8" t="s">
        <v>178</v>
      </c>
      <c r="D341" s="8" t="s">
        <v>1270</v>
      </c>
      <c r="E341" s="8">
        <v>8.0133200000000002E-13</v>
      </c>
      <c r="F341" s="8">
        <v>0</v>
      </c>
      <c r="G341" s="8">
        <v>1</v>
      </c>
      <c r="H341" s="8">
        <v>1</v>
      </c>
      <c r="I341" s="8">
        <v>66</v>
      </c>
      <c r="J341" s="8" t="s">
        <v>1203</v>
      </c>
      <c r="K341" s="8" t="s">
        <v>1271</v>
      </c>
      <c r="L341" s="8">
        <v>1</v>
      </c>
      <c r="M341" s="8">
        <v>2435.24379</v>
      </c>
      <c r="N341" s="8">
        <v>0</v>
      </c>
      <c r="O341" s="8">
        <v>0.39300000000000002</v>
      </c>
      <c r="P341" s="8">
        <v>0.34100000000000003</v>
      </c>
      <c r="Q341" s="8">
        <v>0.47799999999999998</v>
      </c>
      <c r="R341" s="8">
        <v>0.45700000000000002</v>
      </c>
      <c r="S341" s="8">
        <v>0.46100000000000002</v>
      </c>
      <c r="T341" s="8">
        <v>2940316.5263671898</v>
      </c>
      <c r="U341" s="8">
        <v>1156894.52880859</v>
      </c>
      <c r="V341" s="8">
        <v>1003080.65576172</v>
      </c>
      <c r="W341" s="8">
        <v>1404645.08056641</v>
      </c>
      <c r="X341" s="8">
        <v>1343460.1018066399</v>
      </c>
      <c r="Y341" s="8">
        <v>1355508.1989746101</v>
      </c>
      <c r="Z341" s="8">
        <v>0</v>
      </c>
      <c r="AA341" s="8">
        <f t="shared" si="40"/>
        <v>2940316.5263671898</v>
      </c>
      <c r="AB341" s="8">
        <f t="shared" si="41"/>
        <v>1994645.7393251553</v>
      </c>
      <c r="AC341" s="8">
        <f t="shared" si="42"/>
        <v>1594722.8231505882</v>
      </c>
      <c r="AD341" s="8">
        <f t="shared" si="43"/>
        <v>2177744.3109556744</v>
      </c>
      <c r="AE341" s="8">
        <f t="shared" si="44"/>
        <v>2035545.6087979393</v>
      </c>
      <c r="AF341" s="8">
        <f t="shared" si="45"/>
        <v>2104826.3959233076</v>
      </c>
      <c r="AG341" s="8">
        <f t="shared" si="46"/>
        <v>0.96759893160429555</v>
      </c>
      <c r="AH341" s="8">
        <f t="shared" si="47"/>
        <v>0.86895962512823899</v>
      </c>
    </row>
    <row r="342" spans="1:34" s="1" customFormat="1" x14ac:dyDescent="0.35">
      <c r="A342" s="8" t="s">
        <v>41</v>
      </c>
      <c r="B342" s="8" t="s">
        <v>1272</v>
      </c>
      <c r="C342" s="8" t="s">
        <v>183</v>
      </c>
      <c r="D342" s="8" t="s">
        <v>1273</v>
      </c>
      <c r="E342" s="8">
        <v>1.41144E-8</v>
      </c>
      <c r="F342" s="8">
        <v>0</v>
      </c>
      <c r="G342" s="8">
        <v>1</v>
      </c>
      <c r="H342" s="8">
        <v>1</v>
      </c>
      <c r="I342" s="8">
        <v>4</v>
      </c>
      <c r="J342" s="8" t="s">
        <v>1203</v>
      </c>
      <c r="K342" s="8" t="s">
        <v>1274</v>
      </c>
      <c r="L342" s="8">
        <v>1</v>
      </c>
      <c r="M342" s="8">
        <v>1766.91221</v>
      </c>
      <c r="N342" s="8">
        <v>0</v>
      </c>
      <c r="O342" s="8">
        <v>0.626</v>
      </c>
      <c r="P342" s="8">
        <v>0.84599999999999997</v>
      </c>
      <c r="Q342" s="8">
        <v>0.96699999999999997</v>
      </c>
      <c r="R342" s="8">
        <v>0.94699999999999995</v>
      </c>
      <c r="S342" s="8">
        <v>0.41499999999999998</v>
      </c>
      <c r="T342" s="8">
        <v>88979.4765625</v>
      </c>
      <c r="U342" s="8">
        <v>55693.267578125</v>
      </c>
      <c r="V342" s="8">
        <v>75274.69921875</v>
      </c>
      <c r="W342" s="8">
        <v>86061.26171875</v>
      </c>
      <c r="X342" s="8">
        <v>84251.37890625</v>
      </c>
      <c r="Y342" s="8">
        <v>36935.900390625</v>
      </c>
      <c r="Z342" s="8">
        <v>0</v>
      </c>
      <c r="AA342" s="8">
        <f t="shared" si="40"/>
        <v>88979.4765625</v>
      </c>
      <c r="AB342" s="8">
        <f t="shared" si="41"/>
        <v>96022.875134698275</v>
      </c>
      <c r="AC342" s="8">
        <f t="shared" si="42"/>
        <v>119673.60766096979</v>
      </c>
      <c r="AD342" s="8">
        <f t="shared" si="43"/>
        <v>133428.31274224806</v>
      </c>
      <c r="AE342" s="8">
        <f t="shared" si="44"/>
        <v>127653.60440340909</v>
      </c>
      <c r="AF342" s="8">
        <f t="shared" si="45"/>
        <v>57353.882594138195</v>
      </c>
      <c r="AG342" s="8">
        <f t="shared" si="46"/>
        <v>1.0451622123734796</v>
      </c>
      <c r="AH342" s="8">
        <f t="shared" si="47"/>
        <v>0.8693153675471339</v>
      </c>
    </row>
    <row r="343" spans="1:34" s="1" customFormat="1" x14ac:dyDescent="0.35">
      <c r="A343" s="8" t="s">
        <v>41</v>
      </c>
      <c r="B343" s="8" t="s">
        <v>1275</v>
      </c>
      <c r="C343" s="8" t="s">
        <v>761</v>
      </c>
      <c r="D343" s="8" t="s">
        <v>1276</v>
      </c>
      <c r="E343" s="8">
        <v>3.2935199999999999E-4</v>
      </c>
      <c r="F343" s="8">
        <v>0</v>
      </c>
      <c r="G343" s="8">
        <v>1</v>
      </c>
      <c r="H343" s="8">
        <v>1</v>
      </c>
      <c r="I343" s="8">
        <v>4</v>
      </c>
      <c r="J343" s="8" t="s">
        <v>1203</v>
      </c>
      <c r="K343" s="8" t="s">
        <v>1277</v>
      </c>
      <c r="L343" s="8">
        <v>1</v>
      </c>
      <c r="M343" s="8">
        <v>1467.86454</v>
      </c>
      <c r="N343" s="8">
        <v>0</v>
      </c>
      <c r="O343" s="8">
        <v>0.63300000000000001</v>
      </c>
      <c r="P343" s="8">
        <v>0.82799999999999996</v>
      </c>
      <c r="Q343" s="8">
        <v>0.87</v>
      </c>
      <c r="R343" s="8">
        <v>0.92100000000000004</v>
      </c>
      <c r="S343" s="8">
        <v>0.47099999999999997</v>
      </c>
      <c r="T343" s="8">
        <v>151008.361328125</v>
      </c>
      <c r="U343" s="8">
        <v>95633.447265625</v>
      </c>
      <c r="V343" s="8">
        <v>124996.85546875</v>
      </c>
      <c r="W343" s="8">
        <v>131403.21875</v>
      </c>
      <c r="X343" s="8">
        <v>139135.728515625</v>
      </c>
      <c r="Y343" s="8">
        <v>71107.029296875</v>
      </c>
      <c r="Z343" s="8">
        <v>0</v>
      </c>
      <c r="AA343" s="8">
        <f t="shared" si="40"/>
        <v>151008.361328125</v>
      </c>
      <c r="AB343" s="8">
        <f t="shared" si="41"/>
        <v>164885.25390625</v>
      </c>
      <c r="AC343" s="8">
        <f t="shared" si="42"/>
        <v>198723.14064984102</v>
      </c>
      <c r="AD343" s="8">
        <f t="shared" si="43"/>
        <v>203725.92054263566</v>
      </c>
      <c r="AE343" s="8">
        <f t="shared" si="44"/>
        <v>210811.70987215909</v>
      </c>
      <c r="AF343" s="8">
        <f t="shared" si="45"/>
        <v>110414.64176533384</v>
      </c>
      <c r="AG343" s="8">
        <f t="shared" si="46"/>
        <v>1.0200839093903076</v>
      </c>
      <c r="AH343" s="8">
        <f t="shared" si="47"/>
        <v>0.9269819125512182</v>
      </c>
    </row>
    <row r="344" spans="1:34" s="2" customFormat="1" x14ac:dyDescent="0.35">
      <c r="A344" s="7" t="s">
        <v>41</v>
      </c>
      <c r="B344" s="7" t="s">
        <v>1278</v>
      </c>
      <c r="C344" s="7" t="s">
        <v>1279</v>
      </c>
      <c r="D344" s="7" t="s">
        <v>1280</v>
      </c>
      <c r="E344" s="7">
        <v>1.7221599999999999E-11</v>
      </c>
      <c r="F344" s="7">
        <v>0</v>
      </c>
      <c r="G344" s="7">
        <v>1</v>
      </c>
      <c r="H344" s="7">
        <v>1</v>
      </c>
      <c r="I344" s="7">
        <v>12</v>
      </c>
      <c r="J344" s="7" t="s">
        <v>1281</v>
      </c>
      <c r="K344" s="7" t="s">
        <v>1282</v>
      </c>
      <c r="L344" s="7">
        <v>1</v>
      </c>
      <c r="M344" s="7">
        <v>2687.4518800000001</v>
      </c>
      <c r="N344" s="7">
        <v>0</v>
      </c>
      <c r="O344" s="7">
        <v>0.57099999999999995</v>
      </c>
      <c r="P344" s="7">
        <v>0.66300000000000003</v>
      </c>
      <c r="Q344" s="7">
        <v>1.0780000000000001</v>
      </c>
      <c r="R344" s="7">
        <v>0.84799999999999998</v>
      </c>
      <c r="S344" s="7">
        <v>0.93200000000000005</v>
      </c>
      <c r="T344" s="7">
        <v>141255.79199218701</v>
      </c>
      <c r="U344" s="7">
        <v>80696.098144531206</v>
      </c>
      <c r="V344" s="7">
        <v>93646.4248046875</v>
      </c>
      <c r="W344" s="7">
        <v>152218.61621093701</v>
      </c>
      <c r="X344" s="7">
        <v>119738.982421875</v>
      </c>
      <c r="Y344" s="7">
        <v>131608.08203125</v>
      </c>
      <c r="Z344" s="7">
        <v>0</v>
      </c>
      <c r="AA344" s="7">
        <f t="shared" si="40"/>
        <v>141255.79199218701</v>
      </c>
      <c r="AB344" s="7">
        <f t="shared" si="41"/>
        <v>139131.2036974676</v>
      </c>
      <c r="AC344" s="7">
        <f t="shared" si="42"/>
        <v>148881.43848122019</v>
      </c>
      <c r="AD344" s="7">
        <f t="shared" si="43"/>
        <v>235997.85459060001</v>
      </c>
      <c r="AE344" s="7">
        <f t="shared" si="44"/>
        <v>181422.70063920453</v>
      </c>
      <c r="AF344" s="7">
        <f t="shared" si="45"/>
        <v>204360.37582492235</v>
      </c>
      <c r="AG344" s="7">
        <f t="shared" si="46"/>
        <v>1.4484664642432583</v>
      </c>
      <c r="AH344" s="7">
        <f t="shared" si="47"/>
        <v>1.6307697607360852E-2</v>
      </c>
    </row>
    <row r="345" spans="1:34" s="2" customFormat="1" x14ac:dyDescent="0.35">
      <c r="A345" s="7" t="s">
        <v>41</v>
      </c>
      <c r="B345" s="7" t="s">
        <v>1283</v>
      </c>
      <c r="C345" s="7" t="s">
        <v>509</v>
      </c>
      <c r="D345" s="7" t="s">
        <v>1284</v>
      </c>
      <c r="E345" s="7">
        <v>1.8218499999999998E-5</v>
      </c>
      <c r="F345" s="7">
        <v>0</v>
      </c>
      <c r="G345" s="7">
        <v>1</v>
      </c>
      <c r="H345" s="7">
        <v>1</v>
      </c>
      <c r="I345" s="7">
        <v>6</v>
      </c>
      <c r="J345" s="7" t="s">
        <v>1281</v>
      </c>
      <c r="K345" s="7" t="s">
        <v>1285</v>
      </c>
      <c r="L345" s="7">
        <v>1</v>
      </c>
      <c r="M345" s="7">
        <v>1448.83105</v>
      </c>
      <c r="N345" s="7">
        <v>0</v>
      </c>
      <c r="O345" s="7">
        <v>0.64200000000000002</v>
      </c>
      <c r="P345" s="7">
        <v>0.83599999999999997</v>
      </c>
      <c r="Q345" s="7">
        <v>1.1259999999999999</v>
      </c>
      <c r="R345" s="7">
        <v>0.97599999999999998</v>
      </c>
      <c r="S345" s="7">
        <v>0.96399999999999997</v>
      </c>
      <c r="T345" s="7">
        <v>1104024</v>
      </c>
      <c r="U345" s="7">
        <v>708501.92968750105</v>
      </c>
      <c r="V345" s="7">
        <v>923028.796875</v>
      </c>
      <c r="W345" s="7">
        <v>1243334.625</v>
      </c>
      <c r="X345" s="7">
        <v>1077221.5</v>
      </c>
      <c r="Y345" s="7">
        <v>1064656.59375</v>
      </c>
      <c r="Z345" s="7">
        <v>0</v>
      </c>
      <c r="AA345" s="7">
        <f t="shared" si="40"/>
        <v>1104024</v>
      </c>
      <c r="AB345" s="7">
        <f t="shared" si="41"/>
        <v>1221555.0511853467</v>
      </c>
      <c r="AC345" s="7">
        <f t="shared" si="42"/>
        <v>1467454.3670508743</v>
      </c>
      <c r="AD345" s="7">
        <f t="shared" si="43"/>
        <v>1927650.5813953488</v>
      </c>
      <c r="AE345" s="7">
        <f t="shared" si="44"/>
        <v>1632153.7878787878</v>
      </c>
      <c r="AF345" s="7">
        <f t="shared" si="45"/>
        <v>1653193.4685559005</v>
      </c>
      <c r="AG345" s="7">
        <f t="shared" si="46"/>
        <v>1.3743611677046879</v>
      </c>
      <c r="AH345" s="7">
        <f t="shared" si="47"/>
        <v>2.9826780784717889E-2</v>
      </c>
    </row>
    <row r="346" spans="1:34" s="2" customFormat="1" x14ac:dyDescent="0.35">
      <c r="A346" s="7" t="s">
        <v>41</v>
      </c>
      <c r="B346" s="7" t="s">
        <v>1286</v>
      </c>
      <c r="C346" s="7" t="s">
        <v>548</v>
      </c>
      <c r="D346" s="7" t="s">
        <v>1287</v>
      </c>
      <c r="E346" s="7">
        <v>7.6509400000000003E-7</v>
      </c>
      <c r="F346" s="7">
        <v>0</v>
      </c>
      <c r="G346" s="7">
        <v>1</v>
      </c>
      <c r="H346" s="7">
        <v>1</v>
      </c>
      <c r="I346" s="7">
        <v>8</v>
      </c>
      <c r="J346" s="7" t="s">
        <v>1281</v>
      </c>
      <c r="K346" s="7" t="s">
        <v>1288</v>
      </c>
      <c r="L346" s="7">
        <v>1</v>
      </c>
      <c r="M346" s="7">
        <v>1992.153</v>
      </c>
      <c r="N346" s="7">
        <v>0</v>
      </c>
      <c r="O346" s="7">
        <v>0.57699999999999996</v>
      </c>
      <c r="P346" s="7">
        <v>0.746</v>
      </c>
      <c r="Q346" s="7">
        <v>0.88</v>
      </c>
      <c r="R346" s="7">
        <v>0.84499999999999997</v>
      </c>
      <c r="S346" s="7">
        <v>0.79600000000000004</v>
      </c>
      <c r="T346" s="7">
        <v>213943.3515625</v>
      </c>
      <c r="U346" s="7">
        <v>123504.689453125</v>
      </c>
      <c r="V346" s="7">
        <v>159634.1640625</v>
      </c>
      <c r="W346" s="7">
        <v>188261.36328125</v>
      </c>
      <c r="X346" s="7">
        <v>180797.126953125</v>
      </c>
      <c r="Y346" s="7">
        <v>170248.203125</v>
      </c>
      <c r="Z346" s="7">
        <v>0</v>
      </c>
      <c r="AA346" s="7">
        <f t="shared" si="40"/>
        <v>213943.3515625</v>
      </c>
      <c r="AB346" s="7">
        <f t="shared" si="41"/>
        <v>212939.11974676725</v>
      </c>
      <c r="AC346" s="7">
        <f t="shared" si="42"/>
        <v>253790.40391494436</v>
      </c>
      <c r="AD346" s="7">
        <f t="shared" si="43"/>
        <v>291878.08260658913</v>
      </c>
      <c r="AE346" s="7">
        <f t="shared" si="44"/>
        <v>273935.04083806818</v>
      </c>
      <c r="AF346" s="7">
        <f t="shared" si="45"/>
        <v>264360.56385869562</v>
      </c>
      <c r="AG346" s="7">
        <f t="shared" si="46"/>
        <v>1.2196367998796722</v>
      </c>
      <c r="AH346" s="7">
        <f t="shared" si="47"/>
        <v>3.3628085410419443E-2</v>
      </c>
    </row>
    <row r="347" spans="1:34" s="1" customFormat="1" x14ac:dyDescent="0.35">
      <c r="A347" s="8" t="s">
        <v>41</v>
      </c>
      <c r="B347" s="8" t="s">
        <v>1289</v>
      </c>
      <c r="C347" s="8" t="s">
        <v>531</v>
      </c>
      <c r="D347" s="8" t="s">
        <v>1290</v>
      </c>
      <c r="E347" s="8">
        <v>1.86071E-4</v>
      </c>
      <c r="F347" s="8">
        <v>0</v>
      </c>
      <c r="G347" s="8">
        <v>1</v>
      </c>
      <c r="H347" s="8">
        <v>1</v>
      </c>
      <c r="I347" s="8">
        <v>3</v>
      </c>
      <c r="J347" s="8" t="s">
        <v>1281</v>
      </c>
      <c r="K347" s="8" t="s">
        <v>1291</v>
      </c>
      <c r="L347" s="8">
        <v>1</v>
      </c>
      <c r="M347" s="8">
        <v>1403.8146200000001</v>
      </c>
      <c r="N347" s="8">
        <v>0</v>
      </c>
      <c r="O347" s="8">
        <v>0.39800000000000002</v>
      </c>
      <c r="P347" s="8">
        <v>0.60199999999999998</v>
      </c>
      <c r="Q347" s="8">
        <v>1.504</v>
      </c>
      <c r="R347" s="8">
        <v>0.8</v>
      </c>
      <c r="S347" s="8">
        <v>0.76</v>
      </c>
      <c r="T347" s="8">
        <v>129352.6796875</v>
      </c>
      <c r="U347" s="8">
        <v>51489.6171875</v>
      </c>
      <c r="V347" s="8">
        <v>77865.947265625</v>
      </c>
      <c r="W347" s="8">
        <v>194593.4453125</v>
      </c>
      <c r="X347" s="8">
        <v>103495.2734375</v>
      </c>
      <c r="Y347" s="8">
        <v>98337.68359375</v>
      </c>
      <c r="Z347" s="8">
        <v>0</v>
      </c>
      <c r="AA347" s="8">
        <f t="shared" si="40"/>
        <v>129352.6796875</v>
      </c>
      <c r="AB347" s="8">
        <f t="shared" si="41"/>
        <v>88775.202047413797</v>
      </c>
      <c r="AC347" s="8">
        <f t="shared" si="42"/>
        <v>123793.23889606519</v>
      </c>
      <c r="AD347" s="8">
        <f t="shared" si="43"/>
        <v>301695.2640503876</v>
      </c>
      <c r="AE347" s="8">
        <f t="shared" si="44"/>
        <v>156811.02035984848</v>
      </c>
      <c r="AF347" s="8">
        <f t="shared" si="45"/>
        <v>152698.26644992235</v>
      </c>
      <c r="AG347" s="8">
        <f t="shared" si="46"/>
        <v>1.7875600949489332</v>
      </c>
      <c r="AH347" s="8">
        <f t="shared" si="47"/>
        <v>0.15083304010060639</v>
      </c>
    </row>
    <row r="348" spans="1:34" s="1" customFormat="1" x14ac:dyDescent="0.35">
      <c r="A348" s="8" t="s">
        <v>41</v>
      </c>
      <c r="B348" s="8" t="s">
        <v>1292</v>
      </c>
      <c r="C348" s="8" t="s">
        <v>1293</v>
      </c>
      <c r="D348" s="8" t="s">
        <v>1294</v>
      </c>
      <c r="E348" s="8">
        <v>1.8041100000000001E-12</v>
      </c>
      <c r="F348" s="8">
        <v>0</v>
      </c>
      <c r="G348" s="8">
        <v>1</v>
      </c>
      <c r="H348" s="8">
        <v>1</v>
      </c>
      <c r="I348" s="8">
        <v>4</v>
      </c>
      <c r="J348" s="8" t="s">
        <v>1281</v>
      </c>
      <c r="K348" s="8" t="s">
        <v>1295</v>
      </c>
      <c r="L348" s="8">
        <v>1</v>
      </c>
      <c r="M348" s="8">
        <v>3334.6877100000002</v>
      </c>
      <c r="N348" s="8">
        <v>0</v>
      </c>
      <c r="O348" s="8">
        <v>0.94799999999999995</v>
      </c>
      <c r="P348" s="8">
        <v>1.56</v>
      </c>
      <c r="Q348" s="8">
        <v>1.0960000000000001</v>
      </c>
      <c r="R348" s="8">
        <v>1.7050000000000001</v>
      </c>
      <c r="S348" s="8">
        <v>3.6989999999999998</v>
      </c>
      <c r="T348" s="8">
        <v>59969.638671875</v>
      </c>
      <c r="U348" s="8">
        <v>56880.23828125</v>
      </c>
      <c r="V348" s="8">
        <v>93561.18359375</v>
      </c>
      <c r="W348" s="8">
        <v>65696.76953125</v>
      </c>
      <c r="X348" s="8">
        <v>102223.96484375</v>
      </c>
      <c r="Y348" s="8">
        <v>221807.640625</v>
      </c>
      <c r="Z348" s="8">
        <v>0</v>
      </c>
      <c r="AA348" s="8">
        <f t="shared" si="40"/>
        <v>59969.638671875</v>
      </c>
      <c r="AB348" s="8">
        <f t="shared" si="41"/>
        <v>98069.376346982768</v>
      </c>
      <c r="AC348" s="8">
        <f t="shared" si="42"/>
        <v>148745.91986287758</v>
      </c>
      <c r="AD348" s="8">
        <f t="shared" si="43"/>
        <v>101855.4566375969</v>
      </c>
      <c r="AE348" s="8">
        <f t="shared" si="44"/>
        <v>154884.79521780301</v>
      </c>
      <c r="AF348" s="8">
        <f t="shared" si="45"/>
        <v>344421.8022127329</v>
      </c>
      <c r="AG348" s="8">
        <f t="shared" si="46"/>
        <v>1.9595553292076708</v>
      </c>
      <c r="AH348" s="8">
        <f t="shared" si="47"/>
        <v>0.27674541124596624</v>
      </c>
    </row>
    <row r="349" spans="1:34" s="1" customFormat="1" x14ac:dyDescent="0.35">
      <c r="A349" s="8" t="s">
        <v>41</v>
      </c>
      <c r="B349" s="8" t="s">
        <v>1296</v>
      </c>
      <c r="C349" s="8" t="s">
        <v>1297</v>
      </c>
      <c r="D349" s="8" t="s">
        <v>1298</v>
      </c>
      <c r="E349" s="8">
        <v>2.3830700000000001E-6</v>
      </c>
      <c r="F349" s="8">
        <v>0</v>
      </c>
      <c r="G349" s="8">
        <v>1</v>
      </c>
      <c r="H349" s="8">
        <v>1</v>
      </c>
      <c r="I349" s="8">
        <v>2</v>
      </c>
      <c r="J349" s="8" t="s">
        <v>1281</v>
      </c>
      <c r="K349" s="8" t="s">
        <v>1299</v>
      </c>
      <c r="L349" s="8">
        <v>2</v>
      </c>
      <c r="M349" s="8">
        <v>3691.9456</v>
      </c>
      <c r="N349" s="8">
        <v>0</v>
      </c>
      <c r="O349" s="8">
        <v>0.58799999999999997</v>
      </c>
      <c r="P349" s="8">
        <v>0.65500000000000003</v>
      </c>
      <c r="Q349" s="8">
        <v>0.63600000000000001</v>
      </c>
      <c r="R349" s="8">
        <v>0.72599999999999998</v>
      </c>
      <c r="S349" s="8">
        <v>0.73299999999999998</v>
      </c>
      <c r="T349" s="8">
        <v>21712.021484375</v>
      </c>
      <c r="U349" s="8">
        <v>12760.431640625</v>
      </c>
      <c r="V349" s="8">
        <v>14224.078125</v>
      </c>
      <c r="W349" s="8">
        <v>13813.625</v>
      </c>
      <c r="X349" s="8">
        <v>15752.8818359375</v>
      </c>
      <c r="Y349" s="8">
        <v>15924.904296875</v>
      </c>
      <c r="Z349" s="8">
        <v>0</v>
      </c>
      <c r="AA349" s="8">
        <f t="shared" si="40"/>
        <v>21712.021484375</v>
      </c>
      <c r="AB349" s="8">
        <f t="shared" si="41"/>
        <v>22000.744207974138</v>
      </c>
      <c r="AC349" s="8">
        <f t="shared" si="42"/>
        <v>22613.796701112879</v>
      </c>
      <c r="AD349" s="8">
        <f t="shared" si="43"/>
        <v>21416.472868217053</v>
      </c>
      <c r="AE349" s="8">
        <f t="shared" si="44"/>
        <v>23868.002781723484</v>
      </c>
      <c r="AF349" s="8">
        <f t="shared" si="45"/>
        <v>24728.11226222826</v>
      </c>
      <c r="AG349" s="8">
        <f t="shared" si="46"/>
        <v>1.0555738965761645</v>
      </c>
      <c r="AH349" s="8">
        <f t="shared" si="47"/>
        <v>0.29765916001131154</v>
      </c>
    </row>
    <row r="350" spans="1:34" s="1" customFormat="1" x14ac:dyDescent="0.35">
      <c r="A350" s="8" t="s">
        <v>41</v>
      </c>
      <c r="B350" s="8" t="s">
        <v>1300</v>
      </c>
      <c r="C350" s="8" t="s">
        <v>850</v>
      </c>
      <c r="D350" s="8" t="s">
        <v>1301</v>
      </c>
      <c r="E350" s="8">
        <v>5.3360500000000004E-6</v>
      </c>
      <c r="F350" s="8">
        <v>0</v>
      </c>
      <c r="G350" s="8">
        <v>1</v>
      </c>
      <c r="H350" s="8">
        <v>1</v>
      </c>
      <c r="I350" s="8">
        <v>2</v>
      </c>
      <c r="J350" s="8" t="s">
        <v>1281</v>
      </c>
      <c r="K350" s="8" t="s">
        <v>1302</v>
      </c>
      <c r="L350" s="8">
        <v>0</v>
      </c>
      <c r="M350" s="8">
        <v>1777.88057</v>
      </c>
      <c r="N350" s="8">
        <v>0</v>
      </c>
      <c r="O350" s="8">
        <v>0.67400000000000004</v>
      </c>
      <c r="P350" s="8">
        <v>0.746</v>
      </c>
      <c r="Q350" s="8">
        <v>0.63400000000000001</v>
      </c>
      <c r="R350" s="8">
        <v>1.91</v>
      </c>
      <c r="S350" s="8">
        <v>10.382</v>
      </c>
      <c r="T350" s="8">
        <v>6896.90673828126</v>
      </c>
      <c r="U350" s="8">
        <v>4649.7080078125</v>
      </c>
      <c r="V350" s="8">
        <v>5148.0849609375</v>
      </c>
      <c r="W350" s="8">
        <v>4369.28662109375</v>
      </c>
      <c r="X350" s="8">
        <v>13171.4951171875</v>
      </c>
      <c r="Y350" s="8">
        <v>71603.054687500102</v>
      </c>
      <c r="Z350" s="8">
        <v>0</v>
      </c>
      <c r="AA350" s="8">
        <f t="shared" si="40"/>
        <v>6896.90673828126</v>
      </c>
      <c r="AB350" s="8">
        <f t="shared" si="41"/>
        <v>8016.7379445043107</v>
      </c>
      <c r="AC350" s="8">
        <f t="shared" si="42"/>
        <v>8184.5547868640697</v>
      </c>
      <c r="AD350" s="8">
        <f t="shared" si="43"/>
        <v>6774.0877846414724</v>
      </c>
      <c r="AE350" s="8">
        <f t="shared" si="44"/>
        <v>19956.810783617424</v>
      </c>
      <c r="AF350" s="8">
        <f t="shared" si="45"/>
        <v>111184.86752717406</v>
      </c>
      <c r="AG350" s="8">
        <f t="shared" si="46"/>
        <v>5.9708448823749345</v>
      </c>
      <c r="AH350" s="8">
        <f t="shared" si="47"/>
        <v>0.30848028962836666</v>
      </c>
    </row>
    <row r="351" spans="1:34" s="1" customFormat="1" x14ac:dyDescent="0.35">
      <c r="A351" s="8" t="s">
        <v>41</v>
      </c>
      <c r="B351" s="8" t="s">
        <v>1303</v>
      </c>
      <c r="C351" s="8" t="s">
        <v>220</v>
      </c>
      <c r="D351" s="8" t="s">
        <v>1304</v>
      </c>
      <c r="E351" s="8">
        <v>5.9580900000000003E-10</v>
      </c>
      <c r="F351" s="8">
        <v>0</v>
      </c>
      <c r="G351" s="8">
        <v>1</v>
      </c>
      <c r="H351" s="8">
        <v>1</v>
      </c>
      <c r="I351" s="8">
        <v>2</v>
      </c>
      <c r="J351" s="8" t="s">
        <v>1281</v>
      </c>
      <c r="K351" s="8" t="s">
        <v>1305</v>
      </c>
      <c r="L351" s="8">
        <v>1</v>
      </c>
      <c r="M351" s="8">
        <v>2620.4494399999999</v>
      </c>
      <c r="N351" s="8">
        <v>0</v>
      </c>
      <c r="O351" s="8">
        <v>0.45500000000000002</v>
      </c>
      <c r="P351" s="8">
        <v>0.74</v>
      </c>
      <c r="Q351" s="8">
        <v>1.4350000000000001</v>
      </c>
      <c r="R351" s="8">
        <v>0.78500000000000003</v>
      </c>
      <c r="S351" s="8">
        <v>0.62</v>
      </c>
      <c r="T351" s="8">
        <v>18208.73828125</v>
      </c>
      <c r="U351" s="8">
        <v>8283.5976562500091</v>
      </c>
      <c r="V351" s="8">
        <v>13482.8017578125</v>
      </c>
      <c r="W351" s="8">
        <v>26132.25</v>
      </c>
      <c r="X351" s="8">
        <v>14288.8359375</v>
      </c>
      <c r="Y351" s="8">
        <v>11288.576171875</v>
      </c>
      <c r="Z351" s="8">
        <v>0</v>
      </c>
      <c r="AA351" s="8">
        <f t="shared" si="40"/>
        <v>18208.73828125</v>
      </c>
      <c r="AB351" s="8">
        <f t="shared" si="41"/>
        <v>14282.064924568982</v>
      </c>
      <c r="AC351" s="8">
        <f t="shared" si="42"/>
        <v>21435.296912261525</v>
      </c>
      <c r="AD351" s="8">
        <f t="shared" si="43"/>
        <v>40515.116279069764</v>
      </c>
      <c r="AE351" s="8">
        <f t="shared" si="44"/>
        <v>21649.751420454544</v>
      </c>
      <c r="AF351" s="8">
        <f t="shared" si="45"/>
        <v>17528.844987383542</v>
      </c>
      <c r="AG351" s="8">
        <f t="shared" si="46"/>
        <v>1.4778319313357484</v>
      </c>
      <c r="AH351" s="8">
        <f t="shared" si="47"/>
        <v>0.3087209826615363</v>
      </c>
    </row>
    <row r="352" spans="1:34" s="1" customFormat="1" x14ac:dyDescent="0.35">
      <c r="A352" s="8" t="s">
        <v>41</v>
      </c>
      <c r="B352" s="8" t="s">
        <v>1306</v>
      </c>
      <c r="C352" s="8" t="s">
        <v>197</v>
      </c>
      <c r="D352" s="8" t="s">
        <v>1307</v>
      </c>
      <c r="E352" s="8">
        <v>5.4117400000000003E-7</v>
      </c>
      <c r="F352" s="8">
        <v>0</v>
      </c>
      <c r="G352" s="8">
        <v>1</v>
      </c>
      <c r="H352" s="8">
        <v>1</v>
      </c>
      <c r="I352" s="8">
        <v>2</v>
      </c>
      <c r="J352" s="8" t="s">
        <v>1281</v>
      </c>
      <c r="K352" s="8" t="s">
        <v>1308</v>
      </c>
      <c r="L352" s="8">
        <v>0</v>
      </c>
      <c r="M352" s="8">
        <v>2115.2262700000001</v>
      </c>
      <c r="N352" s="8">
        <v>0</v>
      </c>
      <c r="O352" s="8">
        <v>0.496</v>
      </c>
      <c r="P352" s="8">
        <v>0.54400000000000004</v>
      </c>
      <c r="Q352" s="8">
        <v>0.44900000000000001</v>
      </c>
      <c r="R352" s="8">
        <v>0.84699999999999998</v>
      </c>
      <c r="S352" s="8">
        <v>1.5149999999999999</v>
      </c>
      <c r="T352" s="8">
        <v>8890.5302734375</v>
      </c>
      <c r="U352" s="8">
        <v>4413.02294921875</v>
      </c>
      <c r="V352" s="8">
        <v>4833.404296875</v>
      </c>
      <c r="W352" s="8">
        <v>3990.05249023438</v>
      </c>
      <c r="X352" s="8">
        <v>7529.22167968751</v>
      </c>
      <c r="Y352" s="8">
        <v>13466.4638671875</v>
      </c>
      <c r="Z352" s="8">
        <v>0</v>
      </c>
      <c r="AA352" s="8">
        <f t="shared" si="40"/>
        <v>8890.5302734375</v>
      </c>
      <c r="AB352" s="8">
        <f t="shared" si="41"/>
        <v>7608.6602572737074</v>
      </c>
      <c r="AC352" s="8">
        <f t="shared" si="42"/>
        <v>7684.2675625993643</v>
      </c>
      <c r="AD352" s="8">
        <f t="shared" si="43"/>
        <v>6186.1278918362477</v>
      </c>
      <c r="AE352" s="8">
        <f t="shared" si="44"/>
        <v>11407.911635890167</v>
      </c>
      <c r="AF352" s="8">
        <f t="shared" si="45"/>
        <v>20910.658178862577</v>
      </c>
      <c r="AG352" s="8">
        <f t="shared" si="46"/>
        <v>1.5921915533345434</v>
      </c>
      <c r="AH352" s="8">
        <f t="shared" si="47"/>
        <v>0.33212654331013924</v>
      </c>
    </row>
    <row r="353" spans="1:34" s="1" customFormat="1" x14ac:dyDescent="0.35">
      <c r="A353" s="8" t="s">
        <v>41</v>
      </c>
      <c r="B353" s="8" t="s">
        <v>1309</v>
      </c>
      <c r="C353" s="8" t="s">
        <v>896</v>
      </c>
      <c r="D353" s="8" t="s">
        <v>1310</v>
      </c>
      <c r="E353" s="8">
        <v>4.4826399999999997E-9</v>
      </c>
      <c r="F353" s="8">
        <v>0</v>
      </c>
      <c r="G353" s="8">
        <v>1</v>
      </c>
      <c r="H353" s="8">
        <v>1</v>
      </c>
      <c r="I353" s="8">
        <v>6</v>
      </c>
      <c r="J353" s="8" t="s">
        <v>1281</v>
      </c>
      <c r="K353" s="8" t="s">
        <v>1311</v>
      </c>
      <c r="L353" s="8">
        <v>1</v>
      </c>
      <c r="M353" s="8">
        <v>2056.1479100000001</v>
      </c>
      <c r="N353" s="8">
        <v>0</v>
      </c>
      <c r="O353" s="8">
        <v>0.42799999999999999</v>
      </c>
      <c r="P353" s="8">
        <v>0.52200000000000002</v>
      </c>
      <c r="Q353" s="8">
        <v>0.63600000000000001</v>
      </c>
      <c r="R353" s="8">
        <v>0.628</v>
      </c>
      <c r="S353" s="8">
        <v>0.54400000000000004</v>
      </c>
      <c r="T353" s="8">
        <v>46559.34375</v>
      </c>
      <c r="U353" s="8">
        <v>19907.658203125</v>
      </c>
      <c r="V353" s="8">
        <v>24301.9453125</v>
      </c>
      <c r="W353" s="8">
        <v>29591.89453125</v>
      </c>
      <c r="X353" s="8">
        <v>29238.72265625</v>
      </c>
      <c r="Y353" s="8">
        <v>25327.6796875</v>
      </c>
      <c r="Z353" s="8">
        <v>0</v>
      </c>
      <c r="AA353" s="8">
        <f t="shared" si="40"/>
        <v>46559.34375</v>
      </c>
      <c r="AB353" s="8">
        <f t="shared" si="41"/>
        <v>34323.548626077587</v>
      </c>
      <c r="AC353" s="8">
        <f t="shared" si="42"/>
        <v>38635.843104133543</v>
      </c>
      <c r="AD353" s="8">
        <f t="shared" si="43"/>
        <v>45878.90625</v>
      </c>
      <c r="AE353" s="8">
        <f t="shared" si="44"/>
        <v>44301.09493371212</v>
      </c>
      <c r="AF353" s="8">
        <f t="shared" si="45"/>
        <v>39328.695166925463</v>
      </c>
      <c r="AG353" s="8">
        <f t="shared" si="46"/>
        <v>1.0835848942869757</v>
      </c>
      <c r="AH353" s="8">
        <f t="shared" si="47"/>
        <v>0.46130823988090752</v>
      </c>
    </row>
    <row r="354" spans="1:34" s="1" customFormat="1" x14ac:dyDescent="0.35">
      <c r="A354" s="8" t="s">
        <v>41</v>
      </c>
      <c r="B354" s="8" t="s">
        <v>1312</v>
      </c>
      <c r="C354" s="8" t="s">
        <v>1043</v>
      </c>
      <c r="D354" s="8" t="s">
        <v>1313</v>
      </c>
      <c r="E354" s="8">
        <v>1.74408E-4</v>
      </c>
      <c r="F354" s="8">
        <v>0</v>
      </c>
      <c r="G354" s="8">
        <v>1</v>
      </c>
      <c r="H354" s="8">
        <v>1</v>
      </c>
      <c r="I354" s="8">
        <v>4</v>
      </c>
      <c r="J354" s="8" t="s">
        <v>1281</v>
      </c>
      <c r="K354" s="8" t="s">
        <v>1314</v>
      </c>
      <c r="L354" s="8">
        <v>1</v>
      </c>
      <c r="M354" s="8">
        <v>1499.95614</v>
      </c>
      <c r="N354" s="8">
        <v>0</v>
      </c>
      <c r="O354" s="8">
        <v>0.76700000000000002</v>
      </c>
      <c r="P354" s="8">
        <v>1.0429999999999999</v>
      </c>
      <c r="Q354" s="8">
        <v>1.157</v>
      </c>
      <c r="R354" s="8">
        <v>1.008</v>
      </c>
      <c r="S354" s="8">
        <v>0.79700000000000004</v>
      </c>
      <c r="T354" s="8">
        <v>70751.173828125</v>
      </c>
      <c r="U354" s="8">
        <v>54290.443359375</v>
      </c>
      <c r="V354" s="8">
        <v>73797.544921875</v>
      </c>
      <c r="W354" s="8">
        <v>81844.613281250102</v>
      </c>
      <c r="X354" s="8">
        <v>71319.0390625</v>
      </c>
      <c r="Y354" s="8">
        <v>56381.533203125</v>
      </c>
      <c r="Z354" s="8">
        <v>0</v>
      </c>
      <c r="AA354" s="8">
        <f t="shared" si="40"/>
        <v>70751.173828125</v>
      </c>
      <c r="AB354" s="8">
        <f t="shared" si="41"/>
        <v>93604.212688577594</v>
      </c>
      <c r="AC354" s="8">
        <f t="shared" si="42"/>
        <v>117325.19065480922</v>
      </c>
      <c r="AD354" s="8">
        <f t="shared" si="43"/>
        <v>126890.87330426372</v>
      </c>
      <c r="AE354" s="8">
        <f t="shared" si="44"/>
        <v>108059.15009469696</v>
      </c>
      <c r="AF354" s="8">
        <f t="shared" si="45"/>
        <v>87548.964601125772</v>
      </c>
      <c r="AG354" s="8">
        <f t="shared" si="46"/>
        <v>1.144910278296259</v>
      </c>
      <c r="AH354" s="8">
        <f t="shared" si="47"/>
        <v>0.48267690539797942</v>
      </c>
    </row>
    <row r="355" spans="1:34" s="1" customFormat="1" x14ac:dyDescent="0.35">
      <c r="A355" s="8" t="s">
        <v>41</v>
      </c>
      <c r="B355" s="8" t="s">
        <v>1315</v>
      </c>
      <c r="C355" s="8" t="s">
        <v>170</v>
      </c>
      <c r="D355" s="8" t="s">
        <v>1316</v>
      </c>
      <c r="E355" s="8">
        <v>1.26116E-5</v>
      </c>
      <c r="F355" s="8">
        <v>0</v>
      </c>
      <c r="G355" s="8">
        <v>1</v>
      </c>
      <c r="H355" s="8">
        <v>1</v>
      </c>
      <c r="I355" s="8">
        <v>2</v>
      </c>
      <c r="J355" s="8" t="s">
        <v>1281</v>
      </c>
      <c r="K355" s="8" t="s">
        <v>1317</v>
      </c>
      <c r="L355" s="8">
        <v>0</v>
      </c>
      <c r="M355" s="8">
        <v>1870.9635800000001</v>
      </c>
      <c r="N355" s="8">
        <v>0</v>
      </c>
      <c r="O355" s="8">
        <v>0.73899999999999999</v>
      </c>
      <c r="P355" s="8">
        <v>0.746</v>
      </c>
      <c r="Q355" s="8">
        <v>0.56299999999999994</v>
      </c>
      <c r="R355" s="8">
        <v>0.83799999999999997</v>
      </c>
      <c r="S355" s="8">
        <v>1.2130000000000001</v>
      </c>
      <c r="T355" s="8">
        <v>11376.998046875</v>
      </c>
      <c r="U355" s="8">
        <v>8404.7158203125</v>
      </c>
      <c r="V355" s="8">
        <v>8486.4267578125</v>
      </c>
      <c r="W355" s="8">
        <v>6402.0927734375</v>
      </c>
      <c r="X355" s="8">
        <v>9529.3808593750091</v>
      </c>
      <c r="Y355" s="8">
        <v>13799.16015625</v>
      </c>
      <c r="Z355" s="8">
        <v>0</v>
      </c>
      <c r="AA355" s="8">
        <f t="shared" si="40"/>
        <v>11376.998046875</v>
      </c>
      <c r="AB355" s="8">
        <f t="shared" si="41"/>
        <v>14490.88934536638</v>
      </c>
      <c r="AC355" s="8">
        <f t="shared" si="42"/>
        <v>13491.93443213434</v>
      </c>
      <c r="AD355" s="8">
        <f t="shared" si="43"/>
        <v>9925.7252301356584</v>
      </c>
      <c r="AE355" s="8">
        <f t="shared" si="44"/>
        <v>14438.455847537893</v>
      </c>
      <c r="AF355" s="8">
        <f t="shared" si="45"/>
        <v>21427.267323369564</v>
      </c>
      <c r="AG355" s="8">
        <f t="shared" si="46"/>
        <v>1.1634058864739134</v>
      </c>
      <c r="AH355" s="8">
        <f t="shared" si="47"/>
        <v>0.57006181610323159</v>
      </c>
    </row>
    <row r="356" spans="1:34" s="1" customFormat="1" x14ac:dyDescent="0.35">
      <c r="A356" s="8" t="s">
        <v>41</v>
      </c>
      <c r="B356" s="8" t="s">
        <v>1318</v>
      </c>
      <c r="C356" s="8" t="s">
        <v>264</v>
      </c>
      <c r="D356" s="8" t="s">
        <v>1319</v>
      </c>
      <c r="E356" s="8">
        <v>9.9516000000000003E-8</v>
      </c>
      <c r="F356" s="8">
        <v>0</v>
      </c>
      <c r="G356" s="8">
        <v>1</v>
      </c>
      <c r="H356" s="8">
        <v>1</v>
      </c>
      <c r="I356" s="8">
        <v>6</v>
      </c>
      <c r="J356" s="8" t="s">
        <v>1281</v>
      </c>
      <c r="K356" s="8" t="s">
        <v>1320</v>
      </c>
      <c r="L356" s="8">
        <v>1</v>
      </c>
      <c r="M356" s="8">
        <v>1959.0165</v>
      </c>
      <c r="N356" s="8">
        <v>0</v>
      </c>
      <c r="O356" s="8">
        <v>0.318</v>
      </c>
      <c r="P356" s="8">
        <v>0.44</v>
      </c>
      <c r="Q356" s="8">
        <v>0.38100000000000001</v>
      </c>
      <c r="R356" s="8">
        <v>0.56399999999999995</v>
      </c>
      <c r="S356" s="8">
        <v>0.38</v>
      </c>
      <c r="T356" s="8">
        <v>140854.09375</v>
      </c>
      <c r="U356" s="8">
        <v>44841.23046875</v>
      </c>
      <c r="V356" s="8">
        <v>62032.40234375</v>
      </c>
      <c r="W356" s="8">
        <v>53734.234375</v>
      </c>
      <c r="X356" s="8">
        <v>79487.609375</v>
      </c>
      <c r="Y356" s="8">
        <v>53522.5390625</v>
      </c>
      <c r="Z356" s="8">
        <v>0</v>
      </c>
      <c r="AA356" s="8">
        <f t="shared" si="40"/>
        <v>140854.09375</v>
      </c>
      <c r="AB356" s="8">
        <f t="shared" si="41"/>
        <v>77312.466325431044</v>
      </c>
      <c r="AC356" s="8">
        <f t="shared" si="42"/>
        <v>98620.671452702707</v>
      </c>
      <c r="AD356" s="8">
        <f t="shared" si="43"/>
        <v>83308.890503875969</v>
      </c>
      <c r="AE356" s="8">
        <f t="shared" si="44"/>
        <v>120435.77178030302</v>
      </c>
      <c r="AF356" s="8">
        <f t="shared" si="45"/>
        <v>83109.53270574534</v>
      </c>
      <c r="AG356" s="8">
        <f t="shared" si="46"/>
        <v>0.90551059651673149</v>
      </c>
      <c r="AH356" s="8">
        <f t="shared" si="47"/>
        <v>0.67930174209723715</v>
      </c>
    </row>
    <row r="357" spans="1:34" s="1" customFormat="1" x14ac:dyDescent="0.35">
      <c r="A357" s="8" t="s">
        <v>41</v>
      </c>
      <c r="B357" s="8" t="s">
        <v>1321</v>
      </c>
      <c r="C357" s="8" t="s">
        <v>1322</v>
      </c>
      <c r="D357" s="8" t="s">
        <v>1323</v>
      </c>
      <c r="E357" s="8">
        <v>4.2194199999999998E-7</v>
      </c>
      <c r="F357" s="8">
        <v>0</v>
      </c>
      <c r="G357" s="8">
        <v>1</v>
      </c>
      <c r="H357" s="8">
        <v>1</v>
      </c>
      <c r="I357" s="8">
        <v>4</v>
      </c>
      <c r="J357" s="8" t="s">
        <v>1281</v>
      </c>
      <c r="K357" s="8" t="s">
        <v>1324</v>
      </c>
      <c r="L357" s="8">
        <v>1</v>
      </c>
      <c r="M357" s="8">
        <v>2179.2601100000002</v>
      </c>
      <c r="N357" s="8">
        <v>0</v>
      </c>
      <c r="O357" s="8">
        <v>0.53700000000000003</v>
      </c>
      <c r="P357" s="8">
        <v>0.68300000000000005</v>
      </c>
      <c r="Q357" s="8">
        <v>0.83299999999999996</v>
      </c>
      <c r="R357" s="8">
        <v>0.73599999999999999</v>
      </c>
      <c r="S357" s="8">
        <v>0.48899999999999999</v>
      </c>
      <c r="T357" s="8">
        <v>56019.8876953125</v>
      </c>
      <c r="U357" s="8">
        <v>30073.016113281301</v>
      </c>
      <c r="V357" s="8">
        <v>38257.498046875</v>
      </c>
      <c r="W357" s="8">
        <v>46664.0087890625</v>
      </c>
      <c r="X357" s="8">
        <v>41208.7861328125</v>
      </c>
      <c r="Y357" s="8">
        <v>27387.5625</v>
      </c>
      <c r="Z357" s="8">
        <v>0</v>
      </c>
      <c r="AA357" s="8">
        <f t="shared" si="40"/>
        <v>56019.8876953125</v>
      </c>
      <c r="AB357" s="8">
        <f t="shared" si="41"/>
        <v>51850.027781519486</v>
      </c>
      <c r="AC357" s="8">
        <f t="shared" si="42"/>
        <v>60822.731394077899</v>
      </c>
      <c r="AD357" s="8">
        <f t="shared" si="43"/>
        <v>72347.300448158916</v>
      </c>
      <c r="AE357" s="8">
        <f t="shared" si="44"/>
        <v>62437.554746685601</v>
      </c>
      <c r="AF357" s="8">
        <f t="shared" si="45"/>
        <v>42527.270962732917</v>
      </c>
      <c r="AG357" s="8">
        <f t="shared" si="46"/>
        <v>1.0510957617095398</v>
      </c>
      <c r="AH357" s="8">
        <f t="shared" si="47"/>
        <v>0.76905004606451555</v>
      </c>
    </row>
    <row r="358" spans="1:34" s="1" customFormat="1" x14ac:dyDescent="0.35">
      <c r="A358" s="8" t="s">
        <v>41</v>
      </c>
      <c r="B358" s="8" t="s">
        <v>1325</v>
      </c>
      <c r="C358" s="8" t="s">
        <v>1326</v>
      </c>
      <c r="D358" s="8" t="s">
        <v>1327</v>
      </c>
      <c r="E358" s="8">
        <v>9.9714399999999998E-12</v>
      </c>
      <c r="F358" s="8">
        <v>0</v>
      </c>
      <c r="G358" s="8">
        <v>1</v>
      </c>
      <c r="H358" s="8">
        <v>1</v>
      </c>
      <c r="I358" s="8">
        <v>6</v>
      </c>
      <c r="J358" s="8" t="s">
        <v>1281</v>
      </c>
      <c r="K358" s="8" t="s">
        <v>1328</v>
      </c>
      <c r="L358" s="8">
        <v>1</v>
      </c>
      <c r="M358" s="8">
        <v>2117.06068</v>
      </c>
      <c r="N358" s="8">
        <v>0</v>
      </c>
      <c r="O358" s="8">
        <v>0.65200000000000002</v>
      </c>
      <c r="P358" s="8">
        <v>0.748</v>
      </c>
      <c r="Q358" s="8">
        <v>0.77800000000000002</v>
      </c>
      <c r="R358" s="8">
        <v>0.95299999999999996</v>
      </c>
      <c r="S358" s="8">
        <v>0.51300000000000001</v>
      </c>
      <c r="T358" s="8">
        <v>21215.1640625</v>
      </c>
      <c r="U358" s="8">
        <v>13827.1496582031</v>
      </c>
      <c r="V358" s="8">
        <v>15871.603027343799</v>
      </c>
      <c r="W358" s="8">
        <v>16512.699707031301</v>
      </c>
      <c r="X358" s="8">
        <v>20223.172363281199</v>
      </c>
      <c r="Y358" s="8">
        <v>10880.0617675781</v>
      </c>
      <c r="Z358" s="8">
        <v>0</v>
      </c>
      <c r="AA358" s="8">
        <f t="shared" si="40"/>
        <v>21215.1640625</v>
      </c>
      <c r="AB358" s="8">
        <f t="shared" si="41"/>
        <v>23839.913203798449</v>
      </c>
      <c r="AC358" s="8">
        <f t="shared" si="42"/>
        <v>25233.073175427344</v>
      </c>
      <c r="AD358" s="8">
        <f t="shared" si="43"/>
        <v>25601.08481710279</v>
      </c>
      <c r="AE358" s="8">
        <f t="shared" si="44"/>
        <v>30641.170247395756</v>
      </c>
      <c r="AF358" s="8">
        <f t="shared" si="45"/>
        <v>16894.505850276553</v>
      </c>
      <c r="AG358" s="8">
        <f t="shared" si="46"/>
        <v>1.0405276060779409</v>
      </c>
      <c r="AH358" s="8">
        <f t="shared" si="47"/>
        <v>0.83160548890407671</v>
      </c>
    </row>
    <row r="359" spans="1:34" s="2" customFormat="1" x14ac:dyDescent="0.35">
      <c r="A359" s="7" t="s">
        <v>41</v>
      </c>
      <c r="B359" s="7" t="s">
        <v>1329</v>
      </c>
      <c r="C359" s="7" t="s">
        <v>1330</v>
      </c>
      <c r="D359" s="7" t="s">
        <v>1331</v>
      </c>
      <c r="E359" s="7">
        <v>5.8234700000000002E-13</v>
      </c>
      <c r="F359" s="7">
        <v>0</v>
      </c>
      <c r="G359" s="7">
        <v>1</v>
      </c>
      <c r="H359" s="7">
        <v>1</v>
      </c>
      <c r="I359" s="7">
        <v>16</v>
      </c>
      <c r="J359" s="7" t="s">
        <v>1332</v>
      </c>
      <c r="K359" s="7" t="s">
        <v>1333</v>
      </c>
      <c r="L359" s="7">
        <v>1</v>
      </c>
      <c r="M359" s="7">
        <v>3327.8928099999998</v>
      </c>
      <c r="N359" s="7">
        <v>0</v>
      </c>
      <c r="O359" s="7">
        <v>0.53900000000000003</v>
      </c>
      <c r="P359" s="7">
        <v>0.70399999999999996</v>
      </c>
      <c r="Q359" s="7">
        <v>1.1140000000000001</v>
      </c>
      <c r="R359" s="7">
        <v>0.84099999999999997</v>
      </c>
      <c r="S359" s="7">
        <v>1.1080000000000001</v>
      </c>
      <c r="T359" s="7">
        <v>61969.215087890603</v>
      </c>
      <c r="U359" s="7">
        <v>33380.355590820298</v>
      </c>
      <c r="V359" s="7">
        <v>43601.832275390603</v>
      </c>
      <c r="W359" s="7">
        <v>69019.850097656206</v>
      </c>
      <c r="X359" s="7">
        <v>52107.899658203103</v>
      </c>
      <c r="Y359" s="7">
        <v>68666.1396484375</v>
      </c>
      <c r="Z359" s="7">
        <v>0</v>
      </c>
      <c r="AA359" s="7">
        <f t="shared" si="40"/>
        <v>61969.215087890603</v>
      </c>
      <c r="AB359" s="7">
        <f t="shared" si="41"/>
        <v>57552.337225552241</v>
      </c>
      <c r="AC359" s="7">
        <f t="shared" si="42"/>
        <v>69319.28819616948</v>
      </c>
      <c r="AD359" s="7">
        <f t="shared" si="43"/>
        <v>107007.51953124993</v>
      </c>
      <c r="AE359" s="7">
        <f t="shared" si="44"/>
        <v>78951.363118489549</v>
      </c>
      <c r="AF359" s="7">
        <f t="shared" si="45"/>
        <v>106624.44044788432</v>
      </c>
      <c r="AG359" s="7">
        <f t="shared" si="46"/>
        <v>1.5493646517779123</v>
      </c>
      <c r="AH359" s="7">
        <f t="shared" si="47"/>
        <v>2.507470096772639E-2</v>
      </c>
    </row>
    <row r="360" spans="1:34" s="2" customFormat="1" x14ac:dyDescent="0.35">
      <c r="A360" s="7" t="s">
        <v>41</v>
      </c>
      <c r="B360" s="7" t="s">
        <v>1334</v>
      </c>
      <c r="C360" s="7" t="s">
        <v>433</v>
      </c>
      <c r="D360" s="7" t="s">
        <v>1335</v>
      </c>
      <c r="E360" s="7">
        <v>6.9796400000000003E-4</v>
      </c>
      <c r="F360" s="7">
        <v>5.4883499999999997E-5</v>
      </c>
      <c r="G360" s="7">
        <v>1</v>
      </c>
      <c r="H360" s="7">
        <v>1</v>
      </c>
      <c r="I360" s="7">
        <v>6</v>
      </c>
      <c r="J360" s="7" t="s">
        <v>1332</v>
      </c>
      <c r="K360" s="7" t="s">
        <v>1336</v>
      </c>
      <c r="L360" s="7">
        <v>1</v>
      </c>
      <c r="M360" s="7">
        <v>1391.90264</v>
      </c>
      <c r="N360" s="7">
        <v>0</v>
      </c>
      <c r="O360" s="7">
        <v>0.52300000000000002</v>
      </c>
      <c r="P360" s="7">
        <v>0.64300000000000002</v>
      </c>
      <c r="Q360" s="7">
        <v>0.996</v>
      </c>
      <c r="R360" s="7">
        <v>0.77200000000000002</v>
      </c>
      <c r="S360" s="7">
        <v>0.89600000000000002</v>
      </c>
      <c r="T360" s="7">
        <v>805335.375</v>
      </c>
      <c r="U360" s="7">
        <v>421472.5703125</v>
      </c>
      <c r="V360" s="7">
        <v>517632.0703125</v>
      </c>
      <c r="W360" s="7">
        <v>802344.3984375</v>
      </c>
      <c r="X360" s="7">
        <v>621552.765625</v>
      </c>
      <c r="Y360" s="7">
        <v>721288.390625</v>
      </c>
      <c r="Z360" s="7">
        <v>0</v>
      </c>
      <c r="AA360" s="7">
        <f t="shared" si="40"/>
        <v>805335.375</v>
      </c>
      <c r="AB360" s="7">
        <f t="shared" si="41"/>
        <v>726676.84536637936</v>
      </c>
      <c r="AC360" s="7">
        <f t="shared" si="42"/>
        <v>822944.46790540544</v>
      </c>
      <c r="AD360" s="7">
        <f t="shared" si="43"/>
        <v>1243944.8037790698</v>
      </c>
      <c r="AE360" s="7">
        <f t="shared" si="44"/>
        <v>941746.61458333326</v>
      </c>
      <c r="AF360" s="7">
        <f t="shared" si="45"/>
        <v>1120013.0289208074</v>
      </c>
      <c r="AG360" s="7">
        <f t="shared" si="46"/>
        <v>1.4037219723599863</v>
      </c>
      <c r="AH360" s="7">
        <f t="shared" si="47"/>
        <v>2.6688387094336057E-2</v>
      </c>
    </row>
    <row r="361" spans="1:34" s="1" customFormat="1" x14ac:dyDescent="0.35">
      <c r="A361" s="8" t="s">
        <v>41</v>
      </c>
      <c r="B361" s="8" t="s">
        <v>1337</v>
      </c>
      <c r="C361" s="8" t="s">
        <v>216</v>
      </c>
      <c r="D361" s="8" t="s">
        <v>1338</v>
      </c>
      <c r="E361" s="8">
        <v>3.8989500000000002E-6</v>
      </c>
      <c r="F361" s="8">
        <v>0</v>
      </c>
      <c r="G361" s="8">
        <v>1</v>
      </c>
      <c r="H361" s="8">
        <v>1</v>
      </c>
      <c r="I361" s="8">
        <v>4</v>
      </c>
      <c r="J361" s="8" t="s">
        <v>1332</v>
      </c>
      <c r="K361" s="8" t="s">
        <v>1339</v>
      </c>
      <c r="L361" s="8">
        <v>1</v>
      </c>
      <c r="M361" s="8">
        <v>1491.8207600000001</v>
      </c>
      <c r="N361" s="8">
        <v>0</v>
      </c>
      <c r="O361" s="8">
        <v>0.44600000000000001</v>
      </c>
      <c r="P361" s="8">
        <v>0.6</v>
      </c>
      <c r="Q361" s="8">
        <v>0.94299999999999995</v>
      </c>
      <c r="R361" s="8">
        <v>0.72199999999999998</v>
      </c>
      <c r="S361" s="8">
        <v>1.238</v>
      </c>
      <c r="T361" s="8">
        <v>280364.552734375</v>
      </c>
      <c r="U361" s="8">
        <v>125027.25</v>
      </c>
      <c r="V361" s="8">
        <v>168272.349609375</v>
      </c>
      <c r="W361" s="8">
        <v>264508.0078125</v>
      </c>
      <c r="X361" s="8">
        <v>202362.953125</v>
      </c>
      <c r="Y361" s="8">
        <v>346990.203125</v>
      </c>
      <c r="Z361" s="8">
        <v>0</v>
      </c>
      <c r="AA361" s="8">
        <f t="shared" si="40"/>
        <v>280364.552734375</v>
      </c>
      <c r="AB361" s="8">
        <f t="shared" si="41"/>
        <v>215564.22413793104</v>
      </c>
      <c r="AC361" s="8">
        <f t="shared" si="42"/>
        <v>267523.60828199523</v>
      </c>
      <c r="AD361" s="8">
        <f t="shared" si="43"/>
        <v>410089.93459302327</v>
      </c>
      <c r="AE361" s="8">
        <f t="shared" si="44"/>
        <v>306610.53503787878</v>
      </c>
      <c r="AF361" s="8">
        <f t="shared" si="45"/>
        <v>538804.66323757765</v>
      </c>
      <c r="AG361" s="8">
        <f t="shared" si="46"/>
        <v>1.6445100667472925</v>
      </c>
      <c r="AH361" s="8">
        <f t="shared" si="47"/>
        <v>7.9170239993860095E-2</v>
      </c>
    </row>
    <row r="362" spans="1:34" s="1" customFormat="1" x14ac:dyDescent="0.35">
      <c r="A362" s="8" t="s">
        <v>41</v>
      </c>
      <c r="B362" s="8" t="s">
        <v>1340</v>
      </c>
      <c r="C362" s="8" t="s">
        <v>81</v>
      </c>
      <c r="D362" s="8" t="s">
        <v>1341</v>
      </c>
      <c r="E362" s="8">
        <v>1.6291700000000001E-3</v>
      </c>
      <c r="F362" s="8">
        <v>1.06016E-4</v>
      </c>
      <c r="G362" s="8">
        <v>1</v>
      </c>
      <c r="H362" s="8">
        <v>1</v>
      </c>
      <c r="I362" s="8">
        <v>5</v>
      </c>
      <c r="J362" s="8" t="s">
        <v>1332</v>
      </c>
      <c r="K362" s="8" t="s">
        <v>1342</v>
      </c>
      <c r="L362" s="8">
        <v>0</v>
      </c>
      <c r="M362" s="8">
        <v>1341.85061</v>
      </c>
      <c r="N362" s="8">
        <v>0</v>
      </c>
      <c r="O362" s="8">
        <v>0.29699999999999999</v>
      </c>
      <c r="P362" s="8">
        <v>0.376</v>
      </c>
      <c r="Q362" s="8">
        <v>1.175</v>
      </c>
      <c r="R362" s="8">
        <v>0.57699999999999996</v>
      </c>
      <c r="S362" s="8">
        <v>0.89200000000000002</v>
      </c>
      <c r="T362" s="8">
        <v>402218.5390625</v>
      </c>
      <c r="U362" s="8">
        <v>119310.990234375</v>
      </c>
      <c r="V362" s="8">
        <v>151251.037109375</v>
      </c>
      <c r="W362" s="8">
        <v>472552.5078125</v>
      </c>
      <c r="X362" s="8">
        <v>232173.8984375</v>
      </c>
      <c r="Y362" s="8">
        <v>358739.953125</v>
      </c>
      <c r="Z362" s="8">
        <v>0</v>
      </c>
      <c r="AA362" s="8">
        <f t="shared" si="40"/>
        <v>402218.5390625</v>
      </c>
      <c r="AB362" s="8">
        <f t="shared" si="41"/>
        <v>205708.6038523707</v>
      </c>
      <c r="AC362" s="8">
        <f t="shared" si="42"/>
        <v>240462.69810711447</v>
      </c>
      <c r="AD362" s="8">
        <f t="shared" si="43"/>
        <v>732639.54699612397</v>
      </c>
      <c r="AE362" s="8">
        <f t="shared" si="44"/>
        <v>351778.6339962121</v>
      </c>
      <c r="AF362" s="8">
        <f t="shared" si="45"/>
        <v>557049.61665372667</v>
      </c>
      <c r="AG362" s="8">
        <f t="shared" si="46"/>
        <v>1.934803693156818</v>
      </c>
      <c r="AH362" s="8">
        <f t="shared" si="47"/>
        <v>0.10312054612846393</v>
      </c>
    </row>
    <row r="363" spans="1:34" s="1" customFormat="1" x14ac:dyDescent="0.35">
      <c r="A363" s="8" t="s">
        <v>41</v>
      </c>
      <c r="B363" s="8" t="s">
        <v>1343</v>
      </c>
      <c r="C363" s="8" t="s">
        <v>1344</v>
      </c>
      <c r="D363" s="8" t="s">
        <v>1345</v>
      </c>
      <c r="E363" s="8">
        <v>5.15345E-12</v>
      </c>
      <c r="F363" s="8">
        <v>0</v>
      </c>
      <c r="G363" s="8">
        <v>1</v>
      </c>
      <c r="H363" s="8">
        <v>1</v>
      </c>
      <c r="I363" s="8">
        <v>20</v>
      </c>
      <c r="J363" s="8" t="s">
        <v>1332</v>
      </c>
      <c r="K363" s="8" t="s">
        <v>1346</v>
      </c>
      <c r="L363" s="8">
        <v>1</v>
      </c>
      <c r="M363" s="8">
        <v>2663.4696399999998</v>
      </c>
      <c r="N363" s="8">
        <v>0</v>
      </c>
      <c r="O363" s="8">
        <v>0.34799999999999998</v>
      </c>
      <c r="P363" s="8">
        <v>0.42799999999999999</v>
      </c>
      <c r="Q363" s="8">
        <v>0.97199999999999998</v>
      </c>
      <c r="R363" s="8">
        <v>0.63100000000000001</v>
      </c>
      <c r="S363" s="8">
        <v>0.69799999999999995</v>
      </c>
      <c r="T363" s="8">
        <v>480852.30957031302</v>
      </c>
      <c r="U363" s="8">
        <v>167258.275146484</v>
      </c>
      <c r="V363" s="8">
        <v>205666.83447265599</v>
      </c>
      <c r="W363" s="8">
        <v>467371.8828125</v>
      </c>
      <c r="X363" s="8">
        <v>303250.06811523403</v>
      </c>
      <c r="Y363" s="8">
        <v>335587.14184570301</v>
      </c>
      <c r="Z363" s="8">
        <v>0</v>
      </c>
      <c r="AA363" s="8">
        <f t="shared" si="40"/>
        <v>480852.30957031302</v>
      </c>
      <c r="AB363" s="8">
        <f t="shared" si="41"/>
        <v>288376.3364594552</v>
      </c>
      <c r="AC363" s="8">
        <f t="shared" si="42"/>
        <v>326974.29963856278</v>
      </c>
      <c r="AD363" s="8">
        <f t="shared" si="43"/>
        <v>724607.57025193796</v>
      </c>
      <c r="AE363" s="8">
        <f t="shared" si="44"/>
        <v>459469.80017459701</v>
      </c>
      <c r="AF363" s="8">
        <f t="shared" si="45"/>
        <v>521098.04634425929</v>
      </c>
      <c r="AG363" s="8">
        <f t="shared" si="46"/>
        <v>1.5555289497340163</v>
      </c>
      <c r="AH363" s="8">
        <f t="shared" si="47"/>
        <v>0.11058546010606383</v>
      </c>
    </row>
    <row r="364" spans="1:34" s="1" customFormat="1" x14ac:dyDescent="0.35">
      <c r="A364" s="8" t="s">
        <v>41</v>
      </c>
      <c r="B364" s="8" t="s">
        <v>1347</v>
      </c>
      <c r="C364" s="8" t="s">
        <v>850</v>
      </c>
      <c r="D364" s="8" t="s">
        <v>1348</v>
      </c>
      <c r="E364" s="8">
        <v>1.8014600000000001E-4</v>
      </c>
      <c r="F364" s="8">
        <v>0</v>
      </c>
      <c r="G364" s="8">
        <v>1</v>
      </c>
      <c r="H364" s="8">
        <v>1</v>
      </c>
      <c r="I364" s="8">
        <v>4</v>
      </c>
      <c r="J364" s="8" t="s">
        <v>1332</v>
      </c>
      <c r="K364" s="8" t="s">
        <v>1349</v>
      </c>
      <c r="L364" s="8">
        <v>0</v>
      </c>
      <c r="M364" s="8">
        <v>1676.9672</v>
      </c>
      <c r="N364" s="8">
        <v>0</v>
      </c>
      <c r="O364" s="8">
        <v>0.86699999999999999</v>
      </c>
      <c r="P364" s="8">
        <v>0.81699999999999995</v>
      </c>
      <c r="Q364" s="8">
        <v>1.5649999999999999</v>
      </c>
      <c r="R364" s="8">
        <v>2.0310000000000001</v>
      </c>
      <c r="S364" s="8">
        <v>4.6219999999999999</v>
      </c>
      <c r="T364" s="8">
        <v>1660.03100585937</v>
      </c>
      <c r="U364" s="8">
        <v>1438.57092285156</v>
      </c>
      <c r="V364" s="8">
        <v>1356.74047851562</v>
      </c>
      <c r="W364" s="8">
        <v>2598.77294921875</v>
      </c>
      <c r="X364" s="8">
        <v>3371.92529296875</v>
      </c>
      <c r="Y364" s="8">
        <v>7673.11572265625</v>
      </c>
      <c r="Z364" s="8">
        <v>0</v>
      </c>
      <c r="AA364" s="8">
        <f t="shared" si="40"/>
        <v>1660.03100585937</v>
      </c>
      <c r="AB364" s="8">
        <f t="shared" si="41"/>
        <v>2480.2946945716553</v>
      </c>
      <c r="AC364" s="8">
        <f t="shared" si="42"/>
        <v>2156.9800930296024</v>
      </c>
      <c r="AD364" s="8">
        <f t="shared" si="43"/>
        <v>4029.105347625969</v>
      </c>
      <c r="AE364" s="8">
        <f t="shared" si="44"/>
        <v>5108.977716619318</v>
      </c>
      <c r="AF364" s="8">
        <f t="shared" si="45"/>
        <v>11914.775966857531</v>
      </c>
      <c r="AG364" s="8">
        <f t="shared" si="46"/>
        <v>3.3431533613890787</v>
      </c>
      <c r="AH364" s="8">
        <f t="shared" si="47"/>
        <v>0.11834048762134869</v>
      </c>
    </row>
    <row r="365" spans="1:34" s="1" customFormat="1" x14ac:dyDescent="0.35">
      <c r="A365" s="8" t="s">
        <v>41</v>
      </c>
      <c r="B365" s="8" t="s">
        <v>1350</v>
      </c>
      <c r="C365" s="8" t="s">
        <v>1351</v>
      </c>
      <c r="D365" s="8" t="s">
        <v>1352</v>
      </c>
      <c r="E365" s="8">
        <v>7.6662500000000005E-11</v>
      </c>
      <c r="F365" s="8">
        <v>0</v>
      </c>
      <c r="G365" s="8">
        <v>1</v>
      </c>
      <c r="H365" s="8">
        <v>1</v>
      </c>
      <c r="I365" s="8">
        <v>6</v>
      </c>
      <c r="J365" s="8" t="s">
        <v>1332</v>
      </c>
      <c r="K365" s="8" t="s">
        <v>1353</v>
      </c>
      <c r="L365" s="8">
        <v>1</v>
      </c>
      <c r="M365" s="8">
        <v>2851.4118800000001</v>
      </c>
      <c r="N365" s="8">
        <v>0</v>
      </c>
      <c r="O365" s="8">
        <v>0.41899999999999998</v>
      </c>
      <c r="P365" s="8">
        <v>0.57499999999999996</v>
      </c>
      <c r="Q365" s="8">
        <v>1.1259999999999999</v>
      </c>
      <c r="R365" s="8">
        <v>0.66400000000000003</v>
      </c>
      <c r="S365" s="8">
        <v>0.753</v>
      </c>
      <c r="T365" s="8">
        <v>84978.51171875</v>
      </c>
      <c r="U365" s="8">
        <v>35603.2470703125</v>
      </c>
      <c r="V365" s="8">
        <v>48895.1044921875</v>
      </c>
      <c r="W365" s="8">
        <v>95651.062988281206</v>
      </c>
      <c r="X365" s="8">
        <v>56410.0576171875</v>
      </c>
      <c r="Y365" s="8">
        <v>64003.1875</v>
      </c>
      <c r="Z365" s="8">
        <v>0</v>
      </c>
      <c r="AA365" s="8">
        <f t="shared" si="40"/>
        <v>84978.51171875</v>
      </c>
      <c r="AB365" s="8">
        <f t="shared" si="41"/>
        <v>61384.908741918109</v>
      </c>
      <c r="AC365" s="8">
        <f t="shared" si="42"/>
        <v>77734.665329391893</v>
      </c>
      <c r="AD365" s="8">
        <f t="shared" si="43"/>
        <v>148296.22168725767</v>
      </c>
      <c r="AE365" s="8">
        <f t="shared" si="44"/>
        <v>85469.784268465912</v>
      </c>
      <c r="AF365" s="8">
        <f t="shared" si="45"/>
        <v>99383.831521739121</v>
      </c>
      <c r="AG365" s="8">
        <f t="shared" si="46"/>
        <v>1.4866250923248172</v>
      </c>
      <c r="AH365" s="8">
        <f t="shared" si="47"/>
        <v>0.14766932495976709</v>
      </c>
    </row>
    <row r="366" spans="1:34" s="1" customFormat="1" x14ac:dyDescent="0.35">
      <c r="A366" s="8" t="s">
        <v>41</v>
      </c>
      <c r="B366" s="8" t="s">
        <v>1354</v>
      </c>
      <c r="C366" s="8" t="s">
        <v>1355</v>
      </c>
      <c r="D366" s="8" t="s">
        <v>1356</v>
      </c>
      <c r="E366" s="8">
        <v>9.0281600000000006E-8</v>
      </c>
      <c r="F366" s="8">
        <v>0</v>
      </c>
      <c r="G366" s="8">
        <v>1</v>
      </c>
      <c r="H366" s="8">
        <v>1</v>
      </c>
      <c r="I366" s="8">
        <v>6</v>
      </c>
      <c r="J366" s="8" t="s">
        <v>1332</v>
      </c>
      <c r="K366" s="8" t="s">
        <v>1357</v>
      </c>
      <c r="L366" s="8">
        <v>1</v>
      </c>
      <c r="M366" s="8">
        <v>2335.3161</v>
      </c>
      <c r="N366" s="8">
        <v>0</v>
      </c>
      <c r="O366" s="8">
        <v>0.49399999999999999</v>
      </c>
      <c r="P366" s="8">
        <v>0.52700000000000002</v>
      </c>
      <c r="Q366" s="8">
        <v>0.70699999999999996</v>
      </c>
      <c r="R366" s="8">
        <v>0.61499999999999999</v>
      </c>
      <c r="S366" s="8">
        <v>0.67100000000000004</v>
      </c>
      <c r="T366" s="8">
        <v>103678.169921875</v>
      </c>
      <c r="U366" s="8">
        <v>51222.953125</v>
      </c>
      <c r="V366" s="8">
        <v>54664.4755859375</v>
      </c>
      <c r="W366" s="8">
        <v>73342.445800781206</v>
      </c>
      <c r="X366" s="8">
        <v>63798.062988281199</v>
      </c>
      <c r="Y366" s="8">
        <v>69539.0283203125</v>
      </c>
      <c r="Z366" s="8">
        <v>0</v>
      </c>
      <c r="AA366" s="8">
        <f t="shared" si="40"/>
        <v>103678.169921875</v>
      </c>
      <c r="AB366" s="8">
        <f t="shared" si="41"/>
        <v>88315.436422413797</v>
      </c>
      <c r="AC366" s="8">
        <f t="shared" si="42"/>
        <v>86906.956416434812</v>
      </c>
      <c r="AD366" s="8">
        <f t="shared" si="43"/>
        <v>113709.21829578481</v>
      </c>
      <c r="AE366" s="8">
        <f t="shared" si="44"/>
        <v>96663.73180042606</v>
      </c>
      <c r="AF366" s="8">
        <f t="shared" si="45"/>
        <v>107979.85764023681</v>
      </c>
      <c r="AG366" s="8">
        <f t="shared" si="46"/>
        <v>1.1414563118310062</v>
      </c>
      <c r="AH366" s="8">
        <f t="shared" si="47"/>
        <v>0.14781489121269142</v>
      </c>
    </row>
    <row r="367" spans="1:34" s="1" customFormat="1" x14ac:dyDescent="0.35">
      <c r="A367" s="8" t="s">
        <v>41</v>
      </c>
      <c r="B367" s="8" t="s">
        <v>1358</v>
      </c>
      <c r="C367" s="8" t="s">
        <v>1359</v>
      </c>
      <c r="D367" s="8" t="s">
        <v>1360</v>
      </c>
      <c r="E367" s="8">
        <v>4.6202100000000001E-4</v>
      </c>
      <c r="F367" s="8">
        <v>0</v>
      </c>
      <c r="G367" s="8">
        <v>1</v>
      </c>
      <c r="H367" s="8">
        <v>1</v>
      </c>
      <c r="I367" s="8">
        <v>4</v>
      </c>
      <c r="J367" s="8" t="s">
        <v>1332</v>
      </c>
      <c r="K367" s="8" t="s">
        <v>1361</v>
      </c>
      <c r="L367" s="8">
        <v>1</v>
      </c>
      <c r="M367" s="8">
        <v>3283.87464</v>
      </c>
      <c r="N367" s="8">
        <v>0</v>
      </c>
      <c r="O367" s="8">
        <v>0.64400000000000002</v>
      </c>
      <c r="P367" s="8">
        <v>0.68300000000000005</v>
      </c>
      <c r="Q367" s="8">
        <v>0.621</v>
      </c>
      <c r="R367" s="8">
        <v>0.68600000000000005</v>
      </c>
      <c r="S367" s="8">
        <v>0.50900000000000001</v>
      </c>
      <c r="T367" s="8">
        <v>13062.096191406299</v>
      </c>
      <c r="U367" s="8">
        <v>8406.1062011718695</v>
      </c>
      <c r="V367" s="8">
        <v>8920.15234375</v>
      </c>
      <c r="W367" s="8">
        <v>8111.0695800781295</v>
      </c>
      <c r="X367" s="8">
        <v>8956.048828125</v>
      </c>
      <c r="Y367" s="8">
        <v>6650.1428222656205</v>
      </c>
      <c r="Z367" s="8">
        <v>0</v>
      </c>
      <c r="AA367" s="8">
        <f t="shared" si="40"/>
        <v>13062.096191406299</v>
      </c>
      <c r="AB367" s="8">
        <f t="shared" si="41"/>
        <v>14493.286553744603</v>
      </c>
      <c r="AC367" s="8">
        <f t="shared" si="42"/>
        <v>14181.482263513513</v>
      </c>
      <c r="AD367" s="8">
        <f t="shared" si="43"/>
        <v>12575.301674539736</v>
      </c>
      <c r="AE367" s="8">
        <f t="shared" si="44"/>
        <v>13569.770951704544</v>
      </c>
      <c r="AF367" s="8">
        <f t="shared" si="45"/>
        <v>10326.308730226119</v>
      </c>
      <c r="AG367" s="8">
        <f t="shared" si="46"/>
        <v>0.87384094011131597</v>
      </c>
      <c r="AH367" s="8">
        <f t="shared" si="47"/>
        <v>0.17093645187943618</v>
      </c>
    </row>
    <row r="368" spans="1:34" s="1" customFormat="1" x14ac:dyDescent="0.35">
      <c r="A368" s="8" t="s">
        <v>41</v>
      </c>
      <c r="B368" s="8" t="s">
        <v>1362</v>
      </c>
      <c r="C368" s="8" t="s">
        <v>93</v>
      </c>
      <c r="D368" s="8" t="s">
        <v>1363</v>
      </c>
      <c r="E368" s="8">
        <v>1.77077E-2</v>
      </c>
      <c r="F368" s="8">
        <v>1.0874400000000001E-3</v>
      </c>
      <c r="G368" s="8">
        <v>1</v>
      </c>
      <c r="H368" s="8">
        <v>1</v>
      </c>
      <c r="I368" s="8">
        <v>6</v>
      </c>
      <c r="J368" s="8" t="s">
        <v>1332</v>
      </c>
      <c r="K368" s="8" t="s">
        <v>1364</v>
      </c>
      <c r="L368" s="8">
        <v>0</v>
      </c>
      <c r="M368" s="8">
        <v>1181.75676</v>
      </c>
      <c r="N368" s="8">
        <v>0</v>
      </c>
      <c r="O368" s="8">
        <v>0.45700000000000002</v>
      </c>
      <c r="P368" s="8">
        <v>0.58399999999999996</v>
      </c>
      <c r="Q368" s="8">
        <v>0.70699999999999996</v>
      </c>
      <c r="R368" s="8">
        <v>0.86799999999999999</v>
      </c>
      <c r="S368" s="8">
        <v>1.895</v>
      </c>
      <c r="T368" s="8">
        <v>99190.195312499898</v>
      </c>
      <c r="U368" s="8">
        <v>45334.51953125</v>
      </c>
      <c r="V368" s="8">
        <v>57948.18359375</v>
      </c>
      <c r="W368" s="8">
        <v>70100.2578125</v>
      </c>
      <c r="X368" s="8">
        <v>86134.328124999898</v>
      </c>
      <c r="Y368" s="8">
        <v>187984.5</v>
      </c>
      <c r="Z368" s="8">
        <v>0</v>
      </c>
      <c r="AA368" s="8">
        <f t="shared" si="40"/>
        <v>99190.195312499898</v>
      </c>
      <c r="AB368" s="8">
        <f t="shared" si="41"/>
        <v>78162.964709051725</v>
      </c>
      <c r="AC368" s="8">
        <f t="shared" si="42"/>
        <v>92127.477891494433</v>
      </c>
      <c r="AD368" s="8">
        <f t="shared" si="43"/>
        <v>108682.57025193798</v>
      </c>
      <c r="AE368" s="8">
        <f t="shared" si="44"/>
        <v>130506.55776515136</v>
      </c>
      <c r="AF368" s="8">
        <f t="shared" si="45"/>
        <v>291901.39751552796</v>
      </c>
      <c r="AG368" s="8">
        <f t="shared" si="46"/>
        <v>1.9707928912651065</v>
      </c>
      <c r="AH368" s="8">
        <f t="shared" si="47"/>
        <v>0.20783463324351809</v>
      </c>
    </row>
    <row r="369" spans="1:34" s="1" customFormat="1" x14ac:dyDescent="0.35">
      <c r="A369" s="8" t="s">
        <v>41</v>
      </c>
      <c r="B369" s="8" t="s">
        <v>1365</v>
      </c>
      <c r="C369" s="8" t="s">
        <v>1366</v>
      </c>
      <c r="D369" s="8" t="s">
        <v>1367</v>
      </c>
      <c r="E369" s="8">
        <v>1.03792E-10</v>
      </c>
      <c r="F369" s="8">
        <v>0</v>
      </c>
      <c r="G369" s="8">
        <v>1</v>
      </c>
      <c r="H369" s="8">
        <v>1</v>
      </c>
      <c r="I369" s="8">
        <v>12</v>
      </c>
      <c r="J369" s="8" t="s">
        <v>1332</v>
      </c>
      <c r="K369" s="8" t="s">
        <v>1368</v>
      </c>
      <c r="L369" s="8">
        <v>1</v>
      </c>
      <c r="M369" s="8">
        <v>2160.2680300000002</v>
      </c>
      <c r="N369" s="8">
        <v>0</v>
      </c>
      <c r="O369" s="8">
        <v>0.41399999999999998</v>
      </c>
      <c r="P369" s="8">
        <v>0.41499999999999998</v>
      </c>
      <c r="Q369" s="8">
        <v>0.70099999999999996</v>
      </c>
      <c r="R369" s="8">
        <v>0.51800000000000002</v>
      </c>
      <c r="S369" s="8">
        <v>0.747</v>
      </c>
      <c r="T369" s="8">
        <v>2077728.84375</v>
      </c>
      <c r="U369" s="8">
        <v>859491.12890625</v>
      </c>
      <c r="V369" s="8">
        <v>862420.890625</v>
      </c>
      <c r="W369" s="8">
        <v>1456942.56640625</v>
      </c>
      <c r="X369" s="8">
        <v>1076185.0625</v>
      </c>
      <c r="Y369" s="8">
        <v>1552318.9589843799</v>
      </c>
      <c r="Z369" s="8">
        <v>0</v>
      </c>
      <c r="AA369" s="8">
        <f t="shared" si="40"/>
        <v>2077728.84375</v>
      </c>
      <c r="AB369" s="8">
        <f t="shared" si="41"/>
        <v>1481881.2567349139</v>
      </c>
      <c r="AC369" s="8">
        <f t="shared" si="42"/>
        <v>1371098.3952702703</v>
      </c>
      <c r="AD369" s="8">
        <f t="shared" si="43"/>
        <v>2258825.6843507751</v>
      </c>
      <c r="AE369" s="8">
        <f t="shared" si="44"/>
        <v>1630583.428030303</v>
      </c>
      <c r="AF369" s="8">
        <f t="shared" si="45"/>
        <v>2410433.1661248133</v>
      </c>
      <c r="AG369" s="8">
        <f t="shared" si="46"/>
        <v>1.2776748582742998</v>
      </c>
      <c r="AH369" s="8">
        <f t="shared" si="47"/>
        <v>0.23203614236632628</v>
      </c>
    </row>
    <row r="370" spans="1:34" s="1" customFormat="1" x14ac:dyDescent="0.35">
      <c r="A370" s="8" t="s">
        <v>41</v>
      </c>
      <c r="B370" s="8" t="s">
        <v>1369</v>
      </c>
      <c r="C370" s="8" t="s">
        <v>105</v>
      </c>
      <c r="D370" s="8" t="s">
        <v>1370</v>
      </c>
      <c r="E370" s="8">
        <v>1.61873E-17</v>
      </c>
      <c r="F370" s="8">
        <v>0</v>
      </c>
      <c r="G370" s="8">
        <v>1</v>
      </c>
      <c r="H370" s="8">
        <v>1</v>
      </c>
      <c r="I370" s="8">
        <v>8</v>
      </c>
      <c r="J370" s="8" t="s">
        <v>1332</v>
      </c>
      <c r="K370" s="8" t="s">
        <v>1371</v>
      </c>
      <c r="L370" s="8">
        <v>1</v>
      </c>
      <c r="M370" s="8">
        <v>3819.9748300000001</v>
      </c>
      <c r="N370" s="8">
        <v>0</v>
      </c>
      <c r="O370" s="8">
        <v>0.53200000000000003</v>
      </c>
      <c r="P370" s="8">
        <v>0.52400000000000002</v>
      </c>
      <c r="Q370" s="8">
        <v>0.61399999999999999</v>
      </c>
      <c r="R370" s="8">
        <v>0.48099999999999998</v>
      </c>
      <c r="S370" s="8">
        <v>0.41499999999999998</v>
      </c>
      <c r="T370" s="8">
        <v>9035.8460693359393</v>
      </c>
      <c r="U370" s="8">
        <v>4809.7293701171902</v>
      </c>
      <c r="V370" s="8">
        <v>4732.8571777343795</v>
      </c>
      <c r="W370" s="8">
        <v>5550.1696777343705</v>
      </c>
      <c r="X370" s="8">
        <v>4343.3311767578098</v>
      </c>
      <c r="Y370" s="8">
        <v>3751.97534179687</v>
      </c>
      <c r="Z370" s="8">
        <v>0</v>
      </c>
      <c r="AA370" s="8">
        <f t="shared" si="40"/>
        <v>9035.8460693359393</v>
      </c>
      <c r="AB370" s="8">
        <f t="shared" si="41"/>
        <v>8292.6368450296395</v>
      </c>
      <c r="AC370" s="8">
        <f t="shared" si="42"/>
        <v>7524.4152269227015</v>
      </c>
      <c r="AD370" s="8">
        <f t="shared" si="43"/>
        <v>8604.9142290455347</v>
      </c>
      <c r="AE370" s="8">
        <f t="shared" si="44"/>
        <v>6580.8048132694084</v>
      </c>
      <c r="AF370" s="8">
        <f t="shared" si="45"/>
        <v>5826.0486673864443</v>
      </c>
      <c r="AG370" s="8">
        <f t="shared" si="46"/>
        <v>0.8454453718133742</v>
      </c>
      <c r="AH370" s="8">
        <f t="shared" si="47"/>
        <v>0.24371926182352613</v>
      </c>
    </row>
    <row r="371" spans="1:34" s="1" customFormat="1" x14ac:dyDescent="0.35">
      <c r="A371" s="8" t="s">
        <v>41</v>
      </c>
      <c r="B371" s="8" t="s">
        <v>1372</v>
      </c>
      <c r="C371" s="8" t="s">
        <v>513</v>
      </c>
      <c r="D371" s="8" t="s">
        <v>1373</v>
      </c>
      <c r="E371" s="8">
        <v>1.41429E-2</v>
      </c>
      <c r="F371" s="8">
        <v>8.2785699999999999E-4</v>
      </c>
      <c r="G371" s="8">
        <v>1</v>
      </c>
      <c r="H371" s="8">
        <v>1</v>
      </c>
      <c r="I371" s="8">
        <v>3</v>
      </c>
      <c r="J371" s="8" t="s">
        <v>1332</v>
      </c>
      <c r="K371" s="8" t="s">
        <v>1374</v>
      </c>
      <c r="L371" s="8">
        <v>2</v>
      </c>
      <c r="M371" s="8">
        <v>1575.96228</v>
      </c>
      <c r="N371" s="8">
        <v>0</v>
      </c>
      <c r="O371" s="8">
        <v>0.54900000000000004</v>
      </c>
      <c r="P371" s="8">
        <v>0.70899999999999996</v>
      </c>
      <c r="Q371" s="8">
        <v>0.81</v>
      </c>
      <c r="R371" s="8">
        <v>0.751</v>
      </c>
      <c r="S371" s="8">
        <v>0.65700000000000003</v>
      </c>
      <c r="T371" s="8">
        <v>92750.3984375</v>
      </c>
      <c r="U371" s="8">
        <v>50950.1796875</v>
      </c>
      <c r="V371" s="8">
        <v>65753.9296875</v>
      </c>
      <c r="W371" s="8">
        <v>75100.90625</v>
      </c>
      <c r="X371" s="8">
        <v>69628.8125</v>
      </c>
      <c r="Y371" s="8">
        <v>60953.0234375</v>
      </c>
      <c r="Z371" s="8">
        <v>0</v>
      </c>
      <c r="AA371" s="8">
        <f t="shared" si="40"/>
        <v>92750.3984375</v>
      </c>
      <c r="AB371" s="8">
        <f t="shared" si="41"/>
        <v>87845.137392241391</v>
      </c>
      <c r="AC371" s="8">
        <f t="shared" si="42"/>
        <v>104537.24910572337</v>
      </c>
      <c r="AD371" s="8">
        <f t="shared" si="43"/>
        <v>116435.51356589147</v>
      </c>
      <c r="AE371" s="8">
        <f t="shared" si="44"/>
        <v>105498.20075757576</v>
      </c>
      <c r="AF371" s="8">
        <f t="shared" si="45"/>
        <v>94647.551921583843</v>
      </c>
      <c r="AG371" s="8">
        <f t="shared" si="46"/>
        <v>1.110294161075529</v>
      </c>
      <c r="AH371" s="8">
        <f t="shared" si="47"/>
        <v>0.26054894023846392</v>
      </c>
    </row>
    <row r="372" spans="1:34" s="1" customFormat="1" x14ac:dyDescent="0.35">
      <c r="A372" s="8" t="s">
        <v>41</v>
      </c>
      <c r="B372" s="8" t="s">
        <v>1375</v>
      </c>
      <c r="C372" s="8" t="s">
        <v>93</v>
      </c>
      <c r="D372" s="8" t="s">
        <v>1376</v>
      </c>
      <c r="E372" s="8">
        <v>3.0296899999999998E-10</v>
      </c>
      <c r="F372" s="8">
        <v>0</v>
      </c>
      <c r="G372" s="8">
        <v>1</v>
      </c>
      <c r="H372" s="8">
        <v>1</v>
      </c>
      <c r="I372" s="8">
        <v>2</v>
      </c>
      <c r="J372" s="8" t="s">
        <v>1332</v>
      </c>
      <c r="K372" s="8" t="s">
        <v>1377</v>
      </c>
      <c r="L372" s="8">
        <v>1</v>
      </c>
      <c r="M372" s="8">
        <v>2662.3344000000002</v>
      </c>
      <c r="N372" s="8">
        <v>0</v>
      </c>
      <c r="O372" s="8">
        <v>0.70399999999999996</v>
      </c>
      <c r="P372" s="8">
        <v>0.83099999999999996</v>
      </c>
      <c r="Q372" s="8">
        <v>0.72399999999999998</v>
      </c>
      <c r="R372" s="8">
        <v>0.89200000000000002</v>
      </c>
      <c r="S372" s="8">
        <v>1.0569999999999999</v>
      </c>
      <c r="T372" s="8">
        <v>11216.87890625</v>
      </c>
      <c r="U372" s="8">
        <v>7898.7509765625</v>
      </c>
      <c r="V372" s="8">
        <v>9320.4775390625091</v>
      </c>
      <c r="W372" s="8">
        <v>8120.9052734375</v>
      </c>
      <c r="X372" s="8">
        <v>10003.0419921875</v>
      </c>
      <c r="Y372" s="8">
        <v>11858.3681640625</v>
      </c>
      <c r="Z372" s="8">
        <v>0</v>
      </c>
      <c r="AA372" s="8">
        <f t="shared" si="40"/>
        <v>11216.87890625</v>
      </c>
      <c r="AB372" s="8">
        <f t="shared" si="41"/>
        <v>13618.536166487071</v>
      </c>
      <c r="AC372" s="8">
        <f t="shared" si="42"/>
        <v>14817.929314884752</v>
      </c>
      <c r="AD372" s="8">
        <f t="shared" si="43"/>
        <v>12590.550811531008</v>
      </c>
      <c r="AE372" s="8">
        <f t="shared" si="44"/>
        <v>15156.12423058712</v>
      </c>
      <c r="AF372" s="8">
        <f t="shared" si="45"/>
        <v>18413.615161587732</v>
      </c>
      <c r="AG372" s="8">
        <f t="shared" si="46"/>
        <v>1.1640957633352924</v>
      </c>
      <c r="AH372" s="8">
        <f t="shared" si="47"/>
        <v>0.3369822957910994</v>
      </c>
    </row>
    <row r="373" spans="1:34" s="1" customFormat="1" x14ac:dyDescent="0.35">
      <c r="A373" s="8" t="s">
        <v>41</v>
      </c>
      <c r="B373" s="8" t="s">
        <v>1378</v>
      </c>
      <c r="C373" s="8" t="s">
        <v>1379</v>
      </c>
      <c r="D373" s="8" t="s">
        <v>1380</v>
      </c>
      <c r="E373" s="8">
        <v>1.9012900000000001E-4</v>
      </c>
      <c r="F373" s="8">
        <v>0</v>
      </c>
      <c r="G373" s="8">
        <v>1</v>
      </c>
      <c r="H373" s="8">
        <v>1</v>
      </c>
      <c r="I373" s="8">
        <v>8</v>
      </c>
      <c r="J373" s="8" t="s">
        <v>1332</v>
      </c>
      <c r="K373" s="8" t="s">
        <v>1381</v>
      </c>
      <c r="L373" s="8">
        <v>1</v>
      </c>
      <c r="M373" s="8">
        <v>1990.02504</v>
      </c>
      <c r="N373" s="8">
        <v>0</v>
      </c>
      <c r="O373" s="8">
        <v>0.53600000000000003</v>
      </c>
      <c r="P373" s="8">
        <v>0.64600000000000002</v>
      </c>
      <c r="Q373" s="8">
        <v>0.47099999999999997</v>
      </c>
      <c r="R373" s="8">
        <v>0.86399999999999999</v>
      </c>
      <c r="S373" s="8">
        <v>0.73399999999999999</v>
      </c>
      <c r="T373" s="8">
        <v>10696.4602050781</v>
      </c>
      <c r="U373" s="8">
        <v>5735.4841308593705</v>
      </c>
      <c r="V373" s="8">
        <v>6905.8557128906205</v>
      </c>
      <c r="W373" s="8">
        <v>5034.9295654296902</v>
      </c>
      <c r="X373" s="8">
        <v>9245.5704345703107</v>
      </c>
      <c r="Y373" s="8">
        <v>7852.51806640625</v>
      </c>
      <c r="Z373" s="8">
        <v>0</v>
      </c>
      <c r="AA373" s="8">
        <f t="shared" si="40"/>
        <v>10696.4602050781</v>
      </c>
      <c r="AB373" s="8">
        <f t="shared" si="41"/>
        <v>9888.7657428609837</v>
      </c>
      <c r="AC373" s="8">
        <f t="shared" si="42"/>
        <v>10979.102882179046</v>
      </c>
      <c r="AD373" s="8">
        <f t="shared" si="43"/>
        <v>7806.0923495033958</v>
      </c>
      <c r="AE373" s="8">
        <f t="shared" si="44"/>
        <v>14008.440052379257</v>
      </c>
      <c r="AF373" s="8">
        <f t="shared" si="45"/>
        <v>12193.351034792313</v>
      </c>
      <c r="AG373" s="8">
        <f t="shared" si="46"/>
        <v>1.0774150662194735</v>
      </c>
      <c r="AH373" s="8">
        <f t="shared" si="47"/>
        <v>0.68559538908772533</v>
      </c>
    </row>
    <row r="374" spans="1:34" s="2" customFormat="1" x14ac:dyDescent="0.35">
      <c r="A374" s="7" t="s">
        <v>41</v>
      </c>
      <c r="B374" s="7" t="s">
        <v>1382</v>
      </c>
      <c r="C374" s="7" t="s">
        <v>801</v>
      </c>
      <c r="D374" s="7" t="s">
        <v>1383</v>
      </c>
      <c r="E374" s="7">
        <v>6.4758800000000005E-4</v>
      </c>
      <c r="F374" s="7">
        <v>5.4883499999999997E-5</v>
      </c>
      <c r="G374" s="7">
        <v>1</v>
      </c>
      <c r="H374" s="7">
        <v>1</v>
      </c>
      <c r="I374" s="7">
        <v>7</v>
      </c>
      <c r="J374" s="7" t="s">
        <v>1384</v>
      </c>
      <c r="K374" s="7" t="s">
        <v>1385</v>
      </c>
      <c r="L374" s="7">
        <v>1</v>
      </c>
      <c r="M374" s="7">
        <v>1691.9408800000001</v>
      </c>
      <c r="N374" s="7">
        <v>0</v>
      </c>
      <c r="O374" s="7">
        <v>0.55500000000000005</v>
      </c>
      <c r="P374" s="7">
        <v>0.65600000000000003</v>
      </c>
      <c r="Q374" s="7">
        <v>0.74299999999999999</v>
      </c>
      <c r="R374" s="7">
        <v>0.83699999999999997</v>
      </c>
      <c r="S374" s="7">
        <v>0.72599999999999998</v>
      </c>
      <c r="T374" s="7">
        <v>219333.98535156201</v>
      </c>
      <c r="U374" s="7">
        <v>121676.919433594</v>
      </c>
      <c r="V374" s="7">
        <v>143922.88378906201</v>
      </c>
      <c r="W374" s="7">
        <v>162869.431640625</v>
      </c>
      <c r="X374" s="7">
        <v>183625.267578125</v>
      </c>
      <c r="Y374" s="7">
        <v>159189.544921875</v>
      </c>
      <c r="Z374" s="7">
        <v>0</v>
      </c>
      <c r="AA374" s="7">
        <f t="shared" si="40"/>
        <v>219333.98535156201</v>
      </c>
      <c r="AB374" s="7">
        <f t="shared" si="41"/>
        <v>209787.79212688623</v>
      </c>
      <c r="AC374" s="7">
        <f t="shared" si="42"/>
        <v>228812.21588086168</v>
      </c>
      <c r="AD374" s="7">
        <f t="shared" si="43"/>
        <v>252510.74672965115</v>
      </c>
      <c r="AE374" s="7">
        <f t="shared" si="44"/>
        <v>278220.10239109845</v>
      </c>
      <c r="AF374" s="7">
        <f t="shared" si="45"/>
        <v>247188.73435073756</v>
      </c>
      <c r="AG374" s="7">
        <f t="shared" si="46"/>
        <v>1.1823672151358973</v>
      </c>
      <c r="AH374" s="7">
        <f t="shared" si="47"/>
        <v>2.2323359371259531E-2</v>
      </c>
    </row>
    <row r="375" spans="1:34" s="2" customFormat="1" x14ac:dyDescent="0.35">
      <c r="A375" s="7" t="s">
        <v>41</v>
      </c>
      <c r="B375" s="7" t="s">
        <v>1386</v>
      </c>
      <c r="C375" s="7" t="s">
        <v>729</v>
      </c>
      <c r="D375" s="7" t="s">
        <v>1387</v>
      </c>
      <c r="E375" s="7">
        <v>2.2111E-4</v>
      </c>
      <c r="F375" s="7">
        <v>0</v>
      </c>
      <c r="G375" s="7">
        <v>1</v>
      </c>
      <c r="H375" s="7">
        <v>1</v>
      </c>
      <c r="I375" s="7">
        <v>4</v>
      </c>
      <c r="J375" s="7" t="s">
        <v>1384</v>
      </c>
      <c r="K375" s="7" t="s">
        <v>1388</v>
      </c>
      <c r="L375" s="7">
        <v>1</v>
      </c>
      <c r="M375" s="7">
        <v>1673.98783</v>
      </c>
      <c r="N375" s="7">
        <v>0</v>
      </c>
      <c r="O375" s="7">
        <v>0.58099999999999996</v>
      </c>
      <c r="P375" s="7">
        <v>0.68799999999999994</v>
      </c>
      <c r="Q375" s="7">
        <v>0.73499999999999999</v>
      </c>
      <c r="R375" s="7">
        <v>0.92400000000000004</v>
      </c>
      <c r="S375" s="7">
        <v>0.82599999999999996</v>
      </c>
      <c r="T375" s="7">
        <v>48664.8984375</v>
      </c>
      <c r="U375" s="7">
        <v>28273.740234375</v>
      </c>
      <c r="V375" s="7">
        <v>33466.38671875</v>
      </c>
      <c r="W375" s="7">
        <v>35789.4375</v>
      </c>
      <c r="X375" s="7">
        <v>44945.9296875</v>
      </c>
      <c r="Y375" s="7">
        <v>40194.234375</v>
      </c>
      <c r="Z375" s="7">
        <v>0</v>
      </c>
      <c r="AA375" s="7">
        <f t="shared" si="40"/>
        <v>48664.8984375</v>
      </c>
      <c r="AB375" s="7">
        <f t="shared" si="41"/>
        <v>48747.827990301725</v>
      </c>
      <c r="AC375" s="7">
        <f t="shared" si="42"/>
        <v>53205.702255564385</v>
      </c>
      <c r="AD375" s="7">
        <f t="shared" si="43"/>
        <v>55487.5</v>
      </c>
      <c r="AE375" s="7">
        <f t="shared" si="44"/>
        <v>68099.893465909088</v>
      </c>
      <c r="AF375" s="7">
        <f t="shared" si="45"/>
        <v>62413.407414596273</v>
      </c>
      <c r="AG375" s="7">
        <f t="shared" si="46"/>
        <v>1.2349139644227798</v>
      </c>
      <c r="AH375" s="7">
        <f t="shared" si="47"/>
        <v>4.0297389128296411E-2</v>
      </c>
    </row>
    <row r="376" spans="1:34" s="1" customFormat="1" x14ac:dyDescent="0.35">
      <c r="A376" s="8" t="s">
        <v>41</v>
      </c>
      <c r="B376" s="8" t="s">
        <v>1389</v>
      </c>
      <c r="C376" s="8" t="s">
        <v>65</v>
      </c>
      <c r="D376" s="8" t="s">
        <v>1390</v>
      </c>
      <c r="E376" s="8">
        <v>6.70452E-8</v>
      </c>
      <c r="F376" s="8">
        <v>0</v>
      </c>
      <c r="G376" s="8">
        <v>1</v>
      </c>
      <c r="H376" s="8">
        <v>1</v>
      </c>
      <c r="I376" s="8">
        <v>8</v>
      </c>
      <c r="J376" s="8" t="s">
        <v>1384</v>
      </c>
      <c r="K376" s="8" t="s">
        <v>1391</v>
      </c>
      <c r="L376" s="8">
        <v>1</v>
      </c>
      <c r="M376" s="8">
        <v>1809.9961499999999</v>
      </c>
      <c r="N376" s="8">
        <v>0</v>
      </c>
      <c r="O376" s="8">
        <v>0.60499999999999998</v>
      </c>
      <c r="P376" s="8">
        <v>0.63200000000000001</v>
      </c>
      <c r="Q376" s="8">
        <v>0.51300000000000001</v>
      </c>
      <c r="R376" s="8">
        <v>0.64500000000000002</v>
      </c>
      <c r="S376" s="8">
        <v>0.45700000000000002</v>
      </c>
      <c r="T376" s="8">
        <v>39436.578125</v>
      </c>
      <c r="U376" s="8">
        <v>23869.770996093801</v>
      </c>
      <c r="V376" s="8">
        <v>24932.040527343801</v>
      </c>
      <c r="W376" s="8">
        <v>20247.540527343801</v>
      </c>
      <c r="X376" s="8">
        <v>25435.5556640625</v>
      </c>
      <c r="Y376" s="8">
        <v>18033.4365234375</v>
      </c>
      <c r="Z376" s="8">
        <v>0</v>
      </c>
      <c r="AA376" s="8">
        <f t="shared" si="40"/>
        <v>39436.578125</v>
      </c>
      <c r="AB376" s="8">
        <f t="shared" si="41"/>
        <v>41154.777579472073</v>
      </c>
      <c r="AC376" s="8">
        <f t="shared" si="42"/>
        <v>39637.584304203177</v>
      </c>
      <c r="AD376" s="8">
        <f t="shared" si="43"/>
        <v>31391.535701308218</v>
      </c>
      <c r="AE376" s="8">
        <f t="shared" si="44"/>
        <v>38538.720703125</v>
      </c>
      <c r="AF376" s="8">
        <f t="shared" si="45"/>
        <v>28002.230626455745</v>
      </c>
      <c r="AG376" s="8">
        <f t="shared" si="46"/>
        <v>0.81455003282755822</v>
      </c>
      <c r="AH376" s="8">
        <f t="shared" si="47"/>
        <v>7.786763512689808E-2</v>
      </c>
    </row>
    <row r="377" spans="1:34" s="1" customFormat="1" x14ac:dyDescent="0.35">
      <c r="A377" s="8" t="s">
        <v>41</v>
      </c>
      <c r="B377" s="8" t="s">
        <v>1392</v>
      </c>
      <c r="C377" s="8" t="s">
        <v>1393</v>
      </c>
      <c r="D377" s="8" t="s">
        <v>1394</v>
      </c>
      <c r="E377" s="8">
        <v>5.2158399999999996E-9</v>
      </c>
      <c r="F377" s="8">
        <v>0</v>
      </c>
      <c r="G377" s="8">
        <v>1</v>
      </c>
      <c r="H377" s="8">
        <v>1</v>
      </c>
      <c r="I377" s="8">
        <v>2</v>
      </c>
      <c r="J377" s="8" t="s">
        <v>1384</v>
      </c>
      <c r="K377" s="8" t="s">
        <v>1395</v>
      </c>
      <c r="L377" s="8">
        <v>1</v>
      </c>
      <c r="M377" s="8">
        <v>3813.08473</v>
      </c>
      <c r="N377" s="8">
        <v>0</v>
      </c>
      <c r="O377" s="8">
        <v>0.41599999999999998</v>
      </c>
      <c r="P377" s="8">
        <v>0.60899999999999999</v>
      </c>
      <c r="Q377" s="8">
        <v>0.75</v>
      </c>
      <c r="R377" s="8">
        <v>0.73199999999999998</v>
      </c>
      <c r="S377" s="8">
        <v>0.68300000000000005</v>
      </c>
      <c r="T377" s="8">
        <v>11064.595703125</v>
      </c>
      <c r="U377" s="8">
        <v>4607.3525390625</v>
      </c>
      <c r="V377" s="8">
        <v>6738.8349609375</v>
      </c>
      <c r="W377" s="8">
        <v>8301.201171875</v>
      </c>
      <c r="X377" s="8">
        <v>8094.521484375</v>
      </c>
      <c r="Y377" s="8">
        <v>7554.66064453125</v>
      </c>
      <c r="Z377" s="8">
        <v>0</v>
      </c>
      <c r="AA377" s="8">
        <f t="shared" si="40"/>
        <v>11064.595703125</v>
      </c>
      <c r="AB377" s="8">
        <f t="shared" si="41"/>
        <v>7943.7112742456902</v>
      </c>
      <c r="AC377" s="8">
        <f t="shared" si="42"/>
        <v>10713.569095290142</v>
      </c>
      <c r="AD377" s="8">
        <f t="shared" si="43"/>
        <v>12870.079336240309</v>
      </c>
      <c r="AE377" s="8">
        <f t="shared" si="44"/>
        <v>12264.426491477272</v>
      </c>
      <c r="AF377" s="8">
        <f t="shared" si="45"/>
        <v>11730.839510141692</v>
      </c>
      <c r="AG377" s="8">
        <f t="shared" si="46"/>
        <v>1.240343821087702</v>
      </c>
      <c r="AH377" s="8">
        <f t="shared" si="47"/>
        <v>8.3982622258883324E-2</v>
      </c>
    </row>
    <row r="378" spans="1:34" s="1" customFormat="1" x14ac:dyDescent="0.35">
      <c r="A378" s="8" t="s">
        <v>41</v>
      </c>
      <c r="B378" s="8" t="s">
        <v>1396</v>
      </c>
      <c r="C378" s="8" t="s">
        <v>1397</v>
      </c>
      <c r="D378" s="8" t="s">
        <v>1398</v>
      </c>
      <c r="E378" s="8">
        <v>1.28019E-13</v>
      </c>
      <c r="F378" s="8">
        <v>0</v>
      </c>
      <c r="G378" s="8">
        <v>1</v>
      </c>
      <c r="H378" s="8">
        <v>1</v>
      </c>
      <c r="I378" s="8">
        <v>4</v>
      </c>
      <c r="J378" s="8" t="s">
        <v>1384</v>
      </c>
      <c r="K378" s="8" t="s">
        <v>1399</v>
      </c>
      <c r="L378" s="8">
        <v>1</v>
      </c>
      <c r="M378" s="8">
        <v>2084.1751899999999</v>
      </c>
      <c r="N378" s="8">
        <v>0</v>
      </c>
      <c r="O378" s="8">
        <v>0.46300000000000002</v>
      </c>
      <c r="P378" s="8">
        <v>0.443</v>
      </c>
      <c r="Q378" s="8">
        <v>0.63400000000000001</v>
      </c>
      <c r="R378" s="8">
        <v>0.73</v>
      </c>
      <c r="S378" s="8">
        <v>0.60699999999999998</v>
      </c>
      <c r="T378" s="8">
        <v>259547.03125</v>
      </c>
      <c r="U378" s="8">
        <v>120279.376953125</v>
      </c>
      <c r="V378" s="8">
        <v>114928.73046875</v>
      </c>
      <c r="W378" s="8">
        <v>164486.93359375</v>
      </c>
      <c r="X378" s="8">
        <v>189536.1015625</v>
      </c>
      <c r="Y378" s="8">
        <v>157464.0625</v>
      </c>
      <c r="Z378" s="8">
        <v>0</v>
      </c>
      <c r="AA378" s="8">
        <f t="shared" si="40"/>
        <v>259547.03125</v>
      </c>
      <c r="AB378" s="8">
        <f t="shared" si="41"/>
        <v>207378.23612607759</v>
      </c>
      <c r="AC378" s="8">
        <f t="shared" si="42"/>
        <v>182716.58262122417</v>
      </c>
      <c r="AD378" s="8">
        <f t="shared" si="43"/>
        <v>255018.50169573643</v>
      </c>
      <c r="AE378" s="8">
        <f t="shared" si="44"/>
        <v>287175.91145833331</v>
      </c>
      <c r="AF378" s="8">
        <f t="shared" si="45"/>
        <v>244509.41381987577</v>
      </c>
      <c r="AG378" s="8">
        <f t="shared" si="46"/>
        <v>1.2109808304024949</v>
      </c>
      <c r="AH378" s="8">
        <f t="shared" si="47"/>
        <v>0.15410175503140569</v>
      </c>
    </row>
    <row r="379" spans="1:34" s="1" customFormat="1" x14ac:dyDescent="0.35">
      <c r="A379" s="8" t="s">
        <v>41</v>
      </c>
      <c r="B379" s="8" t="s">
        <v>1400</v>
      </c>
      <c r="C379" s="8" t="s">
        <v>1197</v>
      </c>
      <c r="D379" s="8" t="s">
        <v>1401</v>
      </c>
      <c r="E379" s="8">
        <v>3.42019E-9</v>
      </c>
      <c r="F379" s="8">
        <v>0</v>
      </c>
      <c r="G379" s="8">
        <v>1</v>
      </c>
      <c r="H379" s="8">
        <v>1</v>
      </c>
      <c r="I379" s="8">
        <v>4</v>
      </c>
      <c r="J379" s="8" t="s">
        <v>1384</v>
      </c>
      <c r="K379" s="8" t="s">
        <v>1402</v>
      </c>
      <c r="L379" s="8">
        <v>1</v>
      </c>
      <c r="M379" s="8">
        <v>2738.4976499999998</v>
      </c>
      <c r="N379" s="8">
        <v>0</v>
      </c>
      <c r="O379" s="8">
        <v>0.53300000000000003</v>
      </c>
      <c r="P379" s="8">
        <v>0.70199999999999996</v>
      </c>
      <c r="Q379" s="8">
        <v>1.23</v>
      </c>
      <c r="R379" s="8">
        <v>1.087</v>
      </c>
      <c r="S379" s="8">
        <v>0.57099999999999995</v>
      </c>
      <c r="T379" s="8">
        <v>21051.498046875</v>
      </c>
      <c r="U379" s="8">
        <v>11215.032714843701</v>
      </c>
      <c r="V379" s="8">
        <v>14781.557128906299</v>
      </c>
      <c r="W379" s="8">
        <v>25889.697265625</v>
      </c>
      <c r="X379" s="8">
        <v>22877.546875</v>
      </c>
      <c r="Y379" s="8">
        <v>12023.838378906299</v>
      </c>
      <c r="Z379" s="8">
        <v>0</v>
      </c>
      <c r="AA379" s="8">
        <f t="shared" si="40"/>
        <v>21051.498046875</v>
      </c>
      <c r="AB379" s="8">
        <f t="shared" si="41"/>
        <v>19336.263301454659</v>
      </c>
      <c r="AC379" s="8">
        <f t="shared" si="42"/>
        <v>23500.09082497027</v>
      </c>
      <c r="AD379" s="8">
        <f t="shared" si="43"/>
        <v>40139.065528100771</v>
      </c>
      <c r="AE379" s="8">
        <f t="shared" si="44"/>
        <v>34662.949810606056</v>
      </c>
      <c r="AF379" s="8">
        <f t="shared" si="45"/>
        <v>18670.556488984937</v>
      </c>
      <c r="AG379" s="8">
        <f t="shared" si="46"/>
        <v>1.4630726914115277</v>
      </c>
      <c r="AH379" s="8">
        <f t="shared" si="47"/>
        <v>0.20679208519571318</v>
      </c>
    </row>
    <row r="380" spans="1:34" s="1" customFormat="1" x14ac:dyDescent="0.35">
      <c r="A380" s="8" t="s">
        <v>41</v>
      </c>
      <c r="B380" s="8" t="s">
        <v>1403</v>
      </c>
      <c r="C380" s="8" t="s">
        <v>228</v>
      </c>
      <c r="D380" s="8" t="s">
        <v>1404</v>
      </c>
      <c r="E380" s="8">
        <v>1.12033E-4</v>
      </c>
      <c r="F380" s="8">
        <v>0</v>
      </c>
      <c r="G380" s="8">
        <v>1</v>
      </c>
      <c r="H380" s="8">
        <v>1</v>
      </c>
      <c r="I380" s="8">
        <v>8</v>
      </c>
      <c r="J380" s="8" t="s">
        <v>1384</v>
      </c>
      <c r="K380" s="8" t="s">
        <v>1405</v>
      </c>
      <c r="L380" s="8">
        <v>1</v>
      </c>
      <c r="M380" s="8">
        <v>1499.8379199999999</v>
      </c>
      <c r="N380" s="8">
        <v>0</v>
      </c>
      <c r="O380" s="8">
        <v>0.628</v>
      </c>
      <c r="P380" s="8">
        <v>0.79300000000000004</v>
      </c>
      <c r="Q380" s="8">
        <v>0.89400000000000002</v>
      </c>
      <c r="R380" s="8">
        <v>0.94099999999999995</v>
      </c>
      <c r="S380" s="8">
        <v>0.70899999999999996</v>
      </c>
      <c r="T380" s="8">
        <v>41665.828125</v>
      </c>
      <c r="U380" s="8">
        <v>26148.471191406301</v>
      </c>
      <c r="V380" s="8">
        <v>33060.7431640625</v>
      </c>
      <c r="W380" s="8">
        <v>37235.150390625</v>
      </c>
      <c r="X380" s="8">
        <v>39226.004394531301</v>
      </c>
      <c r="Y380" s="8">
        <v>29522.121582031301</v>
      </c>
      <c r="Z380" s="8">
        <v>0</v>
      </c>
      <c r="AA380" s="8">
        <f t="shared" si="40"/>
        <v>41665.828125</v>
      </c>
      <c r="AB380" s="8">
        <f t="shared" si="41"/>
        <v>45083.571019666037</v>
      </c>
      <c r="AC380" s="8">
        <f t="shared" si="42"/>
        <v>52560.799942865662</v>
      </c>
      <c r="AD380" s="8">
        <f t="shared" si="43"/>
        <v>57728.915334302321</v>
      </c>
      <c r="AE380" s="8">
        <f t="shared" si="44"/>
        <v>59433.339991714092</v>
      </c>
      <c r="AF380" s="8">
        <f t="shared" si="45"/>
        <v>45841.803698806369</v>
      </c>
      <c r="AG380" s="8">
        <f t="shared" si="46"/>
        <v>1.1700798655983808</v>
      </c>
      <c r="AH380" s="8">
        <f t="shared" si="47"/>
        <v>0.21392847150981659</v>
      </c>
    </row>
    <row r="381" spans="1:34" s="1" customFormat="1" x14ac:dyDescent="0.35">
      <c r="A381" s="8" t="s">
        <v>41</v>
      </c>
      <c r="B381" s="8" t="s">
        <v>1406</v>
      </c>
      <c r="C381" s="8" t="s">
        <v>380</v>
      </c>
      <c r="D381" s="8" t="s">
        <v>1407</v>
      </c>
      <c r="E381" s="8">
        <v>1.6638399999999999E-7</v>
      </c>
      <c r="F381" s="8">
        <v>0</v>
      </c>
      <c r="G381" s="8">
        <v>1</v>
      </c>
      <c r="H381" s="8">
        <v>1</v>
      </c>
      <c r="I381" s="8">
        <v>10</v>
      </c>
      <c r="J381" s="8" t="s">
        <v>1384</v>
      </c>
      <c r="K381" s="8" t="s">
        <v>1408</v>
      </c>
      <c r="L381" s="8">
        <v>0</v>
      </c>
      <c r="M381" s="8">
        <v>1645.9161200000001</v>
      </c>
      <c r="N381" s="8">
        <v>0</v>
      </c>
      <c r="O381" s="8">
        <v>0.44600000000000001</v>
      </c>
      <c r="P381" s="8">
        <v>0.61399999999999999</v>
      </c>
      <c r="Q381" s="8">
        <v>0.60099999999999998</v>
      </c>
      <c r="R381" s="8">
        <v>1.0529999999999999</v>
      </c>
      <c r="S381" s="8">
        <v>2.274</v>
      </c>
      <c r="T381" s="8">
        <v>150779.98339843799</v>
      </c>
      <c r="U381" s="8">
        <v>67233.913574218794</v>
      </c>
      <c r="V381" s="8">
        <v>92504.17578125</v>
      </c>
      <c r="W381" s="8">
        <v>90608.09765625</v>
      </c>
      <c r="X381" s="8">
        <v>158823.91015625</v>
      </c>
      <c r="Y381" s="8">
        <v>342891.232421875</v>
      </c>
      <c r="Z381" s="8">
        <v>0</v>
      </c>
      <c r="AA381" s="8">
        <f t="shared" si="40"/>
        <v>150779.98339843799</v>
      </c>
      <c r="AB381" s="8">
        <f t="shared" si="41"/>
        <v>115920.54064520482</v>
      </c>
      <c r="AC381" s="8">
        <f t="shared" si="42"/>
        <v>147065.46229133545</v>
      </c>
      <c r="AD381" s="8">
        <f t="shared" si="43"/>
        <v>140477.67078488372</v>
      </c>
      <c r="AE381" s="8">
        <f t="shared" si="44"/>
        <v>240642.2881155303</v>
      </c>
      <c r="AF381" s="8">
        <f t="shared" si="45"/>
        <v>532439.80189732136</v>
      </c>
      <c r="AG381" s="8">
        <f t="shared" si="46"/>
        <v>2.2079141132159958</v>
      </c>
      <c r="AH381" s="8">
        <f t="shared" si="47"/>
        <v>0.23113667719214098</v>
      </c>
    </row>
    <row r="382" spans="1:34" s="1" customFormat="1" x14ac:dyDescent="0.35">
      <c r="A382" s="8" t="s">
        <v>41</v>
      </c>
      <c r="B382" s="8" t="s">
        <v>1409</v>
      </c>
      <c r="C382" s="8" t="s">
        <v>1410</v>
      </c>
      <c r="D382" s="8" t="s">
        <v>1411</v>
      </c>
      <c r="E382" s="8">
        <v>1.6423000000000001E-8</v>
      </c>
      <c r="F382" s="8">
        <v>0</v>
      </c>
      <c r="G382" s="8">
        <v>1</v>
      </c>
      <c r="H382" s="8">
        <v>1</v>
      </c>
      <c r="I382" s="8">
        <v>2</v>
      </c>
      <c r="J382" s="8" t="s">
        <v>1384</v>
      </c>
      <c r="K382" s="8" t="s">
        <v>1412</v>
      </c>
      <c r="L382" s="8">
        <v>1</v>
      </c>
      <c r="M382" s="8">
        <v>3227.7321000000002</v>
      </c>
      <c r="N382" s="8">
        <v>0</v>
      </c>
      <c r="O382" s="8">
        <v>0.35899999999999999</v>
      </c>
      <c r="P382" s="8">
        <v>0.63</v>
      </c>
      <c r="Q382" s="8">
        <v>0.39</v>
      </c>
      <c r="R382" s="8">
        <v>0.56799999999999995</v>
      </c>
      <c r="S382" s="8">
        <v>0.35099999999999998</v>
      </c>
      <c r="T382" s="8">
        <v>11223.455078125</v>
      </c>
      <c r="U382" s="8">
        <v>4030.095703125</v>
      </c>
      <c r="V382" s="8">
        <v>7074.3388671875</v>
      </c>
      <c r="W382" s="8">
        <v>4378.31201171875</v>
      </c>
      <c r="X382" s="8">
        <v>6372.998046875</v>
      </c>
      <c r="Y382" s="8">
        <v>3941.20068359375</v>
      </c>
      <c r="Z382" s="8">
        <v>0</v>
      </c>
      <c r="AA382" s="8">
        <f t="shared" si="40"/>
        <v>11223.455078125</v>
      </c>
      <c r="AB382" s="8">
        <f t="shared" si="41"/>
        <v>6948.4408674568967</v>
      </c>
      <c r="AC382" s="8">
        <f t="shared" si="42"/>
        <v>11246.96163304849</v>
      </c>
      <c r="AD382" s="8">
        <f t="shared" si="43"/>
        <v>6788.0806383236431</v>
      </c>
      <c r="AE382" s="8">
        <f t="shared" si="44"/>
        <v>9656.0576467803021</v>
      </c>
      <c r="AF382" s="8">
        <f t="shared" si="45"/>
        <v>6119.8768378784935</v>
      </c>
      <c r="AG382" s="8">
        <f t="shared" si="46"/>
        <v>0.76699154828407579</v>
      </c>
      <c r="AH382" s="8">
        <f t="shared" si="47"/>
        <v>0.27175419818137342</v>
      </c>
    </row>
    <row r="383" spans="1:34" s="1" customFormat="1" x14ac:dyDescent="0.35">
      <c r="A383" s="8" t="s">
        <v>41</v>
      </c>
      <c r="B383" s="8" t="s">
        <v>1413</v>
      </c>
      <c r="C383" s="8" t="s">
        <v>933</v>
      </c>
      <c r="D383" s="8" t="s">
        <v>1414</v>
      </c>
      <c r="E383" s="8">
        <v>3.2263599999999999E-6</v>
      </c>
      <c r="F383" s="8">
        <v>0</v>
      </c>
      <c r="G383" s="8">
        <v>1</v>
      </c>
      <c r="H383" s="8">
        <v>1</v>
      </c>
      <c r="I383" s="8">
        <v>4</v>
      </c>
      <c r="J383" s="8" t="s">
        <v>1384</v>
      </c>
      <c r="K383" s="8" t="s">
        <v>1415</v>
      </c>
      <c r="L383" s="8">
        <v>1</v>
      </c>
      <c r="M383" s="8">
        <v>1726.97147</v>
      </c>
      <c r="N383" s="8">
        <v>0</v>
      </c>
      <c r="O383" s="8">
        <v>0.58299999999999996</v>
      </c>
      <c r="P383" s="8">
        <v>0.73399999999999999</v>
      </c>
      <c r="Q383" s="8">
        <v>0.70799999999999996</v>
      </c>
      <c r="R383" s="8">
        <v>0.877</v>
      </c>
      <c r="S383" s="8">
        <v>0.65900000000000003</v>
      </c>
      <c r="T383" s="8">
        <v>114017.62109375</v>
      </c>
      <c r="U383" s="8">
        <v>66494.615234375</v>
      </c>
      <c r="V383" s="8">
        <v>83668.30859375</v>
      </c>
      <c r="W383" s="8">
        <v>80709.677734375</v>
      </c>
      <c r="X383" s="8">
        <v>100014.6953125</v>
      </c>
      <c r="Y383" s="8">
        <v>75109.330078125</v>
      </c>
      <c r="Z383" s="8">
        <v>0</v>
      </c>
      <c r="AA383" s="8">
        <f t="shared" si="40"/>
        <v>114017.62109375</v>
      </c>
      <c r="AB383" s="8">
        <f t="shared" si="41"/>
        <v>114645.88833512932</v>
      </c>
      <c r="AC383" s="8">
        <f t="shared" si="42"/>
        <v>133017.978686407</v>
      </c>
      <c r="AD383" s="8">
        <f t="shared" si="43"/>
        <v>125131.28330910852</v>
      </c>
      <c r="AE383" s="8">
        <f t="shared" si="44"/>
        <v>151537.41714015152</v>
      </c>
      <c r="AF383" s="8">
        <f t="shared" si="45"/>
        <v>116629.39453125</v>
      </c>
      <c r="AG383" s="8">
        <f t="shared" si="46"/>
        <v>1.0874156071132561</v>
      </c>
      <c r="AH383" s="8">
        <f t="shared" si="47"/>
        <v>0.43702417703313601</v>
      </c>
    </row>
    <row r="384" spans="1:34" s="1" customFormat="1" x14ac:dyDescent="0.35">
      <c r="A384" s="8" t="s">
        <v>41</v>
      </c>
      <c r="B384" s="8" t="s">
        <v>1416</v>
      </c>
      <c r="C384" s="8" t="s">
        <v>509</v>
      </c>
      <c r="D384" s="8" t="s">
        <v>1417</v>
      </c>
      <c r="E384" s="8">
        <v>2.0325900000000001E-7</v>
      </c>
      <c r="F384" s="8">
        <v>0</v>
      </c>
      <c r="G384" s="8">
        <v>1</v>
      </c>
      <c r="H384" s="8">
        <v>1</v>
      </c>
      <c r="I384" s="8">
        <v>4</v>
      </c>
      <c r="J384" s="8" t="s">
        <v>1384</v>
      </c>
      <c r="K384" s="8" t="s">
        <v>1418</v>
      </c>
      <c r="L384" s="8">
        <v>1</v>
      </c>
      <c r="M384" s="8">
        <v>1797.9544100000001</v>
      </c>
      <c r="N384" s="8">
        <v>0</v>
      </c>
      <c r="O384" s="8">
        <v>0.46899999999999997</v>
      </c>
      <c r="P384" s="8">
        <v>0.60199999999999998</v>
      </c>
      <c r="Q384" s="8">
        <v>0.65500000000000003</v>
      </c>
      <c r="R384" s="8">
        <v>0.70399999999999996</v>
      </c>
      <c r="S384" s="8">
        <v>0.56000000000000005</v>
      </c>
      <c r="T384" s="8">
        <v>44314.513671875</v>
      </c>
      <c r="U384" s="8">
        <v>20799.0361328125</v>
      </c>
      <c r="V384" s="8">
        <v>26662.8447265625</v>
      </c>
      <c r="W384" s="8">
        <v>29047.0322265625</v>
      </c>
      <c r="X384" s="8">
        <v>31209.3681640625</v>
      </c>
      <c r="Y384" s="8">
        <v>24804.5</v>
      </c>
      <c r="Z384" s="8">
        <v>0</v>
      </c>
      <c r="AA384" s="8">
        <f t="shared" si="40"/>
        <v>44314.513671875</v>
      </c>
      <c r="AB384" s="8">
        <f t="shared" si="41"/>
        <v>35860.407125538797</v>
      </c>
      <c r="AC384" s="8">
        <f t="shared" si="42"/>
        <v>42389.260296601751</v>
      </c>
      <c r="AD384" s="8">
        <f t="shared" si="43"/>
        <v>45034.158490794573</v>
      </c>
      <c r="AE384" s="8">
        <f t="shared" si="44"/>
        <v>47286.921460700753</v>
      </c>
      <c r="AF384" s="8">
        <f t="shared" si="45"/>
        <v>38516.304347826088</v>
      </c>
      <c r="AG384" s="8">
        <f t="shared" si="46"/>
        <v>1.0675009870865921</v>
      </c>
      <c r="AH384" s="8">
        <f t="shared" si="47"/>
        <v>0.49406076062777815</v>
      </c>
    </row>
    <row r="385" spans="1:34" s="1" customFormat="1" x14ac:dyDescent="0.35">
      <c r="A385" s="8" t="s">
        <v>41</v>
      </c>
      <c r="B385" s="8" t="s">
        <v>1419</v>
      </c>
      <c r="C385" s="8" t="s">
        <v>178</v>
      </c>
      <c r="D385" s="8" t="s">
        <v>1420</v>
      </c>
      <c r="E385" s="8">
        <v>1.56568E-4</v>
      </c>
      <c r="F385" s="8">
        <v>0</v>
      </c>
      <c r="G385" s="8">
        <v>1</v>
      </c>
      <c r="H385" s="8">
        <v>1</v>
      </c>
      <c r="I385" s="8">
        <v>6</v>
      </c>
      <c r="J385" s="8" t="s">
        <v>1384</v>
      </c>
      <c r="K385" s="8" t="s">
        <v>1421</v>
      </c>
      <c r="L385" s="8">
        <v>1</v>
      </c>
      <c r="M385" s="8">
        <v>1385.81025</v>
      </c>
      <c r="N385" s="8">
        <v>0</v>
      </c>
      <c r="O385" s="8">
        <v>0.55200000000000005</v>
      </c>
      <c r="P385" s="8">
        <v>0.754</v>
      </c>
      <c r="Q385" s="8">
        <v>0.76400000000000001</v>
      </c>
      <c r="R385" s="8">
        <v>0.875</v>
      </c>
      <c r="S385" s="8">
        <v>0.59799999999999998</v>
      </c>
      <c r="T385" s="8">
        <v>28471.7373046875</v>
      </c>
      <c r="U385" s="8">
        <v>15717.2373046875</v>
      </c>
      <c r="V385" s="8">
        <v>21472.9794921875</v>
      </c>
      <c r="W385" s="8">
        <v>21745.683105468801</v>
      </c>
      <c r="X385" s="8">
        <v>24910.168457031301</v>
      </c>
      <c r="Y385" s="8">
        <v>17037.93359375</v>
      </c>
      <c r="Z385" s="8">
        <v>0</v>
      </c>
      <c r="AA385" s="8">
        <f t="shared" si="40"/>
        <v>28471.7373046875</v>
      </c>
      <c r="AB385" s="8">
        <f t="shared" si="41"/>
        <v>27098.685008081899</v>
      </c>
      <c r="AC385" s="8">
        <f t="shared" si="42"/>
        <v>34138.282181538154</v>
      </c>
      <c r="AD385" s="8">
        <f t="shared" si="43"/>
        <v>33714.237372819844</v>
      </c>
      <c r="AE385" s="8">
        <f t="shared" si="44"/>
        <v>37742.679480350453</v>
      </c>
      <c r="AF385" s="8">
        <f t="shared" si="45"/>
        <v>26456.418623835401</v>
      </c>
      <c r="AG385" s="8">
        <f t="shared" si="46"/>
        <v>1.0914585828537828</v>
      </c>
      <c r="AH385" s="8">
        <f t="shared" si="47"/>
        <v>0.52609210831743192</v>
      </c>
    </row>
    <row r="386" spans="1:34" s="1" customFormat="1" x14ac:dyDescent="0.35">
      <c r="A386" s="8" t="s">
        <v>41</v>
      </c>
      <c r="B386" s="8" t="s">
        <v>1422</v>
      </c>
      <c r="C386" s="8" t="s">
        <v>1423</v>
      </c>
      <c r="D386" s="8" t="s">
        <v>1424</v>
      </c>
      <c r="E386" s="8">
        <v>9.8129200000000002E-7</v>
      </c>
      <c r="F386" s="8">
        <v>0</v>
      </c>
      <c r="G386" s="8">
        <v>1</v>
      </c>
      <c r="H386" s="8">
        <v>1</v>
      </c>
      <c r="I386" s="8">
        <v>2</v>
      </c>
      <c r="J386" s="8" t="s">
        <v>1384</v>
      </c>
      <c r="K386" s="8" t="s">
        <v>1425</v>
      </c>
      <c r="L386" s="8">
        <v>1</v>
      </c>
      <c r="M386" s="8">
        <v>3147.4713000000002</v>
      </c>
      <c r="N386" s="8">
        <v>0</v>
      </c>
      <c r="O386" s="8">
        <v>0.77200000000000002</v>
      </c>
      <c r="P386" s="8">
        <v>1.169</v>
      </c>
      <c r="Q386" s="8">
        <v>0.45700000000000002</v>
      </c>
      <c r="R386" s="8">
        <v>1.2470000000000001</v>
      </c>
      <c r="S386" s="8">
        <v>1.458</v>
      </c>
      <c r="T386" s="8">
        <v>6443.84033203125</v>
      </c>
      <c r="U386" s="8">
        <v>4975.7724609375</v>
      </c>
      <c r="V386" s="8">
        <v>7532.9580078125</v>
      </c>
      <c r="W386" s="8">
        <v>2946.69091796875</v>
      </c>
      <c r="X386" s="8">
        <v>8035.93701171875</v>
      </c>
      <c r="Y386" s="8">
        <v>9393.0839843750091</v>
      </c>
      <c r="Z386" s="8">
        <v>0</v>
      </c>
      <c r="AA386" s="8">
        <f t="shared" si="40"/>
        <v>6443.84033203125</v>
      </c>
      <c r="AB386" s="8">
        <f t="shared" si="41"/>
        <v>8578.9180360991377</v>
      </c>
      <c r="AC386" s="8">
        <f t="shared" si="42"/>
        <v>11976.085862976948</v>
      </c>
      <c r="AD386" s="8">
        <f t="shared" si="43"/>
        <v>4568.5130511143407</v>
      </c>
      <c r="AE386" s="8">
        <f t="shared" si="44"/>
        <v>12175.662138967802</v>
      </c>
      <c r="AF386" s="8">
        <f t="shared" si="45"/>
        <v>14585.534137228275</v>
      </c>
      <c r="AG386" s="8">
        <f t="shared" si="46"/>
        <v>1.1604092774909665</v>
      </c>
      <c r="AH386" s="8">
        <f t="shared" si="47"/>
        <v>0.694769259933674</v>
      </c>
    </row>
    <row r="387" spans="1:34" s="1" customFormat="1" x14ac:dyDescent="0.35">
      <c r="A387" s="8" t="s">
        <v>41</v>
      </c>
      <c r="B387" s="8" t="s">
        <v>1426</v>
      </c>
      <c r="C387" s="8" t="s">
        <v>1427</v>
      </c>
      <c r="D387" s="8" t="s">
        <v>1428</v>
      </c>
      <c r="E387" s="8">
        <v>6.2017399999999997E-9</v>
      </c>
      <c r="F387" s="8">
        <v>0</v>
      </c>
      <c r="G387" s="8">
        <v>1</v>
      </c>
      <c r="H387" s="8">
        <v>1</v>
      </c>
      <c r="I387" s="8">
        <v>2</v>
      </c>
      <c r="J387" s="8" t="s">
        <v>1384</v>
      </c>
      <c r="K387" s="8" t="s">
        <v>1429</v>
      </c>
      <c r="L387" s="8">
        <v>1</v>
      </c>
      <c r="M387" s="8">
        <v>2558.3953700000002</v>
      </c>
      <c r="N387" s="8">
        <v>0</v>
      </c>
      <c r="O387" s="8">
        <v>0.65600000000000003</v>
      </c>
      <c r="P387" s="8">
        <v>0.79700000000000004</v>
      </c>
      <c r="Q387" s="8">
        <v>0.69299999999999995</v>
      </c>
      <c r="R387" s="8">
        <v>0.90400000000000003</v>
      </c>
      <c r="S387" s="8">
        <v>0.45100000000000001</v>
      </c>
      <c r="T387" s="8">
        <v>42488.90234375</v>
      </c>
      <c r="U387" s="8">
        <v>27862.990234375</v>
      </c>
      <c r="V387" s="8">
        <v>33855.71875</v>
      </c>
      <c r="W387" s="8">
        <v>29427.8203125</v>
      </c>
      <c r="X387" s="8">
        <v>38401.82421875</v>
      </c>
      <c r="Y387" s="8">
        <v>19153.48046875</v>
      </c>
      <c r="Z387" s="8">
        <v>0</v>
      </c>
      <c r="AA387" s="8">
        <f t="shared" si="40"/>
        <v>42488.90234375</v>
      </c>
      <c r="AB387" s="8">
        <f t="shared" si="41"/>
        <v>48039.638335129312</v>
      </c>
      <c r="AC387" s="8">
        <f t="shared" si="42"/>
        <v>53824.672098569157</v>
      </c>
      <c r="AD387" s="8">
        <f t="shared" si="43"/>
        <v>45624.527616279069</v>
      </c>
      <c r="AE387" s="8">
        <f t="shared" si="44"/>
        <v>58184.582149621208</v>
      </c>
      <c r="AF387" s="8">
        <f t="shared" si="45"/>
        <v>29741.429299301242</v>
      </c>
      <c r="AG387" s="8">
        <f t="shared" si="46"/>
        <v>0.9251649928366914</v>
      </c>
      <c r="AH387" s="8">
        <f t="shared" si="47"/>
        <v>0.70512334664829623</v>
      </c>
    </row>
    <row r="388" spans="1:34" s="1" customFormat="1" x14ac:dyDescent="0.35">
      <c r="A388" s="8" t="s">
        <v>41</v>
      </c>
      <c r="B388" s="8" t="s">
        <v>1430</v>
      </c>
      <c r="C388" s="8" t="s">
        <v>1431</v>
      </c>
      <c r="D388" s="8" t="s">
        <v>1432</v>
      </c>
      <c r="E388" s="8">
        <v>2.1925200000000001E-7</v>
      </c>
      <c r="F388" s="8">
        <v>0</v>
      </c>
      <c r="G388" s="8">
        <v>1</v>
      </c>
      <c r="H388" s="8">
        <v>1</v>
      </c>
      <c r="I388" s="8">
        <v>2</v>
      </c>
      <c r="J388" s="8" t="s">
        <v>1384</v>
      </c>
      <c r="K388" s="8" t="s">
        <v>1433</v>
      </c>
      <c r="L388" s="8">
        <v>1</v>
      </c>
      <c r="M388" s="8">
        <v>3414.79205</v>
      </c>
      <c r="N388" s="8">
        <v>0</v>
      </c>
      <c r="O388" s="8">
        <v>0.254</v>
      </c>
      <c r="P388" s="8">
        <v>0.26</v>
      </c>
      <c r="Q388" s="8">
        <v>0.34899999999999998</v>
      </c>
      <c r="R388" s="8">
        <v>0.32100000000000001</v>
      </c>
      <c r="S388" s="8">
        <v>0.40600000000000003</v>
      </c>
      <c r="T388" s="8">
        <v>15993.69921875</v>
      </c>
      <c r="U388" s="8">
        <v>4057.62841796875</v>
      </c>
      <c r="V388" s="8">
        <v>4153.435546875</v>
      </c>
      <c r="W388" s="8">
        <v>5575.97119140625</v>
      </c>
      <c r="X388" s="8">
        <v>5133.22021484375</v>
      </c>
      <c r="Y388" s="8">
        <v>6494.40673828124</v>
      </c>
      <c r="Z388" s="8">
        <v>0</v>
      </c>
      <c r="AA388" s="8">
        <f t="shared" ref="AA388:AA451" si="48">T388/1</f>
        <v>15993.69921875</v>
      </c>
      <c r="AB388" s="8">
        <f t="shared" ref="AB388:AB451" si="49">U388/0.58</f>
        <v>6995.9110654633623</v>
      </c>
      <c r="AC388" s="8">
        <f t="shared" ref="AC388:AC451" si="50">V388/0.629</f>
        <v>6603.2361635532588</v>
      </c>
      <c r="AD388" s="8">
        <f t="shared" ref="AD388:AD451" si="51">W388/0.645</f>
        <v>8644.9165758236431</v>
      </c>
      <c r="AE388" s="8">
        <f t="shared" ref="AE388:AE451" si="52">X388/0.66</f>
        <v>7777.606386126894</v>
      </c>
      <c r="AF388" s="8">
        <f t="shared" ref="AF388:AF451" si="53">Y388/0.644</f>
        <v>10084.482512859067</v>
      </c>
      <c r="AG388" s="8">
        <f t="shared" ref="AG388:AG451" si="54">AVERAGE(AD388:AF388)/+AVERAGE(AA388:AC388)</f>
        <v>0.89572341483257667</v>
      </c>
      <c r="AH388" s="8">
        <f t="shared" ref="AH388:AH451" si="55">TTEST(AD388:AF388,AA388:AC388,2,2)</f>
        <v>0.75963402636464006</v>
      </c>
    </row>
    <row r="389" spans="1:34" s="1" customFormat="1" x14ac:dyDescent="0.35">
      <c r="A389" s="8" t="s">
        <v>41</v>
      </c>
      <c r="B389" s="8" t="s">
        <v>1434</v>
      </c>
      <c r="C389" s="8" t="s">
        <v>1435</v>
      </c>
      <c r="D389" s="8" t="s">
        <v>1436</v>
      </c>
      <c r="E389" s="8">
        <v>3.9201E-6</v>
      </c>
      <c r="F389" s="8">
        <v>0</v>
      </c>
      <c r="G389" s="8">
        <v>1</v>
      </c>
      <c r="H389" s="8">
        <v>1</v>
      </c>
      <c r="I389" s="8">
        <v>7</v>
      </c>
      <c r="J389" s="8" t="s">
        <v>1384</v>
      </c>
      <c r="K389" s="8" t="s">
        <v>1437</v>
      </c>
      <c r="L389" s="8">
        <v>0</v>
      </c>
      <c r="M389" s="8">
        <v>1755.88318</v>
      </c>
      <c r="N389" s="8">
        <v>0</v>
      </c>
      <c r="O389" s="8">
        <v>0.47</v>
      </c>
      <c r="P389" s="8">
        <v>0.72899999999999998</v>
      </c>
      <c r="Q389" s="8">
        <v>0.49299999999999999</v>
      </c>
      <c r="R389" s="8">
        <v>0.68400000000000005</v>
      </c>
      <c r="S389" s="8">
        <v>0.68899999999999995</v>
      </c>
      <c r="T389" s="8">
        <v>38528.348510742202</v>
      </c>
      <c r="U389" s="8">
        <v>18121.498535156301</v>
      </c>
      <c r="V389" s="8">
        <v>28098.856079101599</v>
      </c>
      <c r="W389" s="8">
        <v>18978.140625</v>
      </c>
      <c r="X389" s="8">
        <v>26356.5627441406</v>
      </c>
      <c r="Y389" s="8">
        <v>26539.850463867198</v>
      </c>
      <c r="Z389" s="8">
        <v>0</v>
      </c>
      <c r="AA389" s="8">
        <f t="shared" si="48"/>
        <v>38528.348510742202</v>
      </c>
      <c r="AB389" s="8">
        <f t="shared" si="49"/>
        <v>31243.962991648797</v>
      </c>
      <c r="AC389" s="8">
        <f t="shared" si="50"/>
        <v>44672.267216377739</v>
      </c>
      <c r="AD389" s="8">
        <f t="shared" si="51"/>
        <v>29423.473837209302</v>
      </c>
      <c r="AE389" s="8">
        <f t="shared" si="52"/>
        <v>39934.185975970606</v>
      </c>
      <c r="AF389" s="8">
        <f t="shared" si="53"/>
        <v>41210.947925259621</v>
      </c>
      <c r="AG389" s="8">
        <f t="shared" si="54"/>
        <v>0.96613233214083605</v>
      </c>
      <c r="AH389" s="8">
        <f t="shared" si="55"/>
        <v>0.82221798349079966</v>
      </c>
    </row>
    <row r="390" spans="1:34" s="2" customFormat="1" x14ac:dyDescent="0.35">
      <c r="A390" s="7" t="s">
        <v>41</v>
      </c>
      <c r="B390" s="7" t="s">
        <v>1438</v>
      </c>
      <c r="C390" s="7" t="s">
        <v>1439</v>
      </c>
      <c r="D390" s="7" t="s">
        <v>1440</v>
      </c>
      <c r="E390" s="7">
        <v>1.1062E-13</v>
      </c>
      <c r="F390" s="7">
        <v>0</v>
      </c>
      <c r="G390" s="7">
        <v>1</v>
      </c>
      <c r="H390" s="7">
        <v>1</v>
      </c>
      <c r="I390" s="7">
        <v>6</v>
      </c>
      <c r="J390" s="7" t="s">
        <v>1441</v>
      </c>
      <c r="K390" s="7" t="s">
        <v>1442</v>
      </c>
      <c r="L390" s="7">
        <v>1</v>
      </c>
      <c r="M390" s="7">
        <v>2643.38022</v>
      </c>
      <c r="N390" s="7">
        <v>0</v>
      </c>
      <c r="O390" s="7">
        <v>0.46700000000000003</v>
      </c>
      <c r="P390" s="7">
        <v>0.58899999999999997</v>
      </c>
      <c r="Q390" s="7">
        <v>0.46300000000000002</v>
      </c>
      <c r="R390" s="7">
        <v>0.44700000000000001</v>
      </c>
      <c r="S390" s="7">
        <v>0.44</v>
      </c>
      <c r="T390" s="7">
        <v>22445.591796875</v>
      </c>
      <c r="U390" s="7">
        <v>10482.628417968701</v>
      </c>
      <c r="V390" s="7">
        <v>13227.1838378906</v>
      </c>
      <c r="W390" s="7">
        <v>10395.7666015625</v>
      </c>
      <c r="X390" s="7">
        <v>10038.806152343799</v>
      </c>
      <c r="Y390" s="7">
        <v>9881.9270019531195</v>
      </c>
      <c r="Z390" s="7">
        <v>0</v>
      </c>
      <c r="AA390" s="7">
        <f t="shared" si="48"/>
        <v>22445.591796875</v>
      </c>
      <c r="AB390" s="7">
        <f t="shared" si="49"/>
        <v>18073.497272359829</v>
      </c>
      <c r="AC390" s="7">
        <f t="shared" si="50"/>
        <v>21028.909122242607</v>
      </c>
      <c r="AD390" s="7">
        <f t="shared" si="51"/>
        <v>16117.467599321704</v>
      </c>
      <c r="AE390" s="7">
        <f t="shared" si="52"/>
        <v>15210.312352036059</v>
      </c>
      <c r="AF390" s="7">
        <f t="shared" si="53"/>
        <v>15344.607145889937</v>
      </c>
      <c r="AG390" s="7">
        <f t="shared" si="54"/>
        <v>0.7583087747557391</v>
      </c>
      <c r="AH390" s="7">
        <f t="shared" si="55"/>
        <v>1.9765260514064412E-2</v>
      </c>
    </row>
    <row r="391" spans="1:34" s="2" customFormat="1" x14ac:dyDescent="0.35">
      <c r="A391" s="7" t="s">
        <v>41</v>
      </c>
      <c r="B391" s="7" t="s">
        <v>1443</v>
      </c>
      <c r="C391" s="7" t="s">
        <v>1444</v>
      </c>
      <c r="D391" s="7" t="s">
        <v>1445</v>
      </c>
      <c r="E391" s="7">
        <v>7.6924400000000003E-7</v>
      </c>
      <c r="F391" s="7">
        <v>0</v>
      </c>
      <c r="G391" s="7">
        <v>1</v>
      </c>
      <c r="H391" s="7">
        <v>1</v>
      </c>
      <c r="I391" s="7">
        <v>10</v>
      </c>
      <c r="J391" s="7" t="s">
        <v>1441</v>
      </c>
      <c r="K391" s="7" t="s">
        <v>1446</v>
      </c>
      <c r="L391" s="7">
        <v>0</v>
      </c>
      <c r="M391" s="7">
        <v>2298.2017999999998</v>
      </c>
      <c r="N391" s="7">
        <v>0</v>
      </c>
      <c r="O391" s="7">
        <v>0.47799999999999998</v>
      </c>
      <c r="P391" s="7">
        <v>0.45900000000000002</v>
      </c>
      <c r="Q391" s="7">
        <v>0.70299999999999996</v>
      </c>
      <c r="R391" s="7">
        <v>0.82499999999999996</v>
      </c>
      <c r="S391" s="7">
        <v>0.96699999999999997</v>
      </c>
      <c r="T391" s="7">
        <v>322568.51953125</v>
      </c>
      <c r="U391" s="7">
        <v>154338.87573242199</v>
      </c>
      <c r="V391" s="7">
        <v>148009.48974609401</v>
      </c>
      <c r="W391" s="7">
        <v>226627.7265625</v>
      </c>
      <c r="X391" s="7">
        <v>266245.81542968698</v>
      </c>
      <c r="Y391" s="7">
        <v>311949.42675781302</v>
      </c>
      <c r="Z391" s="7">
        <v>0</v>
      </c>
      <c r="AA391" s="7">
        <f t="shared" si="48"/>
        <v>322568.51953125</v>
      </c>
      <c r="AB391" s="7">
        <f t="shared" si="49"/>
        <v>266101.5098834862</v>
      </c>
      <c r="AC391" s="7">
        <f t="shared" si="50"/>
        <v>235309.20468377427</v>
      </c>
      <c r="AD391" s="7">
        <f t="shared" si="51"/>
        <v>351360.81637596898</v>
      </c>
      <c r="AE391" s="7">
        <f t="shared" si="52"/>
        <v>403402.75065104087</v>
      </c>
      <c r="AF391" s="7">
        <f t="shared" si="53"/>
        <v>484393.51981026866</v>
      </c>
      <c r="AG391" s="7">
        <f t="shared" si="54"/>
        <v>1.5038693155817222</v>
      </c>
      <c r="AH391" s="7">
        <f t="shared" si="55"/>
        <v>4.0577294718312319E-2</v>
      </c>
    </row>
    <row r="392" spans="1:34" s="1" customFormat="1" x14ac:dyDescent="0.35">
      <c r="A392" s="8" t="s">
        <v>41</v>
      </c>
      <c r="B392" s="8" t="s">
        <v>1447</v>
      </c>
      <c r="C392" s="8" t="s">
        <v>1448</v>
      </c>
      <c r="D392" s="8" t="s">
        <v>1449</v>
      </c>
      <c r="E392" s="8">
        <v>5.72402E-11</v>
      </c>
      <c r="F392" s="8">
        <v>0</v>
      </c>
      <c r="G392" s="8">
        <v>1</v>
      </c>
      <c r="H392" s="8">
        <v>1</v>
      </c>
      <c r="I392" s="8">
        <v>14</v>
      </c>
      <c r="J392" s="8" t="s">
        <v>1441</v>
      </c>
      <c r="K392" s="8" t="s">
        <v>1450</v>
      </c>
      <c r="L392" s="8">
        <v>1</v>
      </c>
      <c r="M392" s="8">
        <v>2723.4689899999998</v>
      </c>
      <c r="N392" s="8">
        <v>0</v>
      </c>
      <c r="O392" s="8">
        <v>0.48399999999999999</v>
      </c>
      <c r="P392" s="8">
        <v>0.54100000000000004</v>
      </c>
      <c r="Q392" s="8">
        <v>1.0429999999999999</v>
      </c>
      <c r="R392" s="8">
        <v>0.86099999999999999</v>
      </c>
      <c r="S392" s="8">
        <v>0.70299999999999996</v>
      </c>
      <c r="T392" s="8">
        <v>109663.050292969</v>
      </c>
      <c r="U392" s="8">
        <v>53104.740234375</v>
      </c>
      <c r="V392" s="8">
        <v>59277.654296875</v>
      </c>
      <c r="W392" s="8">
        <v>114339.00390625</v>
      </c>
      <c r="X392" s="8">
        <v>94374.415283203198</v>
      </c>
      <c r="Y392" s="8">
        <v>77096.962646484404</v>
      </c>
      <c r="Z392" s="8">
        <v>0</v>
      </c>
      <c r="AA392" s="8">
        <f t="shared" si="48"/>
        <v>109663.050292969</v>
      </c>
      <c r="AB392" s="8">
        <f t="shared" si="49"/>
        <v>91559.896955818971</v>
      </c>
      <c r="AC392" s="8">
        <f t="shared" si="50"/>
        <v>94241.103810612083</v>
      </c>
      <c r="AD392" s="8">
        <f t="shared" si="51"/>
        <v>177269.77349806202</v>
      </c>
      <c r="AE392" s="8">
        <f t="shared" si="52"/>
        <v>142991.53830788363</v>
      </c>
      <c r="AF392" s="8">
        <f t="shared" si="53"/>
        <v>119715.78050696336</v>
      </c>
      <c r="AG392" s="8">
        <f t="shared" si="54"/>
        <v>1.4891053268082892</v>
      </c>
      <c r="AH392" s="8">
        <f t="shared" si="55"/>
        <v>5.2412727380763607E-2</v>
      </c>
    </row>
    <row r="393" spans="1:34" s="1" customFormat="1" x14ac:dyDescent="0.35">
      <c r="A393" s="8" t="s">
        <v>41</v>
      </c>
      <c r="B393" s="8" t="s">
        <v>1451</v>
      </c>
      <c r="C393" s="8" t="s">
        <v>43</v>
      </c>
      <c r="D393" s="8" t="s">
        <v>1452</v>
      </c>
      <c r="E393" s="8">
        <v>1.36038E-5</v>
      </c>
      <c r="F393" s="8">
        <v>0</v>
      </c>
      <c r="G393" s="8">
        <v>1</v>
      </c>
      <c r="H393" s="8">
        <v>1</v>
      </c>
      <c r="I393" s="8">
        <v>6</v>
      </c>
      <c r="J393" s="8" t="s">
        <v>1441</v>
      </c>
      <c r="K393" s="8" t="s">
        <v>1453</v>
      </c>
      <c r="L393" s="8">
        <v>1</v>
      </c>
      <c r="M393" s="8">
        <v>1228.67482</v>
      </c>
      <c r="N393" s="8">
        <v>0</v>
      </c>
      <c r="O393" s="8">
        <v>0.51600000000000001</v>
      </c>
      <c r="P393" s="8">
        <v>0.68200000000000005</v>
      </c>
      <c r="Q393" s="8">
        <v>1.2849999999999999</v>
      </c>
      <c r="R393" s="8">
        <v>0.95</v>
      </c>
      <c r="S393" s="8">
        <v>0.8</v>
      </c>
      <c r="T393" s="8">
        <v>45327.1171875</v>
      </c>
      <c r="U393" s="8">
        <v>23384.15234375</v>
      </c>
      <c r="V393" s="8">
        <v>30904.513671875</v>
      </c>
      <c r="W393" s="8">
        <v>58241.328125</v>
      </c>
      <c r="X393" s="8">
        <v>43062.13671875</v>
      </c>
      <c r="Y393" s="8">
        <v>36283.69921875</v>
      </c>
      <c r="Z393" s="8">
        <v>0</v>
      </c>
      <c r="AA393" s="8">
        <f t="shared" si="48"/>
        <v>45327.1171875</v>
      </c>
      <c r="AB393" s="8">
        <f t="shared" si="49"/>
        <v>40317.504040948275</v>
      </c>
      <c r="AC393" s="8">
        <f t="shared" si="50"/>
        <v>49132.772133346582</v>
      </c>
      <c r="AD393" s="8">
        <f t="shared" si="51"/>
        <v>90296.632751937985</v>
      </c>
      <c r="AE393" s="8">
        <f t="shared" si="52"/>
        <v>65245.661695075753</v>
      </c>
      <c r="AF393" s="8">
        <f t="shared" si="53"/>
        <v>56341.14785520186</v>
      </c>
      <c r="AG393" s="8">
        <f t="shared" si="54"/>
        <v>1.5720992743452025</v>
      </c>
      <c r="AH393" s="8">
        <f t="shared" si="55"/>
        <v>7.0264665609016147E-2</v>
      </c>
    </row>
    <row r="394" spans="1:34" s="1" customFormat="1" x14ac:dyDescent="0.35">
      <c r="A394" s="8" t="s">
        <v>41</v>
      </c>
      <c r="B394" s="8" t="s">
        <v>1454</v>
      </c>
      <c r="C394" s="8" t="s">
        <v>1455</v>
      </c>
      <c r="D394" s="8" t="s">
        <v>1456</v>
      </c>
      <c r="E394" s="8">
        <v>1.07347E-7</v>
      </c>
      <c r="F394" s="8">
        <v>0</v>
      </c>
      <c r="G394" s="8">
        <v>1</v>
      </c>
      <c r="H394" s="8">
        <v>1</v>
      </c>
      <c r="I394" s="8">
        <v>4</v>
      </c>
      <c r="J394" s="8" t="s">
        <v>1441</v>
      </c>
      <c r="K394" s="8" t="s">
        <v>1457</v>
      </c>
      <c r="L394" s="8">
        <v>1</v>
      </c>
      <c r="M394" s="8">
        <v>3747.8645099999999</v>
      </c>
      <c r="N394" s="8">
        <v>0</v>
      </c>
      <c r="O394" s="8">
        <v>0.51</v>
      </c>
      <c r="P394" s="8">
        <v>0.50700000000000001</v>
      </c>
      <c r="Q394" s="8">
        <v>0.33200000000000002</v>
      </c>
      <c r="R394" s="8">
        <v>0.54100000000000004</v>
      </c>
      <c r="S394" s="8">
        <v>0.35699999999999998</v>
      </c>
      <c r="T394" s="8">
        <v>9830.224609375</v>
      </c>
      <c r="U394" s="8">
        <v>5009.58740234375</v>
      </c>
      <c r="V394" s="8">
        <v>4986.2353515625</v>
      </c>
      <c r="W394" s="8">
        <v>3267.3585205078102</v>
      </c>
      <c r="X394" s="8">
        <v>5317.408203125</v>
      </c>
      <c r="Y394" s="8">
        <v>3509.77221679688</v>
      </c>
      <c r="Z394" s="8">
        <v>0</v>
      </c>
      <c r="AA394" s="8">
        <f t="shared" si="48"/>
        <v>9830.224609375</v>
      </c>
      <c r="AB394" s="8">
        <f t="shared" si="49"/>
        <v>8637.2196592133623</v>
      </c>
      <c r="AC394" s="8">
        <f t="shared" si="50"/>
        <v>7927.2422123410179</v>
      </c>
      <c r="AD394" s="8">
        <f t="shared" si="51"/>
        <v>5065.6721248183103</v>
      </c>
      <c r="AE394" s="8">
        <f t="shared" si="52"/>
        <v>8056.679095643939</v>
      </c>
      <c r="AF394" s="8">
        <f t="shared" si="53"/>
        <v>5449.9568583802484</v>
      </c>
      <c r="AG394" s="8">
        <f t="shared" si="54"/>
        <v>0.70363813914824547</v>
      </c>
      <c r="AH394" s="8">
        <f t="shared" si="55"/>
        <v>7.5226576944005225E-2</v>
      </c>
    </row>
    <row r="395" spans="1:34" s="1" customFormat="1" x14ac:dyDescent="0.35">
      <c r="A395" s="8" t="s">
        <v>41</v>
      </c>
      <c r="B395" s="8" t="s">
        <v>1458</v>
      </c>
      <c r="C395" s="8" t="s">
        <v>1459</v>
      </c>
      <c r="D395" s="8" t="s">
        <v>1460</v>
      </c>
      <c r="E395" s="8">
        <v>3.9673199999999999E-2</v>
      </c>
      <c r="F395" s="8">
        <v>2.48658E-3</v>
      </c>
      <c r="G395" s="8">
        <v>1</v>
      </c>
      <c r="H395" s="8">
        <v>1</v>
      </c>
      <c r="I395" s="8">
        <v>3</v>
      </c>
      <c r="J395" s="8" t="s">
        <v>1441</v>
      </c>
      <c r="K395" s="8" t="s">
        <v>1461</v>
      </c>
      <c r="L395" s="8">
        <v>1</v>
      </c>
      <c r="M395" s="8">
        <v>3335.7213299999999</v>
      </c>
      <c r="N395" s="8">
        <v>0</v>
      </c>
      <c r="O395" s="8">
        <v>0.51200000000000001</v>
      </c>
      <c r="P395" s="8">
        <v>0.58299999999999996</v>
      </c>
      <c r="Q395" s="8">
        <v>0.36599999999999999</v>
      </c>
      <c r="R395" s="8">
        <v>0.57599999999999996</v>
      </c>
      <c r="S395" s="8">
        <v>0.51300000000000001</v>
      </c>
      <c r="T395" s="8">
        <v>30211.8291015625</v>
      </c>
      <c r="U395" s="8">
        <v>15463.5361328125</v>
      </c>
      <c r="V395" s="8">
        <v>17617.912597656301</v>
      </c>
      <c r="W395" s="8">
        <v>11055.865722656201</v>
      </c>
      <c r="X395" s="8">
        <v>17405.976074218801</v>
      </c>
      <c r="Y395" s="8">
        <v>15487.229980468799</v>
      </c>
      <c r="Z395" s="8">
        <v>0</v>
      </c>
      <c r="AA395" s="8">
        <f t="shared" si="48"/>
        <v>30211.8291015625</v>
      </c>
      <c r="AB395" s="8">
        <f t="shared" si="49"/>
        <v>26661.269194504312</v>
      </c>
      <c r="AC395" s="8">
        <f t="shared" si="50"/>
        <v>28009.399996273929</v>
      </c>
      <c r="AD395" s="8">
        <f t="shared" si="51"/>
        <v>17140.877089389458</v>
      </c>
      <c r="AE395" s="8">
        <f t="shared" si="52"/>
        <v>26372.691021543636</v>
      </c>
      <c r="AF395" s="8">
        <f t="shared" si="53"/>
        <v>24048.493758491924</v>
      </c>
      <c r="AG395" s="8">
        <f t="shared" si="54"/>
        <v>0.79594808386455551</v>
      </c>
      <c r="AH395" s="8">
        <f t="shared" si="55"/>
        <v>0.12280755899995911</v>
      </c>
    </row>
    <row r="396" spans="1:34" s="1" customFormat="1" x14ac:dyDescent="0.35">
      <c r="A396" s="8" t="s">
        <v>41</v>
      </c>
      <c r="B396" s="8" t="s">
        <v>1462</v>
      </c>
      <c r="C396" s="8" t="s">
        <v>85</v>
      </c>
      <c r="D396" s="8" t="s">
        <v>1463</v>
      </c>
      <c r="E396" s="8">
        <v>3.1889100000000002E-4</v>
      </c>
      <c r="F396" s="8">
        <v>0</v>
      </c>
      <c r="G396" s="8">
        <v>1</v>
      </c>
      <c r="H396" s="8">
        <v>1</v>
      </c>
      <c r="I396" s="8">
        <v>8</v>
      </c>
      <c r="J396" s="8" t="s">
        <v>1441</v>
      </c>
      <c r="K396" s="8" t="s">
        <v>1464</v>
      </c>
      <c r="L396" s="8">
        <v>0</v>
      </c>
      <c r="M396" s="8">
        <v>1327.7108700000001</v>
      </c>
      <c r="N396" s="8">
        <v>0</v>
      </c>
      <c r="O396" s="8">
        <v>0.59</v>
      </c>
      <c r="P396" s="8">
        <v>0.66500000000000004</v>
      </c>
      <c r="Q396" s="8">
        <v>0.65600000000000003</v>
      </c>
      <c r="R396" s="8">
        <v>0.96499999999999997</v>
      </c>
      <c r="S396" s="8">
        <v>1.415</v>
      </c>
      <c r="T396" s="8">
        <v>292850.58984375</v>
      </c>
      <c r="U396" s="8">
        <v>172780.0703125</v>
      </c>
      <c r="V396" s="8">
        <v>194835.072265625</v>
      </c>
      <c r="W396" s="8">
        <v>192151.28515625</v>
      </c>
      <c r="X396" s="8">
        <v>282570.05078125</v>
      </c>
      <c r="Y396" s="8">
        <v>414483.8046875</v>
      </c>
      <c r="Z396" s="8">
        <v>0</v>
      </c>
      <c r="AA396" s="8">
        <f t="shared" si="48"/>
        <v>292850.58984375</v>
      </c>
      <c r="AB396" s="8">
        <f t="shared" si="49"/>
        <v>297896.6729525862</v>
      </c>
      <c r="AC396" s="8">
        <f t="shared" si="50"/>
        <v>309753.69199622417</v>
      </c>
      <c r="AD396" s="8">
        <f t="shared" si="51"/>
        <v>297908.96923449612</v>
      </c>
      <c r="AE396" s="8">
        <f t="shared" si="52"/>
        <v>428136.44057765149</v>
      </c>
      <c r="AF396" s="8">
        <f t="shared" si="53"/>
        <v>643608.39237189444</v>
      </c>
      <c r="AG396" s="8">
        <f t="shared" si="54"/>
        <v>1.5209909494205436</v>
      </c>
      <c r="AH396" s="8">
        <f t="shared" si="55"/>
        <v>0.19618965597796834</v>
      </c>
    </row>
    <row r="397" spans="1:34" s="1" customFormat="1" x14ac:dyDescent="0.35">
      <c r="A397" s="8" t="s">
        <v>41</v>
      </c>
      <c r="B397" s="8" t="s">
        <v>1465</v>
      </c>
      <c r="C397" s="8" t="s">
        <v>105</v>
      </c>
      <c r="D397" s="8" t="s">
        <v>1466</v>
      </c>
      <c r="E397" s="8">
        <v>9.5660199999999997E-4</v>
      </c>
      <c r="F397" s="8">
        <v>5.4883499999999997E-5</v>
      </c>
      <c r="G397" s="8">
        <v>1</v>
      </c>
      <c r="H397" s="8">
        <v>1</v>
      </c>
      <c r="I397" s="8">
        <v>4</v>
      </c>
      <c r="J397" s="8" t="s">
        <v>1441</v>
      </c>
      <c r="K397" s="8" t="s">
        <v>1467</v>
      </c>
      <c r="L397" s="8">
        <v>1</v>
      </c>
      <c r="M397" s="8">
        <v>1380.73206</v>
      </c>
      <c r="N397" s="8">
        <v>0</v>
      </c>
      <c r="O397" s="8">
        <v>0.68100000000000005</v>
      </c>
      <c r="P397" s="8">
        <v>0.99399999999999999</v>
      </c>
      <c r="Q397" s="8">
        <v>1.097</v>
      </c>
      <c r="R397" s="8">
        <v>1.2949999999999999</v>
      </c>
      <c r="S397" s="8">
        <v>0.83099999999999996</v>
      </c>
      <c r="T397" s="8">
        <v>60840.130859375</v>
      </c>
      <c r="U397" s="8">
        <v>41419.28515625</v>
      </c>
      <c r="V397" s="8">
        <v>60473.251953125</v>
      </c>
      <c r="W397" s="8">
        <v>66747.255859375</v>
      </c>
      <c r="X397" s="8">
        <v>78805.400390625</v>
      </c>
      <c r="Y397" s="8">
        <v>50553.51953125</v>
      </c>
      <c r="Z397" s="8">
        <v>0</v>
      </c>
      <c r="AA397" s="8">
        <f t="shared" si="48"/>
        <v>60840.130859375</v>
      </c>
      <c r="AB397" s="8">
        <f t="shared" si="49"/>
        <v>71412.560614224145</v>
      </c>
      <c r="AC397" s="8">
        <f t="shared" si="50"/>
        <v>96141.894997019073</v>
      </c>
      <c r="AD397" s="8">
        <f t="shared" si="51"/>
        <v>103484.11761143411</v>
      </c>
      <c r="AE397" s="8">
        <f t="shared" si="52"/>
        <v>119402.12180397726</v>
      </c>
      <c r="AF397" s="8">
        <f t="shared" si="53"/>
        <v>78499.253930512423</v>
      </c>
      <c r="AG397" s="8">
        <f t="shared" si="54"/>
        <v>1.3195824734869339</v>
      </c>
      <c r="AH397" s="8">
        <f t="shared" si="55"/>
        <v>0.19949656997551235</v>
      </c>
    </row>
    <row r="398" spans="1:34" s="1" customFormat="1" x14ac:dyDescent="0.35">
      <c r="A398" s="8" t="s">
        <v>41</v>
      </c>
      <c r="B398" s="8" t="s">
        <v>1468</v>
      </c>
      <c r="C398" s="8" t="s">
        <v>380</v>
      </c>
      <c r="D398" s="8" t="s">
        <v>1469</v>
      </c>
      <c r="E398" s="8">
        <v>9.4482399999999996E-7</v>
      </c>
      <c r="F398" s="8">
        <v>0</v>
      </c>
      <c r="G398" s="8">
        <v>1</v>
      </c>
      <c r="H398" s="8">
        <v>1</v>
      </c>
      <c r="I398" s="8">
        <v>10</v>
      </c>
      <c r="J398" s="8" t="s">
        <v>1441</v>
      </c>
      <c r="K398" s="8" t="s">
        <v>1470</v>
      </c>
      <c r="L398" s="8">
        <v>1</v>
      </c>
      <c r="M398" s="8">
        <v>1639.9572000000001</v>
      </c>
      <c r="N398" s="8">
        <v>0</v>
      </c>
      <c r="O398" s="8">
        <v>0.53200000000000003</v>
      </c>
      <c r="P398" s="8">
        <v>0.72499999999999998</v>
      </c>
      <c r="Q398" s="8">
        <v>0.747</v>
      </c>
      <c r="R398" s="8">
        <v>0.85699999999999998</v>
      </c>
      <c r="S398" s="8">
        <v>0.67</v>
      </c>
      <c r="T398" s="8">
        <v>91211.17578125</v>
      </c>
      <c r="U398" s="8">
        <v>48508.4248046875</v>
      </c>
      <c r="V398" s="8">
        <v>66114.384765625</v>
      </c>
      <c r="W398" s="8">
        <v>68093.30859375</v>
      </c>
      <c r="X398" s="8">
        <v>78175.53515625</v>
      </c>
      <c r="Y398" s="8">
        <v>61125.716796875</v>
      </c>
      <c r="Z398" s="8">
        <v>0</v>
      </c>
      <c r="AA398" s="8">
        <f t="shared" si="48"/>
        <v>91211.17578125</v>
      </c>
      <c r="AB398" s="8">
        <f t="shared" si="49"/>
        <v>83635.215180495696</v>
      </c>
      <c r="AC398" s="8">
        <f t="shared" si="50"/>
        <v>105110.30964328299</v>
      </c>
      <c r="AD398" s="8">
        <f t="shared" si="51"/>
        <v>105571.02107558139</v>
      </c>
      <c r="AE398" s="8">
        <f t="shared" si="52"/>
        <v>118447.78053977272</v>
      </c>
      <c r="AF398" s="8">
        <f t="shared" si="53"/>
        <v>94915.709311917701</v>
      </c>
      <c r="AG398" s="8">
        <f t="shared" si="54"/>
        <v>1.1392279957507936</v>
      </c>
      <c r="AH398" s="8">
        <f t="shared" si="55"/>
        <v>0.23342384209862363</v>
      </c>
    </row>
    <row r="399" spans="1:34" s="1" customFormat="1" x14ac:dyDescent="0.35">
      <c r="A399" s="8" t="s">
        <v>41</v>
      </c>
      <c r="B399" s="8" t="s">
        <v>1471</v>
      </c>
      <c r="C399" s="8" t="s">
        <v>1472</v>
      </c>
      <c r="D399" s="8" t="s">
        <v>1473</v>
      </c>
      <c r="E399" s="8">
        <v>6.3437299999999995E-11</v>
      </c>
      <c r="F399" s="8">
        <v>0</v>
      </c>
      <c r="G399" s="8">
        <v>1</v>
      </c>
      <c r="H399" s="8">
        <v>1</v>
      </c>
      <c r="I399" s="8">
        <v>2</v>
      </c>
      <c r="J399" s="8" t="s">
        <v>1441</v>
      </c>
      <c r="K399" s="8" t="s">
        <v>1474</v>
      </c>
      <c r="L399" s="8">
        <v>1</v>
      </c>
      <c r="M399" s="8">
        <v>3212.71866</v>
      </c>
      <c r="N399" s="8">
        <v>0</v>
      </c>
      <c r="O399" s="8">
        <v>0.65300000000000002</v>
      </c>
      <c r="P399" s="8">
        <v>0.89600000000000002</v>
      </c>
      <c r="Q399" s="8">
        <v>0.83899999999999997</v>
      </c>
      <c r="R399" s="8">
        <v>0.97799999999999998</v>
      </c>
      <c r="S399" s="8">
        <v>0.85799999999999998</v>
      </c>
      <c r="T399" s="8">
        <v>19080.224609375</v>
      </c>
      <c r="U399" s="8">
        <v>12462.5927734375</v>
      </c>
      <c r="V399" s="8">
        <v>17099.18359375</v>
      </c>
      <c r="W399" s="8">
        <v>16010.0478515625</v>
      </c>
      <c r="X399" s="8">
        <v>18651.951171875</v>
      </c>
      <c r="Y399" s="8">
        <v>16362.09375</v>
      </c>
      <c r="Z399" s="8">
        <v>0</v>
      </c>
      <c r="AA399" s="8">
        <f t="shared" si="48"/>
        <v>19080.224609375</v>
      </c>
      <c r="AB399" s="8">
        <f t="shared" si="49"/>
        <v>21487.22891971983</v>
      </c>
      <c r="AC399" s="8">
        <f t="shared" si="50"/>
        <v>27184.711595786965</v>
      </c>
      <c r="AD399" s="8">
        <f t="shared" si="51"/>
        <v>24821.77961482558</v>
      </c>
      <c r="AE399" s="8">
        <f t="shared" si="52"/>
        <v>28260.532078598484</v>
      </c>
      <c r="AF399" s="8">
        <f t="shared" si="53"/>
        <v>25406.977872670806</v>
      </c>
      <c r="AG399" s="8">
        <f t="shared" si="54"/>
        <v>1.1584764770457483</v>
      </c>
      <c r="AH399" s="8">
        <f t="shared" si="55"/>
        <v>0.24478101490159759</v>
      </c>
    </row>
    <row r="400" spans="1:34" s="1" customFormat="1" x14ac:dyDescent="0.35">
      <c r="A400" s="8" t="s">
        <v>41</v>
      </c>
      <c r="B400" s="8" t="s">
        <v>1475</v>
      </c>
      <c r="C400" s="8" t="s">
        <v>105</v>
      </c>
      <c r="D400" s="8" t="s">
        <v>1476</v>
      </c>
      <c r="E400" s="8">
        <v>1.1999800000000001E-8</v>
      </c>
      <c r="F400" s="8">
        <v>0</v>
      </c>
      <c r="G400" s="8">
        <v>1</v>
      </c>
      <c r="H400" s="8">
        <v>1</v>
      </c>
      <c r="I400" s="8">
        <v>12</v>
      </c>
      <c r="J400" s="8" t="s">
        <v>1441</v>
      </c>
      <c r="K400" s="8" t="s">
        <v>1477</v>
      </c>
      <c r="L400" s="8">
        <v>1</v>
      </c>
      <c r="M400" s="8">
        <v>2046.05745</v>
      </c>
      <c r="N400" s="8">
        <v>0</v>
      </c>
      <c r="O400" s="8">
        <v>0.377</v>
      </c>
      <c r="P400" s="8">
        <v>0.41099999999999998</v>
      </c>
      <c r="Q400" s="8">
        <v>0.379</v>
      </c>
      <c r="R400" s="8">
        <v>0.44400000000000001</v>
      </c>
      <c r="S400" s="8">
        <v>0.35599999999999998</v>
      </c>
      <c r="T400" s="8">
        <v>114632.03515625</v>
      </c>
      <c r="U400" s="8">
        <v>43254.2490234375</v>
      </c>
      <c r="V400" s="8">
        <v>47131.007324218801</v>
      </c>
      <c r="W400" s="8">
        <v>43418.896484375</v>
      </c>
      <c r="X400" s="8">
        <v>50879.258300781199</v>
      </c>
      <c r="Y400" s="8">
        <v>40773.171386718699</v>
      </c>
      <c r="Z400" s="8">
        <v>0</v>
      </c>
      <c r="AA400" s="8">
        <f t="shared" si="48"/>
        <v>114632.03515625</v>
      </c>
      <c r="AB400" s="8">
        <f t="shared" si="49"/>
        <v>74576.291419719826</v>
      </c>
      <c r="AC400" s="8">
        <f t="shared" si="50"/>
        <v>74930.059338980602</v>
      </c>
      <c r="AD400" s="8">
        <f t="shared" si="51"/>
        <v>67316.118580426351</v>
      </c>
      <c r="AE400" s="8">
        <f t="shared" si="52"/>
        <v>77089.785304213932</v>
      </c>
      <c r="AF400" s="8">
        <f t="shared" si="53"/>
        <v>63312.37792968742</v>
      </c>
      <c r="AG400" s="8">
        <f t="shared" si="54"/>
        <v>0.78639945154056723</v>
      </c>
      <c r="AH400" s="8">
        <f t="shared" si="55"/>
        <v>0.24772393085368036</v>
      </c>
    </row>
    <row r="401" spans="1:34" s="1" customFormat="1" x14ac:dyDescent="0.35">
      <c r="A401" s="8" t="s">
        <v>41</v>
      </c>
      <c r="B401" s="8" t="s">
        <v>1478</v>
      </c>
      <c r="C401" s="8" t="s">
        <v>65</v>
      </c>
      <c r="D401" s="8" t="s">
        <v>1479</v>
      </c>
      <c r="E401" s="8">
        <v>4.7888300000000002E-6</v>
      </c>
      <c r="F401" s="8">
        <v>0</v>
      </c>
      <c r="G401" s="8">
        <v>1</v>
      </c>
      <c r="H401" s="8">
        <v>1</v>
      </c>
      <c r="I401" s="8">
        <v>4</v>
      </c>
      <c r="J401" s="8" t="s">
        <v>1441</v>
      </c>
      <c r="K401" s="8" t="s">
        <v>1480</v>
      </c>
      <c r="L401" s="8">
        <v>1</v>
      </c>
      <c r="M401" s="8">
        <v>1461.82629</v>
      </c>
      <c r="N401" s="8">
        <v>0</v>
      </c>
      <c r="O401" s="8">
        <v>0.499</v>
      </c>
      <c r="P401" s="8">
        <v>0.59299999999999997</v>
      </c>
      <c r="Q401" s="8">
        <v>0.68899999999999995</v>
      </c>
      <c r="R401" s="8">
        <v>0.76800000000000002</v>
      </c>
      <c r="S401" s="8">
        <v>0.54200000000000004</v>
      </c>
      <c r="T401" s="8">
        <v>80991.460937499898</v>
      </c>
      <c r="U401" s="8">
        <v>40396.91796875</v>
      </c>
      <c r="V401" s="8">
        <v>48049.47265625</v>
      </c>
      <c r="W401" s="8">
        <v>55788.66796875</v>
      </c>
      <c r="X401" s="8">
        <v>62221.7109375</v>
      </c>
      <c r="Y401" s="8">
        <v>43911.3046875</v>
      </c>
      <c r="Z401" s="8">
        <v>0</v>
      </c>
      <c r="AA401" s="8">
        <f t="shared" si="48"/>
        <v>80991.460937499898</v>
      </c>
      <c r="AB401" s="8">
        <f t="shared" si="49"/>
        <v>69649.858566810348</v>
      </c>
      <c r="AC401" s="8">
        <f t="shared" si="50"/>
        <v>76390.258594992047</v>
      </c>
      <c r="AD401" s="8">
        <f t="shared" si="51"/>
        <v>86494.058866279069</v>
      </c>
      <c r="AE401" s="8">
        <f t="shared" si="52"/>
        <v>94275.319602272721</v>
      </c>
      <c r="AF401" s="8">
        <f t="shared" si="53"/>
        <v>68185.255725931682</v>
      </c>
      <c r="AG401" s="8">
        <f t="shared" si="54"/>
        <v>1.0965639065663022</v>
      </c>
      <c r="AH401" s="8">
        <f t="shared" si="55"/>
        <v>0.43368039873753339</v>
      </c>
    </row>
    <row r="402" spans="1:34" s="1" customFormat="1" x14ac:dyDescent="0.35">
      <c r="A402" s="8" t="s">
        <v>41</v>
      </c>
      <c r="B402" s="8" t="s">
        <v>1481</v>
      </c>
      <c r="C402" s="8" t="s">
        <v>850</v>
      </c>
      <c r="D402" s="8" t="s">
        <v>1482</v>
      </c>
      <c r="E402" s="8">
        <v>9.4067099999999997E-9</v>
      </c>
      <c r="F402" s="8">
        <v>0</v>
      </c>
      <c r="G402" s="8">
        <v>1</v>
      </c>
      <c r="H402" s="8">
        <v>1</v>
      </c>
      <c r="I402" s="8">
        <v>6</v>
      </c>
      <c r="J402" s="8" t="s">
        <v>1441</v>
      </c>
      <c r="K402" s="8" t="s">
        <v>1483</v>
      </c>
      <c r="L402" s="8">
        <v>1</v>
      </c>
      <c r="M402" s="8">
        <v>1917.9901400000001</v>
      </c>
      <c r="N402" s="8">
        <v>0</v>
      </c>
      <c r="O402" s="8">
        <v>0.47499999999999998</v>
      </c>
      <c r="P402" s="8">
        <v>0.53200000000000003</v>
      </c>
      <c r="Q402" s="8">
        <v>0.56899999999999995</v>
      </c>
      <c r="R402" s="8">
        <v>0.77100000000000002</v>
      </c>
      <c r="S402" s="8">
        <v>0.57199999999999995</v>
      </c>
      <c r="T402" s="8">
        <v>111980.37890625</v>
      </c>
      <c r="U402" s="8">
        <v>53232.978027343699</v>
      </c>
      <c r="V402" s="8">
        <v>59599.5302734375</v>
      </c>
      <c r="W402" s="8">
        <v>63770.876953125</v>
      </c>
      <c r="X402" s="8">
        <v>86305.228515625</v>
      </c>
      <c r="Y402" s="8">
        <v>64073.2255859375</v>
      </c>
      <c r="Z402" s="8">
        <v>0</v>
      </c>
      <c r="AA402" s="8">
        <f t="shared" si="48"/>
        <v>111980.37890625</v>
      </c>
      <c r="AB402" s="8">
        <f t="shared" si="49"/>
        <v>91780.996598868456</v>
      </c>
      <c r="AC402" s="8">
        <f t="shared" si="50"/>
        <v>94752.83032343004</v>
      </c>
      <c r="AD402" s="8">
        <f t="shared" si="51"/>
        <v>98869.576671511619</v>
      </c>
      <c r="AE402" s="8">
        <f t="shared" si="52"/>
        <v>130765.49775094696</v>
      </c>
      <c r="AF402" s="8">
        <f t="shared" si="53"/>
        <v>99492.586313567546</v>
      </c>
      <c r="AG402" s="8">
        <f t="shared" si="54"/>
        <v>1.1025527573219094</v>
      </c>
      <c r="AH402" s="8">
        <f t="shared" si="55"/>
        <v>0.45232069954706555</v>
      </c>
    </row>
    <row r="403" spans="1:34" s="1" customFormat="1" x14ac:dyDescent="0.35">
      <c r="A403" s="8" t="s">
        <v>41</v>
      </c>
      <c r="B403" s="8" t="s">
        <v>1484</v>
      </c>
      <c r="C403" s="8" t="s">
        <v>1485</v>
      </c>
      <c r="D403" s="8" t="s">
        <v>1486</v>
      </c>
      <c r="E403" s="8">
        <v>7.6417299999999998E-10</v>
      </c>
      <c r="F403" s="8">
        <v>0</v>
      </c>
      <c r="G403" s="8">
        <v>1</v>
      </c>
      <c r="H403" s="8">
        <v>1</v>
      </c>
      <c r="I403" s="8">
        <v>4</v>
      </c>
      <c r="J403" s="8" t="s">
        <v>1441</v>
      </c>
      <c r="K403" s="8" t="s">
        <v>1487</v>
      </c>
      <c r="L403" s="8">
        <v>1</v>
      </c>
      <c r="M403" s="8">
        <v>2659.4311600000001</v>
      </c>
      <c r="N403" s="8">
        <v>0</v>
      </c>
      <c r="O403" s="8">
        <v>0.68600000000000005</v>
      </c>
      <c r="P403" s="8">
        <v>0.89100000000000001</v>
      </c>
      <c r="Q403" s="8">
        <v>0.626</v>
      </c>
      <c r="R403" s="8">
        <v>1.028</v>
      </c>
      <c r="S403" s="8">
        <v>0.97899999999999998</v>
      </c>
      <c r="T403" s="8">
        <v>344830.46875</v>
      </c>
      <c r="U403" s="8">
        <v>236658.15625</v>
      </c>
      <c r="V403" s="8">
        <v>307300.34375</v>
      </c>
      <c r="W403" s="8">
        <v>215849.9375</v>
      </c>
      <c r="X403" s="8">
        <v>354563.5</v>
      </c>
      <c r="Y403" s="8">
        <v>337423.859375</v>
      </c>
      <c r="Z403" s="8">
        <v>0</v>
      </c>
      <c r="AA403" s="8">
        <f t="shared" si="48"/>
        <v>344830.46875</v>
      </c>
      <c r="AB403" s="8">
        <f t="shared" si="49"/>
        <v>408031.30387931038</v>
      </c>
      <c r="AC403" s="8">
        <f t="shared" si="50"/>
        <v>488553.80564387917</v>
      </c>
      <c r="AD403" s="8">
        <f t="shared" si="51"/>
        <v>334651.06589147286</v>
      </c>
      <c r="AE403" s="8">
        <f t="shared" si="52"/>
        <v>537217.4242424242</v>
      </c>
      <c r="AF403" s="8">
        <f t="shared" si="53"/>
        <v>523950.09219720494</v>
      </c>
      <c r="AG403" s="8">
        <f t="shared" si="54"/>
        <v>1.1243765639486232</v>
      </c>
      <c r="AH403" s="8">
        <f t="shared" si="55"/>
        <v>0.54306693153197161</v>
      </c>
    </row>
    <row r="404" spans="1:34" s="1" customFormat="1" x14ac:dyDescent="0.35">
      <c r="A404" s="8" t="s">
        <v>41</v>
      </c>
      <c r="B404" s="8" t="s">
        <v>1488</v>
      </c>
      <c r="C404" s="8" t="s">
        <v>1489</v>
      </c>
      <c r="D404" s="8" t="s">
        <v>1490</v>
      </c>
      <c r="E404" s="8">
        <v>1.73185E-6</v>
      </c>
      <c r="F404" s="8">
        <v>0</v>
      </c>
      <c r="G404" s="8">
        <v>1</v>
      </c>
      <c r="H404" s="8">
        <v>1</v>
      </c>
      <c r="I404" s="8">
        <v>2</v>
      </c>
      <c r="J404" s="8" t="s">
        <v>1441</v>
      </c>
      <c r="K404" s="8" t="s">
        <v>1491</v>
      </c>
      <c r="L404" s="8">
        <v>1</v>
      </c>
      <c r="M404" s="8">
        <v>1704.00963</v>
      </c>
      <c r="N404" s="8">
        <v>0</v>
      </c>
      <c r="O404" s="8">
        <v>0.47199999999999998</v>
      </c>
      <c r="P404" s="8">
        <v>0.623</v>
      </c>
      <c r="Q404" s="8">
        <v>0.53700000000000003</v>
      </c>
      <c r="R404" s="8">
        <v>0.66400000000000003</v>
      </c>
      <c r="S404" s="8">
        <v>0.52200000000000002</v>
      </c>
      <c r="T404" s="8">
        <v>73449.328125</v>
      </c>
      <c r="U404" s="8">
        <v>34659.875</v>
      </c>
      <c r="V404" s="8">
        <v>45726.5390625</v>
      </c>
      <c r="W404" s="8">
        <v>39438.48046875</v>
      </c>
      <c r="X404" s="8">
        <v>48742.24609375</v>
      </c>
      <c r="Y404" s="8">
        <v>38368.7890625</v>
      </c>
      <c r="Z404" s="8">
        <v>0</v>
      </c>
      <c r="AA404" s="8">
        <f t="shared" si="48"/>
        <v>73449.328125</v>
      </c>
      <c r="AB404" s="8">
        <f t="shared" si="49"/>
        <v>59758.405172413797</v>
      </c>
      <c r="AC404" s="8">
        <f t="shared" si="50"/>
        <v>72697.200417329092</v>
      </c>
      <c r="AD404" s="8">
        <f t="shared" si="51"/>
        <v>61144.930959302321</v>
      </c>
      <c r="AE404" s="8">
        <f t="shared" si="52"/>
        <v>73851.888020833328</v>
      </c>
      <c r="AF404" s="8">
        <f t="shared" si="53"/>
        <v>59578.865003881983</v>
      </c>
      <c r="AG404" s="8">
        <f t="shared" si="54"/>
        <v>0.94497825027145499</v>
      </c>
      <c r="AH404" s="8">
        <f t="shared" si="55"/>
        <v>0.58336010705413721</v>
      </c>
    </row>
    <row r="405" spans="1:34" s="1" customFormat="1" x14ac:dyDescent="0.35">
      <c r="A405" s="8" t="s">
        <v>41</v>
      </c>
      <c r="B405" s="8" t="s">
        <v>1492</v>
      </c>
      <c r="C405" s="8" t="s">
        <v>1493</v>
      </c>
      <c r="D405" s="8" t="s">
        <v>1494</v>
      </c>
      <c r="E405" s="8">
        <v>9.1656299999999995E-6</v>
      </c>
      <c r="F405" s="8">
        <v>0</v>
      </c>
      <c r="G405" s="8">
        <v>1</v>
      </c>
      <c r="H405" s="8">
        <v>1</v>
      </c>
      <c r="I405" s="8">
        <v>6</v>
      </c>
      <c r="J405" s="8" t="s">
        <v>1441</v>
      </c>
      <c r="K405" s="8" t="s">
        <v>1495</v>
      </c>
      <c r="L405" s="8">
        <v>1</v>
      </c>
      <c r="M405" s="8">
        <v>1862.0787700000001</v>
      </c>
      <c r="N405" s="8">
        <v>0</v>
      </c>
      <c r="O405" s="8">
        <v>0.36899999999999999</v>
      </c>
      <c r="P405" s="8">
        <v>0.39700000000000002</v>
      </c>
      <c r="Q405" s="8">
        <v>0.53700000000000003</v>
      </c>
      <c r="R405" s="8">
        <v>0.55600000000000005</v>
      </c>
      <c r="S405" s="8">
        <v>0.47599999999999998</v>
      </c>
      <c r="T405" s="8">
        <v>185954.640625</v>
      </c>
      <c r="U405" s="8">
        <v>68571.501953125</v>
      </c>
      <c r="V405" s="8">
        <v>73765.607421875</v>
      </c>
      <c r="W405" s="8">
        <v>99833.230468749898</v>
      </c>
      <c r="X405" s="8">
        <v>103358.97265625</v>
      </c>
      <c r="Y405" s="8">
        <v>88572.470703125</v>
      </c>
      <c r="Z405" s="8">
        <v>0</v>
      </c>
      <c r="AA405" s="8">
        <f t="shared" si="48"/>
        <v>185954.640625</v>
      </c>
      <c r="AB405" s="8">
        <f t="shared" si="49"/>
        <v>118226.72750538794</v>
      </c>
      <c r="AC405" s="8">
        <f t="shared" si="50"/>
        <v>117274.4156150636</v>
      </c>
      <c r="AD405" s="8">
        <f t="shared" si="51"/>
        <v>154780.20227713161</v>
      </c>
      <c r="AE405" s="8">
        <f t="shared" si="52"/>
        <v>156604.50402462122</v>
      </c>
      <c r="AF405" s="8">
        <f t="shared" si="53"/>
        <v>137534.89239615682</v>
      </c>
      <c r="AG405" s="8">
        <f t="shared" si="54"/>
        <v>1.0651641667089931</v>
      </c>
      <c r="AH405" s="8">
        <f t="shared" si="55"/>
        <v>0.71710047964512758</v>
      </c>
    </row>
    <row r="406" spans="1:34" s="1" customFormat="1" x14ac:dyDescent="0.35">
      <c r="A406" s="8" t="s">
        <v>41</v>
      </c>
      <c r="B406" s="8" t="s">
        <v>1496</v>
      </c>
      <c r="C406" s="8" t="s">
        <v>1493</v>
      </c>
      <c r="D406" s="8" t="s">
        <v>1497</v>
      </c>
      <c r="E406" s="8">
        <v>1.24629E-8</v>
      </c>
      <c r="F406" s="8">
        <v>0</v>
      </c>
      <c r="G406" s="8">
        <v>1</v>
      </c>
      <c r="H406" s="8">
        <v>1</v>
      </c>
      <c r="I406" s="8">
        <v>14</v>
      </c>
      <c r="J406" s="8" t="s">
        <v>1441</v>
      </c>
      <c r="K406" s="8" t="s">
        <v>1498</v>
      </c>
      <c r="L406" s="8">
        <v>1</v>
      </c>
      <c r="M406" s="8">
        <v>1915.1416999999999</v>
      </c>
      <c r="N406" s="8">
        <v>0</v>
      </c>
      <c r="O406" s="8">
        <v>0.59799999999999998</v>
      </c>
      <c r="P406" s="8">
        <v>0.65700000000000003</v>
      </c>
      <c r="Q406" s="8">
        <v>0.629</v>
      </c>
      <c r="R406" s="8">
        <v>0.74</v>
      </c>
      <c r="S406" s="8">
        <v>0.58699999999999997</v>
      </c>
      <c r="T406" s="8">
        <v>684928.412109375</v>
      </c>
      <c r="U406" s="8">
        <v>409867.17089843802</v>
      </c>
      <c r="V406" s="8">
        <v>450027.75390625</v>
      </c>
      <c r="W406" s="8">
        <v>431126.60058593802</v>
      </c>
      <c r="X406" s="8">
        <v>507036.140625</v>
      </c>
      <c r="Y406" s="8">
        <v>402045.365234375</v>
      </c>
      <c r="Z406" s="8">
        <v>0</v>
      </c>
      <c r="AA406" s="8">
        <f t="shared" si="48"/>
        <v>684928.412109375</v>
      </c>
      <c r="AB406" s="8">
        <f t="shared" si="49"/>
        <v>706667.53603178973</v>
      </c>
      <c r="AC406" s="8">
        <f t="shared" si="50"/>
        <v>715465.42751391092</v>
      </c>
      <c r="AD406" s="8">
        <f t="shared" si="51"/>
        <v>668413.33424176439</v>
      </c>
      <c r="AE406" s="8">
        <f t="shared" si="52"/>
        <v>768236.57670454541</v>
      </c>
      <c r="AF406" s="8">
        <f t="shared" si="53"/>
        <v>624294.04539499222</v>
      </c>
      <c r="AG406" s="8">
        <f t="shared" si="54"/>
        <v>0.97811292074990641</v>
      </c>
      <c r="AH406" s="8">
        <f t="shared" si="55"/>
        <v>0.7418238691413368</v>
      </c>
    </row>
    <row r="407" spans="1:34" s="1" customFormat="1" x14ac:dyDescent="0.35">
      <c r="A407" s="8" t="s">
        <v>41</v>
      </c>
      <c r="B407" s="8" t="s">
        <v>1499</v>
      </c>
      <c r="C407" s="8" t="s">
        <v>576</v>
      </c>
      <c r="D407" s="8" t="s">
        <v>1500</v>
      </c>
      <c r="E407" s="8">
        <v>3.04981E-7</v>
      </c>
      <c r="F407" s="8">
        <v>0</v>
      </c>
      <c r="G407" s="8">
        <v>1</v>
      </c>
      <c r="H407" s="8">
        <v>1</v>
      </c>
      <c r="I407" s="8">
        <v>26</v>
      </c>
      <c r="J407" s="8" t="s">
        <v>1441</v>
      </c>
      <c r="K407" s="8" t="s">
        <v>1501</v>
      </c>
      <c r="L407" s="8">
        <v>1</v>
      </c>
      <c r="M407" s="8">
        <v>3066.57809</v>
      </c>
      <c r="N407" s="8">
        <v>0</v>
      </c>
      <c r="O407" s="8">
        <v>0.68500000000000005</v>
      </c>
      <c r="P407" s="8">
        <v>0.85099999999999998</v>
      </c>
      <c r="Q407" s="8">
        <v>0.55100000000000005</v>
      </c>
      <c r="R407" s="8">
        <v>0.83299999999999996</v>
      </c>
      <c r="S407" s="8">
        <v>0.86899999999999999</v>
      </c>
      <c r="T407" s="8">
        <v>164368.818359375</v>
      </c>
      <c r="U407" s="8">
        <v>112616.514160156</v>
      </c>
      <c r="V407" s="8">
        <v>139904.05419921901</v>
      </c>
      <c r="W407" s="8">
        <v>90609.1806640625</v>
      </c>
      <c r="X407" s="8">
        <v>136978.78466796901</v>
      </c>
      <c r="Y407" s="8">
        <v>142794.80151367199</v>
      </c>
      <c r="Z407" s="8">
        <v>0</v>
      </c>
      <c r="AA407" s="8">
        <f t="shared" si="48"/>
        <v>164368.818359375</v>
      </c>
      <c r="AB407" s="8">
        <f t="shared" si="49"/>
        <v>194166.4037244069</v>
      </c>
      <c r="AC407" s="8">
        <f t="shared" si="50"/>
        <v>222422.97964899684</v>
      </c>
      <c r="AD407" s="8">
        <f t="shared" si="51"/>
        <v>140479.34986676357</v>
      </c>
      <c r="AE407" s="8">
        <f t="shared" si="52"/>
        <v>207543.61313328636</v>
      </c>
      <c r="AF407" s="8">
        <f t="shared" si="53"/>
        <v>221731.05825104346</v>
      </c>
      <c r="AG407" s="8">
        <f t="shared" si="54"/>
        <v>0.98071430879490562</v>
      </c>
      <c r="AH407" s="8">
        <f t="shared" si="55"/>
        <v>0.90737793783950249</v>
      </c>
    </row>
    <row r="408" spans="1:34" s="2" customFormat="1" x14ac:dyDescent="0.35">
      <c r="A408" s="2" t="s">
        <v>41</v>
      </c>
      <c r="B408" s="2" t="s">
        <v>1502</v>
      </c>
      <c r="C408" s="2" t="s">
        <v>1063</v>
      </c>
      <c r="D408" s="2" t="s">
        <v>1503</v>
      </c>
      <c r="E408" s="2">
        <v>1.1390500000000001E-12</v>
      </c>
      <c r="F408" s="2">
        <v>0</v>
      </c>
      <c r="G408" s="2">
        <v>1</v>
      </c>
      <c r="H408" s="2">
        <v>1</v>
      </c>
      <c r="I408" s="2">
        <v>8</v>
      </c>
      <c r="J408" s="2" t="s">
        <v>1504</v>
      </c>
      <c r="K408" s="2" t="s">
        <v>1505</v>
      </c>
      <c r="L408" s="2">
        <v>1</v>
      </c>
      <c r="M408" s="2">
        <v>4068.11121</v>
      </c>
      <c r="N408" s="2">
        <v>0</v>
      </c>
      <c r="O408" s="2">
        <v>0.71799999999999997</v>
      </c>
      <c r="P408" s="2">
        <v>0.79100000000000004</v>
      </c>
      <c r="Q408" s="2">
        <v>0.88600000000000001</v>
      </c>
      <c r="R408" s="2">
        <v>0.98799999999999999</v>
      </c>
      <c r="S408" s="2">
        <v>0.92500000000000004</v>
      </c>
      <c r="T408" s="2">
        <v>27740.209472656199</v>
      </c>
      <c r="U408" s="2">
        <v>19920.47265625</v>
      </c>
      <c r="V408" s="2">
        <v>21948.2060546875</v>
      </c>
      <c r="W408" s="2">
        <v>24586.352050781301</v>
      </c>
      <c r="X408" s="2">
        <v>27406.603515625</v>
      </c>
      <c r="Y408" s="2">
        <v>25665.759277343699</v>
      </c>
      <c r="Z408" s="2">
        <v>0</v>
      </c>
      <c r="AA408" s="2">
        <f t="shared" si="48"/>
        <v>27740.209472656199</v>
      </c>
      <c r="AB408" s="2">
        <f t="shared" si="49"/>
        <v>34345.642510775862</v>
      </c>
      <c r="AC408" s="2">
        <f t="shared" si="50"/>
        <v>34893.809307929252</v>
      </c>
      <c r="AD408" s="2">
        <f t="shared" si="51"/>
        <v>38118.375272529149</v>
      </c>
      <c r="AE408" s="2">
        <f t="shared" si="52"/>
        <v>41525.156841856056</v>
      </c>
      <c r="AF408" s="2">
        <f t="shared" si="53"/>
        <v>39853.663474136178</v>
      </c>
      <c r="AG408" s="2">
        <f t="shared" si="54"/>
        <v>1.232188213459618</v>
      </c>
      <c r="AH408" s="2">
        <f t="shared" si="55"/>
        <v>3.9859181341612607E-2</v>
      </c>
    </row>
    <row r="409" spans="1:34" s="1" customFormat="1" x14ac:dyDescent="0.35">
      <c r="A409" s="8" t="s">
        <v>41</v>
      </c>
      <c r="B409" s="8" t="s">
        <v>1506</v>
      </c>
      <c r="C409" s="8" t="s">
        <v>423</v>
      </c>
      <c r="D409" s="8" t="s">
        <v>1507</v>
      </c>
      <c r="E409" s="8">
        <v>3.8085399999999998E-2</v>
      </c>
      <c r="F409" s="8">
        <v>2.4075099999999999E-3</v>
      </c>
      <c r="G409" s="8">
        <v>1</v>
      </c>
      <c r="H409" s="8">
        <v>1</v>
      </c>
      <c r="I409" s="8">
        <v>4</v>
      </c>
      <c r="J409" s="8" t="s">
        <v>1504</v>
      </c>
      <c r="K409" s="8" t="s">
        <v>1508</v>
      </c>
      <c r="L409" s="8">
        <v>1</v>
      </c>
      <c r="M409" s="8">
        <v>1293.7930899999999</v>
      </c>
      <c r="N409" s="8">
        <v>0</v>
      </c>
      <c r="O409" s="8">
        <v>0.72699999999999998</v>
      </c>
      <c r="P409" s="8">
        <v>0.76700000000000002</v>
      </c>
      <c r="Q409" s="8">
        <v>1.0349999999999999</v>
      </c>
      <c r="R409" s="8">
        <v>1.002</v>
      </c>
      <c r="S409" s="8">
        <v>0.83599999999999997</v>
      </c>
      <c r="T409" s="8">
        <v>292765.46875</v>
      </c>
      <c r="U409" s="8">
        <v>212838.5625</v>
      </c>
      <c r="V409" s="8">
        <v>224503.578125</v>
      </c>
      <c r="W409" s="8">
        <v>303102.59375</v>
      </c>
      <c r="X409" s="8">
        <v>293219.9375</v>
      </c>
      <c r="Y409" s="8">
        <v>244869.71875</v>
      </c>
      <c r="Z409" s="8">
        <v>0</v>
      </c>
      <c r="AA409" s="8">
        <f t="shared" si="48"/>
        <v>292765.46875</v>
      </c>
      <c r="AB409" s="8">
        <f t="shared" si="49"/>
        <v>366963.03879310348</v>
      </c>
      <c r="AC409" s="8">
        <f t="shared" si="50"/>
        <v>356921.42786168522</v>
      </c>
      <c r="AD409" s="8">
        <f t="shared" si="51"/>
        <v>469926.50193798449</v>
      </c>
      <c r="AE409" s="8">
        <f t="shared" si="52"/>
        <v>444272.63257575757</v>
      </c>
      <c r="AF409" s="8">
        <f t="shared" si="53"/>
        <v>380232.48253105587</v>
      </c>
      <c r="AG409" s="8">
        <f t="shared" si="54"/>
        <v>1.2732323801598509</v>
      </c>
      <c r="AH409" s="8">
        <f t="shared" si="55"/>
        <v>5.8958968922224943E-2</v>
      </c>
    </row>
    <row r="410" spans="1:34" s="1" customFormat="1" x14ac:dyDescent="0.35">
      <c r="A410" s="8" t="s">
        <v>41</v>
      </c>
      <c r="B410" s="8" t="s">
        <v>1509</v>
      </c>
      <c r="C410" s="8" t="s">
        <v>509</v>
      </c>
      <c r="D410" s="8" t="s">
        <v>1510</v>
      </c>
      <c r="E410" s="8">
        <v>0.16267400000000001</v>
      </c>
      <c r="F410" s="8">
        <v>9.5208500000000008E-3</v>
      </c>
      <c r="G410" s="8">
        <v>1</v>
      </c>
      <c r="H410" s="8">
        <v>4</v>
      </c>
      <c r="I410" s="8">
        <v>6</v>
      </c>
      <c r="J410" s="8" t="s">
        <v>1504</v>
      </c>
      <c r="K410" s="8" t="s">
        <v>1511</v>
      </c>
      <c r="L410" s="8">
        <v>1</v>
      </c>
      <c r="M410" s="8">
        <v>1059.59959</v>
      </c>
      <c r="N410" s="8">
        <v>0</v>
      </c>
      <c r="O410" s="8">
        <v>0.37</v>
      </c>
      <c r="P410" s="8">
        <v>0.38600000000000001</v>
      </c>
      <c r="Q410" s="8">
        <v>0.89500000000000002</v>
      </c>
      <c r="R410" s="8">
        <v>0.626</v>
      </c>
      <c r="S410" s="8">
        <v>0.55300000000000005</v>
      </c>
      <c r="T410" s="8">
        <v>61989.7890625</v>
      </c>
      <c r="U410" s="8">
        <v>22912.822265625</v>
      </c>
      <c r="V410" s="8">
        <v>23941.875</v>
      </c>
      <c r="W410" s="8">
        <v>55474.73046875</v>
      </c>
      <c r="X410" s="8">
        <v>38802.125</v>
      </c>
      <c r="Y410" s="8">
        <v>34299.0078125</v>
      </c>
      <c r="Z410" s="8">
        <v>0</v>
      </c>
      <c r="AA410" s="8">
        <f t="shared" si="48"/>
        <v>61989.7890625</v>
      </c>
      <c r="AB410" s="8">
        <f t="shared" si="49"/>
        <v>39504.865975215522</v>
      </c>
      <c r="AC410" s="8">
        <f t="shared" si="50"/>
        <v>38063.394276629573</v>
      </c>
      <c r="AD410" s="8">
        <f t="shared" si="51"/>
        <v>86007.334060077512</v>
      </c>
      <c r="AE410" s="8">
        <f t="shared" si="52"/>
        <v>58791.09848484848</v>
      </c>
      <c r="AF410" s="8">
        <f t="shared" si="53"/>
        <v>53259.328901397515</v>
      </c>
      <c r="AG410" s="8">
        <f t="shared" si="54"/>
        <v>1.4191783449209139</v>
      </c>
      <c r="AH410" s="8">
        <f t="shared" si="55"/>
        <v>0.20076049809550081</v>
      </c>
    </row>
    <row r="411" spans="1:34" s="1" customFormat="1" x14ac:dyDescent="0.35">
      <c r="A411" s="8" t="s">
        <v>41</v>
      </c>
      <c r="B411" s="8" t="s">
        <v>1512</v>
      </c>
      <c r="C411" s="8" t="s">
        <v>351</v>
      </c>
      <c r="D411" s="8" t="s">
        <v>1513</v>
      </c>
      <c r="E411" s="8">
        <v>5.5601400000000002E-7</v>
      </c>
      <c r="F411" s="8">
        <v>0</v>
      </c>
      <c r="G411" s="8">
        <v>1</v>
      </c>
      <c r="H411" s="8">
        <v>2</v>
      </c>
      <c r="I411" s="8">
        <v>8</v>
      </c>
      <c r="J411" s="8" t="s">
        <v>1504</v>
      </c>
      <c r="K411" s="8" t="s">
        <v>1514</v>
      </c>
      <c r="L411" s="8">
        <v>1</v>
      </c>
      <c r="M411" s="8">
        <v>1657.0486599999999</v>
      </c>
      <c r="N411" s="8">
        <v>0</v>
      </c>
      <c r="O411" s="8">
        <v>0.502</v>
      </c>
      <c r="P411" s="8">
        <v>0.46700000000000003</v>
      </c>
      <c r="Q411" s="8">
        <v>0.628</v>
      </c>
      <c r="R411" s="8">
        <v>0.65600000000000003</v>
      </c>
      <c r="S411" s="8">
        <v>0.621</v>
      </c>
      <c r="T411" s="8">
        <v>184869.2109375</v>
      </c>
      <c r="U411" s="8">
        <v>92850.322265625102</v>
      </c>
      <c r="V411" s="8">
        <v>86267.66015625</v>
      </c>
      <c r="W411" s="8">
        <v>116095.83984375</v>
      </c>
      <c r="X411" s="8">
        <v>121294.744140625</v>
      </c>
      <c r="Y411" s="8">
        <v>114735.466796875</v>
      </c>
      <c r="Z411" s="8">
        <v>0</v>
      </c>
      <c r="AA411" s="8">
        <f t="shared" si="48"/>
        <v>184869.2109375</v>
      </c>
      <c r="AB411" s="8">
        <f t="shared" si="49"/>
        <v>160086.76252693986</v>
      </c>
      <c r="AC411" s="8">
        <f t="shared" si="50"/>
        <v>137150.49309419713</v>
      </c>
      <c r="AD411" s="8">
        <f t="shared" si="51"/>
        <v>179993.55014534883</v>
      </c>
      <c r="AE411" s="8">
        <f t="shared" si="52"/>
        <v>183779.91536458331</v>
      </c>
      <c r="AF411" s="8">
        <f t="shared" si="53"/>
        <v>178160.66272806676</v>
      </c>
      <c r="AG411" s="8">
        <f t="shared" si="54"/>
        <v>1.1240963683943561</v>
      </c>
      <c r="AH411" s="8">
        <f t="shared" si="55"/>
        <v>0.22407274131174101</v>
      </c>
    </row>
    <row r="412" spans="1:34" s="1" customFormat="1" x14ac:dyDescent="0.35">
      <c r="A412" s="8" t="s">
        <v>41</v>
      </c>
      <c r="B412" s="8" t="s">
        <v>1515</v>
      </c>
      <c r="C412" s="8" t="s">
        <v>85</v>
      </c>
      <c r="D412" s="8" t="s">
        <v>1516</v>
      </c>
      <c r="E412" s="8">
        <v>9.2737100000000009E-13</v>
      </c>
      <c r="F412" s="8">
        <v>0</v>
      </c>
      <c r="G412" s="8">
        <v>1</v>
      </c>
      <c r="H412" s="8">
        <v>1</v>
      </c>
      <c r="I412" s="8">
        <v>12</v>
      </c>
      <c r="J412" s="8" t="s">
        <v>1504</v>
      </c>
      <c r="K412" s="8" t="s">
        <v>1517</v>
      </c>
      <c r="L412" s="8">
        <v>0</v>
      </c>
      <c r="M412" s="8">
        <v>2636.5072</v>
      </c>
      <c r="N412" s="8">
        <v>0</v>
      </c>
      <c r="O412" s="8">
        <v>0.44800000000000001</v>
      </c>
      <c r="P412" s="8">
        <v>0.41299999999999998</v>
      </c>
      <c r="Q412" s="8">
        <v>0.57099999999999995</v>
      </c>
      <c r="R412" s="8">
        <v>0.57199999999999995</v>
      </c>
      <c r="S412" s="8">
        <v>0.89500000000000002</v>
      </c>
      <c r="T412" s="8">
        <v>46920.565185546897</v>
      </c>
      <c r="U412" s="8">
        <v>21003.839965820302</v>
      </c>
      <c r="V412" s="8">
        <v>19392.9265136719</v>
      </c>
      <c r="W412" s="8">
        <v>26777.5163574219</v>
      </c>
      <c r="X412" s="8">
        <v>26816.3522949219</v>
      </c>
      <c r="Y412" s="8">
        <v>41997.385986328103</v>
      </c>
      <c r="Z412" s="8">
        <v>0</v>
      </c>
      <c r="AA412" s="8">
        <f t="shared" si="48"/>
        <v>46920.565185546897</v>
      </c>
      <c r="AB412" s="8">
        <f t="shared" si="49"/>
        <v>36213.517182448799</v>
      </c>
      <c r="AC412" s="8">
        <f t="shared" si="50"/>
        <v>30831.361706950556</v>
      </c>
      <c r="AD412" s="8">
        <f t="shared" si="51"/>
        <v>41515.529236313021</v>
      </c>
      <c r="AE412" s="8">
        <f t="shared" si="52"/>
        <v>40630.836810487723</v>
      </c>
      <c r="AF412" s="8">
        <f t="shared" si="53"/>
        <v>65213.332276906993</v>
      </c>
      <c r="AG412" s="8">
        <f t="shared" si="54"/>
        <v>1.2930208759314856</v>
      </c>
      <c r="AH412" s="8">
        <f t="shared" si="55"/>
        <v>0.2990684790609367</v>
      </c>
    </row>
    <row r="413" spans="1:34" s="1" customFormat="1" x14ac:dyDescent="0.35">
      <c r="A413" s="8" t="s">
        <v>41</v>
      </c>
      <c r="B413" s="8" t="s">
        <v>1518</v>
      </c>
      <c r="C413" s="8" t="s">
        <v>53</v>
      </c>
      <c r="D413" s="8" t="s">
        <v>1519</v>
      </c>
      <c r="E413" s="8">
        <v>7.3822199999999999E-6</v>
      </c>
      <c r="F413" s="8">
        <v>0</v>
      </c>
      <c r="G413" s="8">
        <v>1</v>
      </c>
      <c r="H413" s="8">
        <v>1</v>
      </c>
      <c r="I413" s="8">
        <v>6</v>
      </c>
      <c r="J413" s="8" t="s">
        <v>1504</v>
      </c>
      <c r="K413" s="8" t="s">
        <v>1520</v>
      </c>
      <c r="L413" s="8">
        <v>1</v>
      </c>
      <c r="M413" s="8">
        <v>1508.87247</v>
      </c>
      <c r="N413" s="8">
        <v>0</v>
      </c>
      <c r="O413" s="8">
        <v>0.61199999999999999</v>
      </c>
      <c r="P413" s="8">
        <v>0.64200000000000002</v>
      </c>
      <c r="Q413" s="8">
        <v>0.8</v>
      </c>
      <c r="R413" s="8">
        <v>0.77200000000000002</v>
      </c>
      <c r="S413" s="8">
        <v>0.61</v>
      </c>
      <c r="T413" s="8">
        <v>614913.1328125</v>
      </c>
      <c r="U413" s="8">
        <v>376306.251953125</v>
      </c>
      <c r="V413" s="8">
        <v>394720.3515625</v>
      </c>
      <c r="W413" s="8">
        <v>492217.1171875</v>
      </c>
      <c r="X413" s="8">
        <v>474773.6328125</v>
      </c>
      <c r="Y413" s="8">
        <v>375241.66796875</v>
      </c>
      <c r="Z413" s="8">
        <v>0</v>
      </c>
      <c r="AA413" s="8">
        <f t="shared" si="48"/>
        <v>614913.1328125</v>
      </c>
      <c r="AB413" s="8">
        <f t="shared" si="49"/>
        <v>648803.88267780177</v>
      </c>
      <c r="AC413" s="8">
        <f t="shared" si="50"/>
        <v>627536.32998807635</v>
      </c>
      <c r="AD413" s="8">
        <f t="shared" si="51"/>
        <v>763127.31346899224</v>
      </c>
      <c r="AE413" s="8">
        <f t="shared" si="52"/>
        <v>719353.98910984839</v>
      </c>
      <c r="AF413" s="8">
        <f t="shared" si="53"/>
        <v>582673.39746700309</v>
      </c>
      <c r="AG413" s="8">
        <f t="shared" si="54"/>
        <v>1.0919503222470062</v>
      </c>
      <c r="AH413" s="8">
        <f t="shared" si="55"/>
        <v>0.35320706572052979</v>
      </c>
    </row>
    <row r="414" spans="1:34" s="1" customFormat="1" x14ac:dyDescent="0.35">
      <c r="A414" s="8" t="s">
        <v>41</v>
      </c>
      <c r="B414" s="8" t="s">
        <v>1521</v>
      </c>
      <c r="C414" s="8" t="s">
        <v>228</v>
      </c>
      <c r="D414" s="8" t="s">
        <v>1522</v>
      </c>
      <c r="E414" s="8">
        <v>1.0699800000000001E-3</v>
      </c>
      <c r="F414" s="8">
        <v>5.4883499999999997E-5</v>
      </c>
      <c r="G414" s="8">
        <v>1</v>
      </c>
      <c r="H414" s="8">
        <v>2</v>
      </c>
      <c r="I414" s="8">
        <v>5</v>
      </c>
      <c r="J414" s="8" t="s">
        <v>1504</v>
      </c>
      <c r="K414" s="8" t="s">
        <v>1523</v>
      </c>
      <c r="L414" s="8">
        <v>0</v>
      </c>
      <c r="M414" s="8">
        <v>1115.66958</v>
      </c>
      <c r="N414" s="8">
        <v>0</v>
      </c>
      <c r="O414" s="8">
        <v>0.52300000000000002</v>
      </c>
      <c r="P414" s="8">
        <v>0.67700000000000005</v>
      </c>
      <c r="Q414" s="8">
        <v>0.496</v>
      </c>
      <c r="R414" s="8">
        <v>0.85099999999999998</v>
      </c>
      <c r="S414" s="8">
        <v>1.9390000000000001</v>
      </c>
      <c r="T414" s="8">
        <v>33223.72265625</v>
      </c>
      <c r="U414" s="8">
        <v>17367.6943359375</v>
      </c>
      <c r="V414" s="8">
        <v>22483.810546875</v>
      </c>
      <c r="W414" s="8">
        <v>16488.326660156301</v>
      </c>
      <c r="X414" s="8">
        <v>28277.4794921875</v>
      </c>
      <c r="Y414" s="8">
        <v>64406.814453125</v>
      </c>
      <c r="Z414" s="8">
        <v>0</v>
      </c>
      <c r="AA414" s="8">
        <f t="shared" si="48"/>
        <v>33223.72265625</v>
      </c>
      <c r="AB414" s="8">
        <f t="shared" si="49"/>
        <v>29944.300579202587</v>
      </c>
      <c r="AC414" s="8">
        <f t="shared" si="50"/>
        <v>35745.326783585057</v>
      </c>
      <c r="AD414" s="8">
        <f t="shared" si="51"/>
        <v>25563.297147529149</v>
      </c>
      <c r="AE414" s="8">
        <f t="shared" si="52"/>
        <v>42844.665897253784</v>
      </c>
      <c r="AF414" s="8">
        <f t="shared" si="53"/>
        <v>100010.58144895187</v>
      </c>
      <c r="AG414" s="8">
        <f t="shared" si="54"/>
        <v>1.7026877005107968</v>
      </c>
      <c r="AH414" s="8">
        <f t="shared" si="55"/>
        <v>0.36244535083272783</v>
      </c>
    </row>
    <row r="415" spans="1:34" s="1" customFormat="1" x14ac:dyDescent="0.35">
      <c r="A415" s="8" t="s">
        <v>41</v>
      </c>
      <c r="B415" s="8" t="s">
        <v>1524</v>
      </c>
      <c r="C415" s="8" t="s">
        <v>1525</v>
      </c>
      <c r="D415" s="8" t="s">
        <v>1526</v>
      </c>
      <c r="E415" s="8">
        <v>1.75237E-2</v>
      </c>
      <c r="F415" s="8">
        <v>1.04265E-3</v>
      </c>
      <c r="G415" s="8">
        <v>1</v>
      </c>
      <c r="H415" s="8">
        <v>1</v>
      </c>
      <c r="I415" s="8">
        <v>4</v>
      </c>
      <c r="J415" s="8" t="s">
        <v>1504</v>
      </c>
      <c r="K415" s="8" t="s">
        <v>1527</v>
      </c>
      <c r="L415" s="8">
        <v>2</v>
      </c>
      <c r="M415" s="8">
        <v>1839.1194599999999</v>
      </c>
      <c r="N415" s="8">
        <v>0</v>
      </c>
      <c r="O415" s="8">
        <v>0.67100000000000004</v>
      </c>
      <c r="P415" s="8">
        <v>0.60199999999999998</v>
      </c>
      <c r="Q415" s="8">
        <v>0.41199999999999998</v>
      </c>
      <c r="R415" s="8">
        <v>0.68600000000000005</v>
      </c>
      <c r="S415" s="8">
        <v>0.66</v>
      </c>
      <c r="T415" s="8">
        <v>1187580.125</v>
      </c>
      <c r="U415" s="8">
        <v>796332.25</v>
      </c>
      <c r="V415" s="8">
        <v>714954.03125</v>
      </c>
      <c r="W415" s="8">
        <v>489118.546875</v>
      </c>
      <c r="X415" s="8">
        <v>815218.34375</v>
      </c>
      <c r="Y415" s="8">
        <v>783783.31250000105</v>
      </c>
      <c r="Z415" s="8">
        <v>0</v>
      </c>
      <c r="AA415" s="8">
        <f t="shared" si="48"/>
        <v>1187580.125</v>
      </c>
      <c r="AB415" s="8">
        <f t="shared" si="49"/>
        <v>1372986.6379310347</v>
      </c>
      <c r="AC415" s="8">
        <f t="shared" si="50"/>
        <v>1136651.8779809221</v>
      </c>
      <c r="AD415" s="8">
        <f t="shared" si="51"/>
        <v>758323.32848837203</v>
      </c>
      <c r="AE415" s="8">
        <f t="shared" si="52"/>
        <v>1235179.3087121211</v>
      </c>
      <c r="AF415" s="8">
        <f t="shared" si="53"/>
        <v>1217054.8330745357</v>
      </c>
      <c r="AG415" s="8">
        <f t="shared" si="54"/>
        <v>0.86837100590921812</v>
      </c>
      <c r="AH415" s="8">
        <f t="shared" si="55"/>
        <v>0.39839290940204508</v>
      </c>
    </row>
    <row r="416" spans="1:34" s="1" customFormat="1" x14ac:dyDescent="0.35">
      <c r="A416" s="8" t="s">
        <v>41</v>
      </c>
      <c r="B416" s="8" t="s">
        <v>1528</v>
      </c>
      <c r="C416" s="8" t="s">
        <v>85</v>
      </c>
      <c r="D416" s="8" t="s">
        <v>1529</v>
      </c>
      <c r="E416" s="8">
        <v>3.3395899999999999E-10</v>
      </c>
      <c r="F416" s="8">
        <v>0</v>
      </c>
      <c r="G416" s="8">
        <v>1</v>
      </c>
      <c r="H416" s="8">
        <v>1</v>
      </c>
      <c r="I416" s="8">
        <v>6</v>
      </c>
      <c r="J416" s="8" t="s">
        <v>1504</v>
      </c>
      <c r="K416" s="8" t="s">
        <v>1530</v>
      </c>
      <c r="L416" s="8">
        <v>1</v>
      </c>
      <c r="M416" s="8">
        <v>2304.3236999999999</v>
      </c>
      <c r="N416" s="8">
        <v>0</v>
      </c>
      <c r="O416" s="8">
        <v>0.443</v>
      </c>
      <c r="P416" s="8">
        <v>0.47</v>
      </c>
      <c r="Q416" s="8">
        <v>0.44600000000000001</v>
      </c>
      <c r="R416" s="8">
        <v>0.52600000000000002</v>
      </c>
      <c r="S416" s="8">
        <v>0.502</v>
      </c>
      <c r="T416" s="8">
        <v>58820.08984375</v>
      </c>
      <c r="U416" s="8">
        <v>26073.317871093801</v>
      </c>
      <c r="V416" s="8">
        <v>27627.083984375</v>
      </c>
      <c r="W416" s="8">
        <v>26231.405761718801</v>
      </c>
      <c r="X416" s="8">
        <v>30929.4931640625</v>
      </c>
      <c r="Y416" s="8">
        <v>29523.9970703125</v>
      </c>
      <c r="Z416" s="8">
        <v>0</v>
      </c>
      <c r="AA416" s="8">
        <f t="shared" si="48"/>
        <v>58820.08984375</v>
      </c>
      <c r="AB416" s="8">
        <f t="shared" si="49"/>
        <v>44953.996329472073</v>
      </c>
      <c r="AC416" s="8">
        <f t="shared" si="50"/>
        <v>43922.232089626392</v>
      </c>
      <c r="AD416" s="8">
        <f t="shared" si="51"/>
        <v>40668.846142199691</v>
      </c>
      <c r="AE416" s="8">
        <f t="shared" si="52"/>
        <v>46862.868430397728</v>
      </c>
      <c r="AF416" s="8">
        <f t="shared" si="53"/>
        <v>45844.715947690216</v>
      </c>
      <c r="AG416" s="8">
        <f t="shared" si="54"/>
        <v>0.90304505954524616</v>
      </c>
      <c r="AH416" s="8">
        <f t="shared" si="55"/>
        <v>0.40827550772642823</v>
      </c>
    </row>
    <row r="417" spans="1:34" s="1" customFormat="1" x14ac:dyDescent="0.35">
      <c r="A417" s="8" t="s">
        <v>41</v>
      </c>
      <c r="B417" s="8" t="s">
        <v>1531</v>
      </c>
      <c r="C417" s="8" t="s">
        <v>105</v>
      </c>
      <c r="D417" s="8" t="s">
        <v>1532</v>
      </c>
      <c r="E417" s="8">
        <v>0.119285</v>
      </c>
      <c r="F417" s="8">
        <v>7.5300899999999997E-3</v>
      </c>
      <c r="G417" s="8">
        <v>1</v>
      </c>
      <c r="H417" s="8">
        <v>2</v>
      </c>
      <c r="I417" s="8">
        <v>2</v>
      </c>
      <c r="J417" s="8" t="s">
        <v>1504</v>
      </c>
      <c r="K417" s="8" t="s">
        <v>1533</v>
      </c>
      <c r="L417" s="8">
        <v>1</v>
      </c>
      <c r="M417" s="8">
        <v>1024.6100899999999</v>
      </c>
      <c r="N417" s="8">
        <v>0</v>
      </c>
      <c r="O417" s="8">
        <v>0.43099999999999999</v>
      </c>
      <c r="P417" s="8">
        <v>0.45400000000000001</v>
      </c>
      <c r="Q417" s="8">
        <v>0.61699999999999999</v>
      </c>
      <c r="R417" s="8">
        <v>0.59</v>
      </c>
      <c r="S417" s="8">
        <v>0.56100000000000005</v>
      </c>
      <c r="T417" s="8">
        <v>41135.90234375</v>
      </c>
      <c r="U417" s="8">
        <v>17711.146484375</v>
      </c>
      <c r="V417" s="8">
        <v>18667.7109375</v>
      </c>
      <c r="W417" s="8">
        <v>25373.78125</v>
      </c>
      <c r="X417" s="8">
        <v>24265.583984375</v>
      </c>
      <c r="Y417" s="8">
        <v>23071.486328125</v>
      </c>
      <c r="Z417" s="8">
        <v>0</v>
      </c>
      <c r="AA417" s="8">
        <f t="shared" si="48"/>
        <v>41135.90234375</v>
      </c>
      <c r="AB417" s="8">
        <f t="shared" si="49"/>
        <v>30536.459455818967</v>
      </c>
      <c r="AC417" s="8">
        <f t="shared" si="50"/>
        <v>29678.39576709062</v>
      </c>
      <c r="AD417" s="8">
        <f t="shared" si="51"/>
        <v>39339.195736434107</v>
      </c>
      <c r="AE417" s="8">
        <f t="shared" si="52"/>
        <v>36766.03633996212</v>
      </c>
      <c r="AF417" s="8">
        <f t="shared" si="53"/>
        <v>35825.289329386644</v>
      </c>
      <c r="AG417" s="8">
        <f t="shared" si="54"/>
        <v>1.1043876147858573</v>
      </c>
      <c r="AH417" s="8">
        <f t="shared" si="55"/>
        <v>0.40941158194867838</v>
      </c>
    </row>
    <row r="418" spans="1:34" s="1" customFormat="1" x14ac:dyDescent="0.35">
      <c r="A418" s="8" t="s">
        <v>41</v>
      </c>
      <c r="B418" s="8" t="s">
        <v>1534</v>
      </c>
      <c r="C418" s="8" t="s">
        <v>1535</v>
      </c>
      <c r="D418" s="8" t="s">
        <v>1536</v>
      </c>
      <c r="E418" s="8">
        <v>3.20895E-6</v>
      </c>
      <c r="F418" s="8">
        <v>0</v>
      </c>
      <c r="G418" s="8">
        <v>1</v>
      </c>
      <c r="H418" s="8">
        <v>1</v>
      </c>
      <c r="I418" s="8">
        <v>4</v>
      </c>
      <c r="J418" s="8" t="s">
        <v>1504</v>
      </c>
      <c r="K418" s="8" t="s">
        <v>1537</v>
      </c>
      <c r="L418" s="8">
        <v>1</v>
      </c>
      <c r="M418" s="8">
        <v>2203.2163300000002</v>
      </c>
      <c r="N418" s="8">
        <v>0</v>
      </c>
      <c r="O418" s="8">
        <v>0.47199999999999998</v>
      </c>
      <c r="P418" s="8">
        <v>0.42099999999999999</v>
      </c>
      <c r="Q418" s="8">
        <v>0.46700000000000003</v>
      </c>
      <c r="R418" s="8">
        <v>0.55100000000000005</v>
      </c>
      <c r="S418" s="8">
        <v>0.40799999999999997</v>
      </c>
      <c r="T418" s="8">
        <v>43597.4453125</v>
      </c>
      <c r="U418" s="8">
        <v>20596.51953125</v>
      </c>
      <c r="V418" s="8">
        <v>18358.8515625</v>
      </c>
      <c r="W418" s="8">
        <v>20360.55859375</v>
      </c>
      <c r="X418" s="8">
        <v>24012.671875</v>
      </c>
      <c r="Y418" s="8">
        <v>17777.03125</v>
      </c>
      <c r="Z418" s="8">
        <v>0</v>
      </c>
      <c r="AA418" s="8">
        <f t="shared" si="48"/>
        <v>43597.4453125</v>
      </c>
      <c r="AB418" s="8">
        <f t="shared" si="49"/>
        <v>35511.240571120696</v>
      </c>
      <c r="AC418" s="8">
        <f t="shared" si="50"/>
        <v>29187.363374403816</v>
      </c>
      <c r="AD418" s="8">
        <f t="shared" si="51"/>
        <v>31566.75750968992</v>
      </c>
      <c r="AE418" s="8">
        <f t="shared" si="52"/>
        <v>36382.836174242424</v>
      </c>
      <c r="AF418" s="8">
        <f t="shared" si="53"/>
        <v>27604.085791925467</v>
      </c>
      <c r="AG418" s="8">
        <f t="shared" si="54"/>
        <v>0.88233763032475043</v>
      </c>
      <c r="AH418" s="8">
        <f t="shared" si="55"/>
        <v>0.43337400796676667</v>
      </c>
    </row>
    <row r="419" spans="1:34" s="1" customFormat="1" x14ac:dyDescent="0.35">
      <c r="A419" s="8" t="s">
        <v>41</v>
      </c>
      <c r="B419" s="8" t="s">
        <v>1538</v>
      </c>
      <c r="C419" s="8" t="s">
        <v>1081</v>
      </c>
      <c r="D419" s="8" t="s">
        <v>1539</v>
      </c>
      <c r="E419" s="8">
        <v>2.9523999999999999E-7</v>
      </c>
      <c r="F419" s="8">
        <v>0</v>
      </c>
      <c r="G419" s="8">
        <v>1</v>
      </c>
      <c r="H419" s="8">
        <v>2</v>
      </c>
      <c r="I419" s="8">
        <v>6</v>
      </c>
      <c r="J419" s="8" t="s">
        <v>1504</v>
      </c>
      <c r="K419" s="8" t="s">
        <v>1540</v>
      </c>
      <c r="L419" s="8">
        <v>1</v>
      </c>
      <c r="M419" s="8">
        <v>1714.08788</v>
      </c>
      <c r="N419" s="8">
        <v>0</v>
      </c>
      <c r="O419" s="8">
        <v>0.51400000000000001</v>
      </c>
      <c r="P419" s="8">
        <v>0.52300000000000002</v>
      </c>
      <c r="Q419" s="8">
        <v>0.68899999999999995</v>
      </c>
      <c r="R419" s="8">
        <v>0.64500000000000002</v>
      </c>
      <c r="S419" s="8">
        <v>0.55800000000000005</v>
      </c>
      <c r="T419" s="8">
        <v>79536.86328125</v>
      </c>
      <c r="U419" s="8">
        <v>40844.935546875</v>
      </c>
      <c r="V419" s="8">
        <v>41595.5703125</v>
      </c>
      <c r="W419" s="8">
        <v>54782.9296875</v>
      </c>
      <c r="X419" s="8">
        <v>51332.169921875</v>
      </c>
      <c r="Y419" s="8">
        <v>44407.71875</v>
      </c>
      <c r="Z419" s="8">
        <v>0</v>
      </c>
      <c r="AA419" s="8">
        <f t="shared" si="48"/>
        <v>79536.86328125</v>
      </c>
      <c r="AB419" s="8">
        <f t="shared" si="49"/>
        <v>70422.30266702587</v>
      </c>
      <c r="AC419" s="8">
        <f t="shared" si="50"/>
        <v>66129.682531796498</v>
      </c>
      <c r="AD419" s="8">
        <f t="shared" si="51"/>
        <v>84934.774709302321</v>
      </c>
      <c r="AE419" s="8">
        <f t="shared" si="52"/>
        <v>77776.015033143936</v>
      </c>
      <c r="AF419" s="8">
        <f t="shared" si="53"/>
        <v>68956.085015527948</v>
      </c>
      <c r="AG419" s="8">
        <f t="shared" si="54"/>
        <v>1.0720908385021932</v>
      </c>
      <c r="AH419" s="8">
        <f t="shared" si="55"/>
        <v>0.44127203803321852</v>
      </c>
    </row>
    <row r="420" spans="1:34" s="1" customFormat="1" x14ac:dyDescent="0.35">
      <c r="A420" s="8" t="s">
        <v>41</v>
      </c>
      <c r="B420" s="8" t="s">
        <v>1541</v>
      </c>
      <c r="C420" s="8" t="s">
        <v>43</v>
      </c>
      <c r="D420" s="8" t="s">
        <v>1542</v>
      </c>
      <c r="E420" s="8">
        <v>3.0596600000000001E-3</v>
      </c>
      <c r="F420" s="8">
        <v>2.0227900000000001E-4</v>
      </c>
      <c r="G420" s="8">
        <v>1</v>
      </c>
      <c r="H420" s="8">
        <v>1</v>
      </c>
      <c r="I420" s="8">
        <v>4</v>
      </c>
      <c r="J420" s="8" t="s">
        <v>1504</v>
      </c>
      <c r="K420" s="8" t="s">
        <v>1543</v>
      </c>
      <c r="L420" s="8">
        <v>1</v>
      </c>
      <c r="M420" s="8">
        <v>1249.67382</v>
      </c>
      <c r="N420" s="8">
        <v>0</v>
      </c>
      <c r="O420" s="8">
        <v>0.44800000000000001</v>
      </c>
      <c r="P420" s="8">
        <v>0.54700000000000004</v>
      </c>
      <c r="Q420" s="8">
        <v>0.83</v>
      </c>
      <c r="R420" s="8">
        <v>0.79800000000000004</v>
      </c>
      <c r="S420" s="8">
        <v>0.42699999999999999</v>
      </c>
      <c r="T420" s="8">
        <v>105921.14453125</v>
      </c>
      <c r="U420" s="8">
        <v>47458.55859375</v>
      </c>
      <c r="V420" s="8">
        <v>57930.14453125</v>
      </c>
      <c r="W420" s="8">
        <v>87874.171875</v>
      </c>
      <c r="X420" s="8">
        <v>84568.31640625</v>
      </c>
      <c r="Y420" s="8">
        <v>45260.82421875</v>
      </c>
      <c r="Z420" s="8">
        <v>0</v>
      </c>
      <c r="AA420" s="8">
        <f t="shared" si="48"/>
        <v>105921.14453125</v>
      </c>
      <c r="AB420" s="8">
        <f t="shared" si="49"/>
        <v>81825.101023706899</v>
      </c>
      <c r="AC420" s="8">
        <f t="shared" si="50"/>
        <v>92098.798936804451</v>
      </c>
      <c r="AD420" s="8">
        <f t="shared" si="51"/>
        <v>136239.02616279069</v>
      </c>
      <c r="AE420" s="8">
        <f t="shared" si="52"/>
        <v>128133.81273674242</v>
      </c>
      <c r="AF420" s="8">
        <f t="shared" si="53"/>
        <v>70280.782948369568</v>
      </c>
      <c r="AG420" s="8">
        <f t="shared" si="54"/>
        <v>1.19585330680299</v>
      </c>
      <c r="AH420" s="8">
        <f t="shared" si="55"/>
        <v>0.45125639246669969</v>
      </c>
    </row>
    <row r="421" spans="1:34" s="1" customFormat="1" x14ac:dyDescent="0.35">
      <c r="A421" s="8" t="s">
        <v>41</v>
      </c>
      <c r="B421" s="8" t="s">
        <v>1544</v>
      </c>
      <c r="C421" s="8" t="s">
        <v>178</v>
      </c>
      <c r="D421" s="8" t="s">
        <v>1545</v>
      </c>
      <c r="E421" s="8">
        <v>4.86281E-2</v>
      </c>
      <c r="F421" s="8">
        <v>3.1312200000000001E-3</v>
      </c>
      <c r="G421" s="8">
        <v>1</v>
      </c>
      <c r="H421" s="8">
        <v>2</v>
      </c>
      <c r="I421" s="8">
        <v>6</v>
      </c>
      <c r="J421" s="8" t="s">
        <v>1504</v>
      </c>
      <c r="K421" s="8" t="s">
        <v>1546</v>
      </c>
      <c r="L421" s="8">
        <v>0</v>
      </c>
      <c r="M421" s="8">
        <v>1076.58591</v>
      </c>
      <c r="N421" s="8">
        <v>0</v>
      </c>
      <c r="O421" s="8">
        <v>0.41599999999999998</v>
      </c>
      <c r="P421" s="8">
        <v>0.35899999999999999</v>
      </c>
      <c r="Q421" s="8">
        <v>0.34899999999999998</v>
      </c>
      <c r="R421" s="8">
        <v>0.52500000000000002</v>
      </c>
      <c r="S421" s="8">
        <v>1.5669999999999999</v>
      </c>
      <c r="T421" s="8">
        <v>43011.0009765625</v>
      </c>
      <c r="U421" s="8">
        <v>17879.373046875</v>
      </c>
      <c r="V421" s="8">
        <v>15457.209472656201</v>
      </c>
      <c r="W421" s="8">
        <v>15019.923828125</v>
      </c>
      <c r="X421" s="8">
        <v>22597.747558593801</v>
      </c>
      <c r="Y421" s="8">
        <v>67403.572265625</v>
      </c>
      <c r="Z421" s="8">
        <v>0</v>
      </c>
      <c r="AA421" s="8">
        <f t="shared" si="48"/>
        <v>43011.0009765625</v>
      </c>
      <c r="AB421" s="8">
        <f t="shared" si="49"/>
        <v>30826.505253232761</v>
      </c>
      <c r="AC421" s="8">
        <f t="shared" si="50"/>
        <v>24574.259892935137</v>
      </c>
      <c r="AD421" s="8">
        <f t="shared" si="51"/>
        <v>23286.703609496122</v>
      </c>
      <c r="AE421" s="8">
        <f t="shared" si="52"/>
        <v>34239.011452414845</v>
      </c>
      <c r="AF421" s="8">
        <f t="shared" si="53"/>
        <v>104663.93208947981</v>
      </c>
      <c r="AG421" s="8">
        <f t="shared" si="54"/>
        <v>1.6480717046488353</v>
      </c>
      <c r="AH421" s="8">
        <f t="shared" si="55"/>
        <v>0.46050225362820513</v>
      </c>
    </row>
    <row r="422" spans="1:34" s="1" customFormat="1" x14ac:dyDescent="0.35">
      <c r="A422" s="8" t="s">
        <v>41</v>
      </c>
      <c r="B422" s="8" t="s">
        <v>1547</v>
      </c>
      <c r="C422" s="8" t="s">
        <v>1535</v>
      </c>
      <c r="D422" s="8" t="s">
        <v>1548</v>
      </c>
      <c r="E422" s="8">
        <v>8.72052E-9</v>
      </c>
      <c r="F422" s="8">
        <v>0</v>
      </c>
      <c r="G422" s="8">
        <v>1</v>
      </c>
      <c r="H422" s="8">
        <v>1</v>
      </c>
      <c r="I422" s="8">
        <v>4</v>
      </c>
      <c r="J422" s="8" t="s">
        <v>1504</v>
      </c>
      <c r="K422" s="8" t="s">
        <v>1549</v>
      </c>
      <c r="L422" s="8">
        <v>1</v>
      </c>
      <c r="M422" s="8">
        <v>2173.2632800000001</v>
      </c>
      <c r="N422" s="8">
        <v>0</v>
      </c>
      <c r="O422" s="8">
        <v>0.57899999999999996</v>
      </c>
      <c r="P422" s="8">
        <v>0.66500000000000004</v>
      </c>
      <c r="Q422" s="8">
        <v>0.70499999999999996</v>
      </c>
      <c r="R422" s="8">
        <v>0.76200000000000001</v>
      </c>
      <c r="S422" s="8">
        <v>0.6</v>
      </c>
      <c r="T422" s="8">
        <v>37922.4296875</v>
      </c>
      <c r="U422" s="8">
        <v>21948.5859375</v>
      </c>
      <c r="V422" s="8">
        <v>25218.986328125</v>
      </c>
      <c r="W422" s="8">
        <v>26750.26171875</v>
      </c>
      <c r="X422" s="8">
        <v>28897.712890625</v>
      </c>
      <c r="Y422" s="8">
        <v>22770.63671875</v>
      </c>
      <c r="Z422" s="8">
        <v>0</v>
      </c>
      <c r="AA422" s="8">
        <f t="shared" si="48"/>
        <v>37922.4296875</v>
      </c>
      <c r="AB422" s="8">
        <f t="shared" si="49"/>
        <v>37842.389547413797</v>
      </c>
      <c r="AC422" s="8">
        <f t="shared" si="50"/>
        <v>40093.777946144677</v>
      </c>
      <c r="AD422" s="8">
        <f t="shared" si="51"/>
        <v>41473.273982558138</v>
      </c>
      <c r="AE422" s="8">
        <f t="shared" si="52"/>
        <v>43784.413470643936</v>
      </c>
      <c r="AF422" s="8">
        <f t="shared" si="53"/>
        <v>35358.131550854036</v>
      </c>
      <c r="AG422" s="8">
        <f t="shared" si="54"/>
        <v>1.0410605853924095</v>
      </c>
      <c r="AH422" s="8">
        <f t="shared" si="55"/>
        <v>0.57763050958602924</v>
      </c>
    </row>
    <row r="423" spans="1:34" s="1" customFormat="1" x14ac:dyDescent="0.35">
      <c r="A423" s="8" t="s">
        <v>41</v>
      </c>
      <c r="B423" s="8" t="s">
        <v>1550</v>
      </c>
      <c r="C423" s="8" t="s">
        <v>940</v>
      </c>
      <c r="D423" s="8" t="s">
        <v>1551</v>
      </c>
      <c r="E423" s="8">
        <v>1.68563E-6</v>
      </c>
      <c r="F423" s="8">
        <v>0</v>
      </c>
      <c r="G423" s="8">
        <v>1</v>
      </c>
      <c r="H423" s="8">
        <v>1</v>
      </c>
      <c r="I423" s="8">
        <v>4</v>
      </c>
      <c r="J423" s="8" t="s">
        <v>1504</v>
      </c>
      <c r="K423" s="8" t="s">
        <v>1552</v>
      </c>
      <c r="L423" s="8">
        <v>1</v>
      </c>
      <c r="M423" s="8">
        <v>1517.9303199999999</v>
      </c>
      <c r="N423" s="8">
        <v>0</v>
      </c>
      <c r="O423" s="8">
        <v>0.55600000000000005</v>
      </c>
      <c r="P423" s="8">
        <v>0.61</v>
      </c>
      <c r="Q423" s="8">
        <v>0.76400000000000001</v>
      </c>
      <c r="R423" s="8">
        <v>0.67900000000000005</v>
      </c>
      <c r="S423" s="8">
        <v>0.56499999999999995</v>
      </c>
      <c r="T423" s="8">
        <v>242454.9296875</v>
      </c>
      <c r="U423" s="8">
        <v>134922.76953125</v>
      </c>
      <c r="V423" s="8">
        <v>147992.125</v>
      </c>
      <c r="W423" s="8">
        <v>185246.5546875</v>
      </c>
      <c r="X423" s="8">
        <v>164690.4765625</v>
      </c>
      <c r="Y423" s="8">
        <v>137083.6796875</v>
      </c>
      <c r="Z423" s="8">
        <v>0</v>
      </c>
      <c r="AA423" s="8">
        <f t="shared" si="48"/>
        <v>242454.9296875</v>
      </c>
      <c r="AB423" s="8">
        <f t="shared" si="49"/>
        <v>232625.46470905174</v>
      </c>
      <c r="AC423" s="8">
        <f t="shared" si="50"/>
        <v>235281.59777424484</v>
      </c>
      <c r="AD423" s="8">
        <f t="shared" si="51"/>
        <v>287203.96075581393</v>
      </c>
      <c r="AE423" s="8">
        <f t="shared" si="52"/>
        <v>249531.02509469696</v>
      </c>
      <c r="AF423" s="8">
        <f t="shared" si="53"/>
        <v>212862.8566576087</v>
      </c>
      <c r="AG423" s="8">
        <f t="shared" si="54"/>
        <v>1.0552336002907785</v>
      </c>
      <c r="AH423" s="8">
        <f t="shared" si="55"/>
        <v>0.57855376297873695</v>
      </c>
    </row>
    <row r="424" spans="1:34" s="1" customFormat="1" x14ac:dyDescent="0.35">
      <c r="A424" s="8" t="s">
        <v>41</v>
      </c>
      <c r="B424" s="8" t="s">
        <v>1553</v>
      </c>
      <c r="C424" s="8" t="s">
        <v>1554</v>
      </c>
      <c r="D424" s="8" t="s">
        <v>1555</v>
      </c>
      <c r="E424" s="8">
        <v>4.5985900000000003E-2</v>
      </c>
      <c r="F424" s="8">
        <v>2.92873E-3</v>
      </c>
      <c r="G424" s="8">
        <v>1</v>
      </c>
      <c r="H424" s="8">
        <v>1</v>
      </c>
      <c r="I424" s="8">
        <v>2</v>
      </c>
      <c r="J424" s="8" t="s">
        <v>1504</v>
      </c>
      <c r="K424" s="8" t="s">
        <v>1556</v>
      </c>
      <c r="L424" s="8">
        <v>0</v>
      </c>
      <c r="M424" s="8">
        <v>1872.92508</v>
      </c>
      <c r="N424" s="8">
        <v>0</v>
      </c>
      <c r="O424" s="8">
        <v>0.46400000000000002</v>
      </c>
      <c r="P424" s="8">
        <v>0.69</v>
      </c>
      <c r="Q424" s="8">
        <v>0.32100000000000001</v>
      </c>
      <c r="R424" s="8">
        <v>0.68500000000000005</v>
      </c>
      <c r="S424" s="8">
        <v>0.66100000000000003</v>
      </c>
      <c r="T424" s="8">
        <v>7959.01171875</v>
      </c>
      <c r="U424" s="8">
        <v>3696.5224609375</v>
      </c>
      <c r="V424" s="8">
        <v>5493.9140625</v>
      </c>
      <c r="W424" s="8">
        <v>2554.7978515625</v>
      </c>
      <c r="X424" s="8">
        <v>5449.56005859375</v>
      </c>
      <c r="Y424" s="8">
        <v>5261.5673828125</v>
      </c>
      <c r="Z424" s="8">
        <v>0</v>
      </c>
      <c r="AA424" s="8">
        <f t="shared" si="48"/>
        <v>7959.01171875</v>
      </c>
      <c r="AB424" s="8">
        <f t="shared" si="49"/>
        <v>6373.3145878232763</v>
      </c>
      <c r="AC424" s="8">
        <f t="shared" si="50"/>
        <v>8734.362579491255</v>
      </c>
      <c r="AD424" s="8">
        <f t="shared" si="51"/>
        <v>3960.9269016472867</v>
      </c>
      <c r="AE424" s="8">
        <f t="shared" si="52"/>
        <v>8256.9091796875</v>
      </c>
      <c r="AF424" s="8">
        <f t="shared" si="53"/>
        <v>8170.1356875970496</v>
      </c>
      <c r="AG424" s="8">
        <f t="shared" si="54"/>
        <v>0.88387075707467444</v>
      </c>
      <c r="AH424" s="8">
        <f t="shared" si="55"/>
        <v>0.60192378101119592</v>
      </c>
    </row>
    <row r="425" spans="1:34" s="1" customFormat="1" x14ac:dyDescent="0.35">
      <c r="A425" s="8" t="s">
        <v>41</v>
      </c>
      <c r="B425" s="8" t="s">
        <v>1557</v>
      </c>
      <c r="C425" s="8" t="s">
        <v>1558</v>
      </c>
      <c r="D425" s="8" t="s">
        <v>1559</v>
      </c>
      <c r="E425" s="8">
        <v>2.3364900000000001E-5</v>
      </c>
      <c r="F425" s="8">
        <v>0</v>
      </c>
      <c r="G425" s="8">
        <v>1</v>
      </c>
      <c r="H425" s="8">
        <v>1</v>
      </c>
      <c r="I425" s="8">
        <v>2</v>
      </c>
      <c r="J425" s="8" t="s">
        <v>1504</v>
      </c>
      <c r="K425" s="8" t="s">
        <v>1560</v>
      </c>
      <c r="L425" s="8">
        <v>1</v>
      </c>
      <c r="M425" s="8">
        <v>2057.2444599999999</v>
      </c>
      <c r="N425" s="8">
        <v>0</v>
      </c>
      <c r="O425" s="8">
        <v>0.46800000000000003</v>
      </c>
      <c r="P425" s="8">
        <v>0.40799999999999997</v>
      </c>
      <c r="Q425" s="8">
        <v>0.50800000000000001</v>
      </c>
      <c r="R425" s="8">
        <v>0.45300000000000001</v>
      </c>
      <c r="S425" s="8">
        <v>0.54600000000000004</v>
      </c>
      <c r="T425" s="8">
        <v>14273.75</v>
      </c>
      <c r="U425" s="8">
        <v>6681.69189453125</v>
      </c>
      <c r="V425" s="8">
        <v>5826.8798828125</v>
      </c>
      <c r="W425" s="8">
        <v>7253.6142578125</v>
      </c>
      <c r="X425" s="8">
        <v>6461.52880859375</v>
      </c>
      <c r="Y425" s="8">
        <v>7790.82128906251</v>
      </c>
      <c r="Z425" s="8">
        <v>0</v>
      </c>
      <c r="AA425" s="8">
        <f t="shared" si="48"/>
        <v>14273.75</v>
      </c>
      <c r="AB425" s="8">
        <f t="shared" si="49"/>
        <v>11520.158438846984</v>
      </c>
      <c r="AC425" s="8">
        <f t="shared" si="50"/>
        <v>9263.7200044713827</v>
      </c>
      <c r="AD425" s="8">
        <f t="shared" si="51"/>
        <v>11245.913578003876</v>
      </c>
      <c r="AE425" s="8">
        <f t="shared" si="52"/>
        <v>9790.1951645359841</v>
      </c>
      <c r="AF425" s="8">
        <f t="shared" si="53"/>
        <v>12097.548585500792</v>
      </c>
      <c r="AG425" s="8">
        <f t="shared" si="54"/>
        <v>0.94511975850310526</v>
      </c>
      <c r="AH425" s="8">
        <f t="shared" si="55"/>
        <v>0.70862740122767254</v>
      </c>
    </row>
    <row r="426" spans="1:34" s="1" customFormat="1" x14ac:dyDescent="0.35">
      <c r="A426" s="8" t="s">
        <v>41</v>
      </c>
      <c r="B426" s="8" t="s">
        <v>1561</v>
      </c>
      <c r="C426" s="8" t="s">
        <v>433</v>
      </c>
      <c r="D426" s="8" t="s">
        <v>1562</v>
      </c>
      <c r="E426" s="8">
        <v>1.11659E-3</v>
      </c>
      <c r="F426" s="8">
        <v>5.4883499999999997E-5</v>
      </c>
      <c r="G426" s="8">
        <v>1</v>
      </c>
      <c r="H426" s="8">
        <v>2</v>
      </c>
      <c r="I426" s="8">
        <v>8</v>
      </c>
      <c r="J426" s="8" t="s">
        <v>1504</v>
      </c>
      <c r="K426" s="8" t="s">
        <v>1563</v>
      </c>
      <c r="L426" s="8">
        <v>1</v>
      </c>
      <c r="M426" s="8">
        <v>1397.81529</v>
      </c>
      <c r="N426" s="8">
        <v>0</v>
      </c>
      <c r="O426" s="8">
        <v>0.47299999999999998</v>
      </c>
      <c r="P426" s="8">
        <v>0.39700000000000002</v>
      </c>
      <c r="Q426" s="8">
        <v>0.55200000000000005</v>
      </c>
      <c r="R426" s="8">
        <v>0.57599999999999996</v>
      </c>
      <c r="S426" s="8">
        <v>0.51900000000000002</v>
      </c>
      <c r="T426" s="8">
        <v>692156.37500000105</v>
      </c>
      <c r="U426" s="8">
        <v>327679.1875</v>
      </c>
      <c r="V426" s="8">
        <v>274736.68359375</v>
      </c>
      <c r="W426" s="8">
        <v>382177.375</v>
      </c>
      <c r="X426" s="8">
        <v>398641.2578125</v>
      </c>
      <c r="Y426" s="8">
        <v>358893.90625</v>
      </c>
      <c r="Z426" s="8">
        <v>0</v>
      </c>
      <c r="AA426" s="8">
        <f t="shared" si="48"/>
        <v>692156.37500000105</v>
      </c>
      <c r="AB426" s="8">
        <f t="shared" si="49"/>
        <v>564964.11637931038</v>
      </c>
      <c r="AC426" s="8">
        <f t="shared" si="50"/>
        <v>436783.28075317963</v>
      </c>
      <c r="AD426" s="8">
        <f t="shared" si="51"/>
        <v>592523.06201550388</v>
      </c>
      <c r="AE426" s="8">
        <f t="shared" si="52"/>
        <v>604001.90577651514</v>
      </c>
      <c r="AF426" s="8">
        <f t="shared" si="53"/>
        <v>557288.67430124222</v>
      </c>
      <c r="AG426" s="8">
        <f t="shared" si="54"/>
        <v>1.0353679299535112</v>
      </c>
      <c r="AH426" s="8">
        <f t="shared" si="55"/>
        <v>0.80331779730277675</v>
      </c>
    </row>
    <row r="427" spans="1:34" s="1" customFormat="1" x14ac:dyDescent="0.35">
      <c r="A427" s="8" t="s">
        <v>41</v>
      </c>
      <c r="B427" s="8" t="s">
        <v>1564</v>
      </c>
      <c r="C427" s="8" t="s">
        <v>1565</v>
      </c>
      <c r="D427" s="8" t="s">
        <v>1566</v>
      </c>
      <c r="E427" s="8">
        <v>2.0816000000000001E-6</v>
      </c>
      <c r="F427" s="8">
        <v>0</v>
      </c>
      <c r="G427" s="8">
        <v>1</v>
      </c>
      <c r="H427" s="8">
        <v>1</v>
      </c>
      <c r="I427" s="8">
        <v>2</v>
      </c>
      <c r="J427" s="8" t="s">
        <v>1504</v>
      </c>
      <c r="K427" s="8" t="s">
        <v>1567</v>
      </c>
      <c r="L427" s="8">
        <v>2</v>
      </c>
      <c r="M427" s="8">
        <v>2355.3912700000001</v>
      </c>
      <c r="N427" s="8">
        <v>0</v>
      </c>
      <c r="O427" s="8">
        <v>0.66400000000000003</v>
      </c>
      <c r="P427" s="8">
        <v>0.75700000000000001</v>
      </c>
      <c r="Q427" s="8">
        <v>0.65800000000000003</v>
      </c>
      <c r="R427" s="8">
        <v>0.84799999999999998</v>
      </c>
      <c r="S427" s="8">
        <v>0.64300000000000002</v>
      </c>
      <c r="T427" s="8">
        <v>24678.5703125</v>
      </c>
      <c r="U427" s="8">
        <v>16392.16015625</v>
      </c>
      <c r="V427" s="8">
        <v>18674.77734375</v>
      </c>
      <c r="W427" s="8">
        <v>16236.34765625</v>
      </c>
      <c r="X427" s="8">
        <v>20934.44140625</v>
      </c>
      <c r="Y427" s="8">
        <v>15880.021484375</v>
      </c>
      <c r="Z427" s="8">
        <v>0</v>
      </c>
      <c r="AA427" s="8">
        <f t="shared" si="48"/>
        <v>24678.5703125</v>
      </c>
      <c r="AB427" s="8">
        <f t="shared" si="49"/>
        <v>28262.345096982761</v>
      </c>
      <c r="AC427" s="8">
        <f t="shared" si="50"/>
        <v>29689.630117249602</v>
      </c>
      <c r="AD427" s="8">
        <f t="shared" si="51"/>
        <v>25172.632025193798</v>
      </c>
      <c r="AE427" s="8">
        <f t="shared" si="52"/>
        <v>31718.8506155303</v>
      </c>
      <c r="AF427" s="8">
        <f t="shared" si="53"/>
        <v>24658.418453998445</v>
      </c>
      <c r="AG427" s="8">
        <f t="shared" si="54"/>
        <v>0.98692197388845482</v>
      </c>
      <c r="AH427" s="8">
        <f t="shared" si="55"/>
        <v>0.90095872236541596</v>
      </c>
    </row>
    <row r="428" spans="1:34" s="1" customFormat="1" x14ac:dyDescent="0.35">
      <c r="A428" s="8" t="s">
        <v>41</v>
      </c>
      <c r="B428" s="8" t="s">
        <v>1568</v>
      </c>
      <c r="C428" s="8" t="s">
        <v>513</v>
      </c>
      <c r="D428" s="8" t="s">
        <v>1569</v>
      </c>
      <c r="E428" s="8">
        <v>3.6403899999999999E-5</v>
      </c>
      <c r="F428" s="8">
        <v>0</v>
      </c>
      <c r="G428" s="8">
        <v>1</v>
      </c>
      <c r="H428" s="8">
        <v>1</v>
      </c>
      <c r="I428" s="8">
        <v>8</v>
      </c>
      <c r="J428" s="8" t="s">
        <v>1504</v>
      </c>
      <c r="K428" s="8" t="s">
        <v>1570</v>
      </c>
      <c r="L428" s="8">
        <v>1</v>
      </c>
      <c r="M428" s="8">
        <v>1416.88264</v>
      </c>
      <c r="N428" s="8">
        <v>0</v>
      </c>
      <c r="O428" s="8">
        <v>0.434</v>
      </c>
      <c r="P428" s="8">
        <v>0.41399999999999998</v>
      </c>
      <c r="Q428" s="8">
        <v>0.51900000000000002</v>
      </c>
      <c r="R428" s="8">
        <v>0.53300000000000003</v>
      </c>
      <c r="S428" s="8">
        <v>0.48799999999999999</v>
      </c>
      <c r="T428" s="8">
        <v>478200.30859375</v>
      </c>
      <c r="U428" s="8">
        <v>207693.783203125</v>
      </c>
      <c r="V428" s="8">
        <v>197823.90625</v>
      </c>
      <c r="W428" s="8">
        <v>248252.8046875</v>
      </c>
      <c r="X428" s="8">
        <v>254893.619140625</v>
      </c>
      <c r="Y428" s="8">
        <v>233505.2890625</v>
      </c>
      <c r="Z428" s="8">
        <v>0</v>
      </c>
      <c r="AA428" s="8">
        <f t="shared" si="48"/>
        <v>478200.30859375</v>
      </c>
      <c r="AB428" s="8">
        <f t="shared" si="49"/>
        <v>358092.72966056038</v>
      </c>
      <c r="AC428" s="8">
        <f t="shared" si="50"/>
        <v>314505.41534181242</v>
      </c>
      <c r="AD428" s="8">
        <f t="shared" si="51"/>
        <v>384888.06928294571</v>
      </c>
      <c r="AE428" s="8">
        <f t="shared" si="52"/>
        <v>386202.45324337122</v>
      </c>
      <c r="AF428" s="8">
        <f t="shared" si="53"/>
        <v>362585.85258152173</v>
      </c>
      <c r="AG428" s="8">
        <f t="shared" si="54"/>
        <v>0.98512156630487346</v>
      </c>
      <c r="AH428" s="8">
        <f t="shared" si="55"/>
        <v>0.91383544304359954</v>
      </c>
    </row>
    <row r="429" spans="1:34" s="1" customFormat="1" x14ac:dyDescent="0.35">
      <c r="A429" s="8" t="s">
        <v>41</v>
      </c>
      <c r="B429" s="8" t="s">
        <v>1571</v>
      </c>
      <c r="C429" s="8" t="s">
        <v>850</v>
      </c>
      <c r="D429" s="8" t="s">
        <v>1572</v>
      </c>
      <c r="E429" s="8">
        <v>2.7222700000000002E-7</v>
      </c>
      <c r="F429" s="8">
        <v>0</v>
      </c>
      <c r="G429" s="8">
        <v>1</v>
      </c>
      <c r="H429" s="8">
        <v>1</v>
      </c>
      <c r="I429" s="8">
        <v>4</v>
      </c>
      <c r="J429" s="8" t="s">
        <v>1504</v>
      </c>
      <c r="K429" s="8" t="s">
        <v>1573</v>
      </c>
      <c r="L429" s="8">
        <v>1</v>
      </c>
      <c r="M429" s="8">
        <v>2194.1262999999999</v>
      </c>
      <c r="N429" s="8">
        <v>0</v>
      </c>
      <c r="O429" s="8">
        <v>0.46800000000000003</v>
      </c>
      <c r="P429" s="8">
        <v>0.48199999999999998</v>
      </c>
      <c r="Q429" s="8">
        <v>0.45800000000000002</v>
      </c>
      <c r="R429" s="8">
        <v>0.71</v>
      </c>
      <c r="S429" s="8">
        <v>0.50600000000000001</v>
      </c>
      <c r="T429" s="8">
        <v>22736.5390625</v>
      </c>
      <c r="U429" s="8">
        <v>10644.957519531299</v>
      </c>
      <c r="V429" s="8">
        <v>10950.1513671875</v>
      </c>
      <c r="W429" s="8">
        <v>10409.597167968701</v>
      </c>
      <c r="X429" s="8">
        <v>16153.41796875</v>
      </c>
      <c r="Y429" s="8">
        <v>11508.1962890625</v>
      </c>
      <c r="Z429" s="8">
        <v>0</v>
      </c>
      <c r="AA429" s="8">
        <f t="shared" si="48"/>
        <v>22736.5390625</v>
      </c>
      <c r="AB429" s="8">
        <f t="shared" si="49"/>
        <v>18353.375033674656</v>
      </c>
      <c r="AC429" s="8">
        <f t="shared" si="50"/>
        <v>17408.825703000795</v>
      </c>
      <c r="AD429" s="8">
        <f t="shared" si="51"/>
        <v>16138.910337935969</v>
      </c>
      <c r="AE429" s="8">
        <f t="shared" si="52"/>
        <v>24474.875710227272</v>
      </c>
      <c r="AF429" s="8">
        <f t="shared" si="53"/>
        <v>17869.870014072203</v>
      </c>
      <c r="AG429" s="8">
        <f t="shared" si="54"/>
        <v>0.99974215278838841</v>
      </c>
      <c r="AH429" s="8">
        <f t="shared" si="55"/>
        <v>0.99875298767992282</v>
      </c>
    </row>
    <row r="430" spans="1:34" s="2" customFormat="1" x14ac:dyDescent="0.35">
      <c r="A430" s="7" t="s">
        <v>41</v>
      </c>
      <c r="B430" s="7" t="s">
        <v>1574</v>
      </c>
      <c r="C430" s="7" t="s">
        <v>1575</v>
      </c>
      <c r="D430" s="7" t="s">
        <v>1576</v>
      </c>
      <c r="E430" s="7">
        <v>1.87002E-8</v>
      </c>
      <c r="F430" s="7">
        <v>0</v>
      </c>
      <c r="G430" s="7">
        <v>1</v>
      </c>
      <c r="H430" s="7">
        <v>1</v>
      </c>
      <c r="I430" s="7">
        <v>2</v>
      </c>
      <c r="J430" s="7" t="s">
        <v>1577</v>
      </c>
      <c r="K430" s="7" t="s">
        <v>1578</v>
      </c>
      <c r="L430" s="7">
        <v>0</v>
      </c>
      <c r="M430" s="7">
        <v>2521.2165300000001</v>
      </c>
      <c r="N430" s="7">
        <v>0</v>
      </c>
      <c r="O430" s="7">
        <v>0.55700000000000005</v>
      </c>
      <c r="P430" s="7">
        <v>0.72399999999999998</v>
      </c>
      <c r="Q430" s="7">
        <v>0.86199999999999999</v>
      </c>
      <c r="R430" s="7">
        <v>0.83699999999999997</v>
      </c>
      <c r="S430" s="7">
        <v>0.749</v>
      </c>
      <c r="T430" s="7">
        <v>17208.3125</v>
      </c>
      <c r="U430" s="7">
        <v>9587.0263671875</v>
      </c>
      <c r="V430" s="7">
        <v>12459.9267578125</v>
      </c>
      <c r="W430" s="7">
        <v>14831.1865234375</v>
      </c>
      <c r="X430" s="7">
        <v>14405.21875</v>
      </c>
      <c r="Y430" s="7">
        <v>12886.033203125</v>
      </c>
      <c r="Z430" s="7">
        <v>0</v>
      </c>
      <c r="AA430" s="7">
        <f t="shared" si="48"/>
        <v>17208.3125</v>
      </c>
      <c r="AB430" s="7">
        <f t="shared" si="49"/>
        <v>16529.355805495692</v>
      </c>
      <c r="AC430" s="7">
        <f t="shared" si="50"/>
        <v>19809.104543422098</v>
      </c>
      <c r="AD430" s="7">
        <f t="shared" si="51"/>
        <v>22994.087633236435</v>
      </c>
      <c r="AE430" s="7">
        <f t="shared" si="52"/>
        <v>21826.089015151516</v>
      </c>
      <c r="AF430" s="7">
        <f t="shared" si="53"/>
        <v>20009.36832783385</v>
      </c>
      <c r="AG430" s="7">
        <f t="shared" si="54"/>
        <v>1.210708722991362</v>
      </c>
      <c r="AH430" s="7">
        <f t="shared" si="55"/>
        <v>4.6843519336519722E-2</v>
      </c>
    </row>
    <row r="431" spans="1:34" s="1" customFormat="1" x14ac:dyDescent="0.35">
      <c r="A431" s="8" t="s">
        <v>41</v>
      </c>
      <c r="B431" s="8" t="s">
        <v>1579</v>
      </c>
      <c r="C431" s="8" t="s">
        <v>178</v>
      </c>
      <c r="D431" s="8" t="s">
        <v>1580</v>
      </c>
      <c r="E431" s="8">
        <v>2.3747099999999998E-5</v>
      </c>
      <c r="F431" s="8">
        <v>0</v>
      </c>
      <c r="G431" s="8">
        <v>1</v>
      </c>
      <c r="H431" s="8">
        <v>1</v>
      </c>
      <c r="I431" s="8">
        <v>6</v>
      </c>
      <c r="J431" s="8" t="s">
        <v>1577</v>
      </c>
      <c r="K431" s="8" t="s">
        <v>1581</v>
      </c>
      <c r="L431" s="8">
        <v>0</v>
      </c>
      <c r="M431" s="8">
        <v>1399.78549</v>
      </c>
      <c r="N431" s="8">
        <v>0</v>
      </c>
      <c r="O431" s="8">
        <v>0.80500000000000005</v>
      </c>
      <c r="P431" s="8">
        <v>1.3149999999999999</v>
      </c>
      <c r="Q431" s="8">
        <v>2.0329999999999999</v>
      </c>
      <c r="R431" s="8">
        <v>1.494</v>
      </c>
      <c r="S431" s="8">
        <v>3.2770000000000001</v>
      </c>
      <c r="T431" s="8">
        <v>24903.73828125</v>
      </c>
      <c r="U431" s="8">
        <v>20055.0849609375</v>
      </c>
      <c r="V431" s="8">
        <v>32738.6953125</v>
      </c>
      <c r="W431" s="8">
        <v>50628.259765625</v>
      </c>
      <c r="X431" s="8">
        <v>37198.3759765625</v>
      </c>
      <c r="Y431" s="8">
        <v>81615.767578124898</v>
      </c>
      <c r="Z431" s="8">
        <v>0</v>
      </c>
      <c r="AA431" s="8">
        <f t="shared" si="48"/>
        <v>24903.73828125</v>
      </c>
      <c r="AB431" s="8">
        <f t="shared" si="49"/>
        <v>34577.732691271551</v>
      </c>
      <c r="AC431" s="8">
        <f t="shared" si="50"/>
        <v>52048.800178855323</v>
      </c>
      <c r="AD431" s="8">
        <f t="shared" si="51"/>
        <v>78493.425993217053</v>
      </c>
      <c r="AE431" s="8">
        <f t="shared" si="52"/>
        <v>56361.175722064392</v>
      </c>
      <c r="AF431" s="8">
        <f t="shared" si="53"/>
        <v>126732.55835112561</v>
      </c>
      <c r="AG431" s="8">
        <f t="shared" si="54"/>
        <v>2.3454364215734955</v>
      </c>
      <c r="AH431" s="8">
        <f t="shared" si="55"/>
        <v>8.7756001948678122E-2</v>
      </c>
    </row>
    <row r="432" spans="1:34" s="1" customFormat="1" x14ac:dyDescent="0.35">
      <c r="A432" s="8" t="s">
        <v>41</v>
      </c>
      <c r="B432" s="8" t="s">
        <v>1582</v>
      </c>
      <c r="C432" s="8" t="s">
        <v>264</v>
      </c>
      <c r="D432" s="8" t="s">
        <v>1583</v>
      </c>
      <c r="E432" s="8">
        <v>1.55238E-9</v>
      </c>
      <c r="F432" s="8">
        <v>0</v>
      </c>
      <c r="G432" s="8">
        <v>1</v>
      </c>
      <c r="H432" s="8">
        <v>1</v>
      </c>
      <c r="I432" s="8">
        <v>12</v>
      </c>
      <c r="J432" s="8" t="s">
        <v>1577</v>
      </c>
      <c r="K432" s="8" t="s">
        <v>1584</v>
      </c>
      <c r="L432" s="8">
        <v>1</v>
      </c>
      <c r="M432" s="8">
        <v>1820.0780999999999</v>
      </c>
      <c r="N432" s="8">
        <v>0</v>
      </c>
      <c r="O432" s="8">
        <v>0.495</v>
      </c>
      <c r="P432" s="8">
        <v>0.76700000000000002</v>
      </c>
      <c r="Q432" s="8">
        <v>0.94899999999999995</v>
      </c>
      <c r="R432" s="8">
        <v>0.68500000000000005</v>
      </c>
      <c r="S432" s="8">
        <v>0.78500000000000003</v>
      </c>
      <c r="T432" s="8">
        <v>338657.5546875</v>
      </c>
      <c r="U432" s="8">
        <v>167673.67578125</v>
      </c>
      <c r="V432" s="8">
        <v>259799.09375</v>
      </c>
      <c r="W432" s="8">
        <v>321479.4453125</v>
      </c>
      <c r="X432" s="8">
        <v>232136.40625</v>
      </c>
      <c r="Y432" s="8">
        <v>266008.55078125</v>
      </c>
      <c r="Z432" s="8">
        <v>0</v>
      </c>
      <c r="AA432" s="8">
        <f t="shared" si="48"/>
        <v>338657.5546875</v>
      </c>
      <c r="AB432" s="8">
        <f t="shared" si="49"/>
        <v>289092.54445043107</v>
      </c>
      <c r="AC432" s="8">
        <f t="shared" si="50"/>
        <v>413035.12519872811</v>
      </c>
      <c r="AD432" s="8">
        <f t="shared" si="51"/>
        <v>498417.7446705426</v>
      </c>
      <c r="AE432" s="8">
        <f t="shared" si="52"/>
        <v>351721.82765151514</v>
      </c>
      <c r="AF432" s="8">
        <f t="shared" si="53"/>
        <v>413056.75587150618</v>
      </c>
      <c r="AG432" s="8">
        <f t="shared" si="54"/>
        <v>1.2136954855394468</v>
      </c>
      <c r="AH432" s="8">
        <f t="shared" si="55"/>
        <v>0.25424892324155463</v>
      </c>
    </row>
    <row r="433" spans="1:34" s="1" customFormat="1" x14ac:dyDescent="0.35">
      <c r="A433" s="8" t="s">
        <v>41</v>
      </c>
      <c r="B433" s="8" t="s">
        <v>1585</v>
      </c>
      <c r="C433" s="8" t="s">
        <v>93</v>
      </c>
      <c r="D433" s="8" t="s">
        <v>1586</v>
      </c>
      <c r="E433" s="8">
        <v>3.84865E-7</v>
      </c>
      <c r="F433" s="8">
        <v>0</v>
      </c>
      <c r="G433" s="8">
        <v>1</v>
      </c>
      <c r="H433" s="8">
        <v>1</v>
      </c>
      <c r="I433" s="8">
        <v>6</v>
      </c>
      <c r="J433" s="8" t="s">
        <v>1577</v>
      </c>
      <c r="K433" s="8" t="s">
        <v>1587</v>
      </c>
      <c r="L433" s="8">
        <v>1</v>
      </c>
      <c r="M433" s="8">
        <v>1474.8314399999999</v>
      </c>
      <c r="N433" s="8">
        <v>0</v>
      </c>
      <c r="O433" s="8">
        <v>0.6</v>
      </c>
      <c r="P433" s="8">
        <v>1.1599999999999999</v>
      </c>
      <c r="Q433" s="8">
        <v>0.96899999999999997</v>
      </c>
      <c r="R433" s="8">
        <v>0.999</v>
      </c>
      <c r="S433" s="8">
        <v>1.3959999999999999</v>
      </c>
      <c r="T433" s="8">
        <v>107026.5859375</v>
      </c>
      <c r="U433" s="8">
        <v>64190.556640625</v>
      </c>
      <c r="V433" s="8">
        <v>124166.69140625</v>
      </c>
      <c r="W433" s="8">
        <v>103738.44140625</v>
      </c>
      <c r="X433" s="8">
        <v>106895.0859375</v>
      </c>
      <c r="Y433" s="8">
        <v>149455</v>
      </c>
      <c r="Z433" s="8">
        <v>0</v>
      </c>
      <c r="AA433" s="8">
        <f t="shared" si="48"/>
        <v>107026.5859375</v>
      </c>
      <c r="AB433" s="8">
        <f t="shared" si="49"/>
        <v>110673.37351831897</v>
      </c>
      <c r="AC433" s="8">
        <f t="shared" si="50"/>
        <v>197403.32497019079</v>
      </c>
      <c r="AD433" s="8">
        <f t="shared" si="51"/>
        <v>160834.79287790696</v>
      </c>
      <c r="AE433" s="8">
        <f t="shared" si="52"/>
        <v>161962.25142045453</v>
      </c>
      <c r="AF433" s="8">
        <f t="shared" si="53"/>
        <v>232072.98136645963</v>
      </c>
      <c r="AG433" s="8">
        <f t="shared" si="54"/>
        <v>1.3367035301396759</v>
      </c>
      <c r="AH433" s="8">
        <f t="shared" si="55"/>
        <v>0.28505431649105983</v>
      </c>
    </row>
    <row r="434" spans="1:34" s="1" customFormat="1" x14ac:dyDescent="0.35">
      <c r="A434" s="8" t="s">
        <v>41</v>
      </c>
      <c r="B434" s="8" t="s">
        <v>1588</v>
      </c>
      <c r="C434" s="8" t="s">
        <v>264</v>
      </c>
      <c r="D434" s="8" t="s">
        <v>1589</v>
      </c>
      <c r="E434" s="8">
        <v>2.3778700000000001E-7</v>
      </c>
      <c r="F434" s="8">
        <v>0</v>
      </c>
      <c r="G434" s="8">
        <v>1</v>
      </c>
      <c r="H434" s="8">
        <v>1</v>
      </c>
      <c r="I434" s="8">
        <v>6</v>
      </c>
      <c r="J434" s="8" t="s">
        <v>1577</v>
      </c>
      <c r="K434" s="8" t="s">
        <v>1590</v>
      </c>
      <c r="L434" s="8">
        <v>1</v>
      </c>
      <c r="M434" s="8">
        <v>1914.07368</v>
      </c>
      <c r="N434" s="8">
        <v>0</v>
      </c>
      <c r="O434" s="8">
        <v>0.46200000000000002</v>
      </c>
      <c r="P434" s="8">
        <v>0.71099999999999997</v>
      </c>
      <c r="Q434" s="8">
        <v>0.627</v>
      </c>
      <c r="R434" s="8">
        <v>0.67700000000000005</v>
      </c>
      <c r="S434" s="8">
        <v>1.1990000000000001</v>
      </c>
      <c r="T434" s="8">
        <v>233010.3203125</v>
      </c>
      <c r="U434" s="8">
        <v>107589.15234375</v>
      </c>
      <c r="V434" s="8">
        <v>165646.515625</v>
      </c>
      <c r="W434" s="8">
        <v>146050.953125</v>
      </c>
      <c r="X434" s="8">
        <v>157750.78125</v>
      </c>
      <c r="Y434" s="8">
        <v>279364.734375</v>
      </c>
      <c r="Z434" s="8">
        <v>0</v>
      </c>
      <c r="AA434" s="8">
        <f t="shared" si="48"/>
        <v>233010.3203125</v>
      </c>
      <c r="AB434" s="8">
        <f t="shared" si="49"/>
        <v>185498.5385237069</v>
      </c>
      <c r="AC434" s="8">
        <f t="shared" si="50"/>
        <v>263348.99145469</v>
      </c>
      <c r="AD434" s="8">
        <f t="shared" si="51"/>
        <v>226435.58624031008</v>
      </c>
      <c r="AE434" s="8">
        <f t="shared" si="52"/>
        <v>239016.33522727271</v>
      </c>
      <c r="AF434" s="8">
        <f t="shared" si="53"/>
        <v>433796.17138975154</v>
      </c>
      <c r="AG434" s="8">
        <f t="shared" si="54"/>
        <v>1.3188204733196127</v>
      </c>
      <c r="AH434" s="8">
        <f t="shared" si="55"/>
        <v>0.36418622937766532</v>
      </c>
    </row>
    <row r="435" spans="1:34" s="1" customFormat="1" x14ac:dyDescent="0.35">
      <c r="A435" s="8" t="s">
        <v>41</v>
      </c>
      <c r="B435" s="8" t="s">
        <v>1591</v>
      </c>
      <c r="C435" s="8" t="s">
        <v>1592</v>
      </c>
      <c r="D435" s="8" t="s">
        <v>1593</v>
      </c>
      <c r="E435" s="8">
        <v>1.09321E-11</v>
      </c>
      <c r="F435" s="8">
        <v>0</v>
      </c>
      <c r="G435" s="8">
        <v>1</v>
      </c>
      <c r="H435" s="8">
        <v>1</v>
      </c>
      <c r="I435" s="8">
        <v>8</v>
      </c>
      <c r="J435" s="8" t="s">
        <v>1577</v>
      </c>
      <c r="K435" s="8" t="s">
        <v>1594</v>
      </c>
      <c r="L435" s="8">
        <v>1</v>
      </c>
      <c r="M435" s="8">
        <v>3109.78478</v>
      </c>
      <c r="N435" s="8">
        <v>0</v>
      </c>
      <c r="O435" s="8">
        <v>0.70299999999999996</v>
      </c>
      <c r="P435" s="8">
        <v>1.0920000000000001</v>
      </c>
      <c r="Q435" s="8">
        <v>1.173</v>
      </c>
      <c r="R435" s="8">
        <v>0.91600000000000004</v>
      </c>
      <c r="S435" s="8">
        <v>0.97799999999999998</v>
      </c>
      <c r="T435" s="8">
        <v>67731.047363281294</v>
      </c>
      <c r="U435" s="8">
        <v>47634.270996093699</v>
      </c>
      <c r="V435" s="8">
        <v>73973.1337890625</v>
      </c>
      <c r="W435" s="8">
        <v>79416.47265625</v>
      </c>
      <c r="X435" s="8">
        <v>62032.666015625</v>
      </c>
      <c r="Y435" s="8">
        <v>66218.283203125</v>
      </c>
      <c r="Z435" s="8">
        <v>0</v>
      </c>
      <c r="AA435" s="8">
        <f t="shared" si="48"/>
        <v>67731.047363281294</v>
      </c>
      <c r="AB435" s="8">
        <f t="shared" si="49"/>
        <v>82128.053441540862</v>
      </c>
      <c r="AC435" s="8">
        <f t="shared" si="50"/>
        <v>117604.34624652225</v>
      </c>
      <c r="AD435" s="8">
        <f t="shared" si="51"/>
        <v>123126.31419573643</v>
      </c>
      <c r="AE435" s="8">
        <f t="shared" si="52"/>
        <v>93988.887902462113</v>
      </c>
      <c r="AF435" s="8">
        <f t="shared" si="53"/>
        <v>102823.42112286491</v>
      </c>
      <c r="AG435" s="8">
        <f t="shared" si="54"/>
        <v>1.1961956923393924</v>
      </c>
      <c r="AH435" s="8">
        <f t="shared" si="55"/>
        <v>0.36535953751064038</v>
      </c>
    </row>
    <row r="436" spans="1:34" s="1" customFormat="1" x14ac:dyDescent="0.35">
      <c r="A436" s="8" t="s">
        <v>41</v>
      </c>
      <c r="B436" s="8" t="s">
        <v>1595</v>
      </c>
      <c r="C436" s="8" t="s">
        <v>786</v>
      </c>
      <c r="D436" s="8" t="s">
        <v>1596</v>
      </c>
      <c r="E436" s="8">
        <v>2.15247E-8</v>
      </c>
      <c r="F436" s="8">
        <v>0</v>
      </c>
      <c r="G436" s="8">
        <v>1</v>
      </c>
      <c r="H436" s="8">
        <v>1</v>
      </c>
      <c r="I436" s="8">
        <v>12</v>
      </c>
      <c r="J436" s="8" t="s">
        <v>1577</v>
      </c>
      <c r="K436" s="8" t="s">
        <v>1597</v>
      </c>
      <c r="L436" s="8">
        <v>1</v>
      </c>
      <c r="M436" s="8">
        <v>2007.07</v>
      </c>
      <c r="N436" s="8">
        <v>0</v>
      </c>
      <c r="O436" s="8">
        <v>0.73499999999999999</v>
      </c>
      <c r="P436" s="8">
        <v>1.141</v>
      </c>
      <c r="Q436" s="8">
        <v>1.1200000000000001</v>
      </c>
      <c r="R436" s="8">
        <v>0.997</v>
      </c>
      <c r="S436" s="8">
        <v>1.022</v>
      </c>
      <c r="T436" s="8">
        <v>274192.65625</v>
      </c>
      <c r="U436" s="8">
        <v>201492.09472656299</v>
      </c>
      <c r="V436" s="8">
        <v>312742.71875</v>
      </c>
      <c r="W436" s="8">
        <v>306980.361328125</v>
      </c>
      <c r="X436" s="8">
        <v>273503.5703125</v>
      </c>
      <c r="Y436" s="8">
        <v>280122.162109375</v>
      </c>
      <c r="Z436" s="8">
        <v>0</v>
      </c>
      <c r="AA436" s="8">
        <f t="shared" si="48"/>
        <v>274192.65625</v>
      </c>
      <c r="AB436" s="8">
        <f t="shared" si="49"/>
        <v>347400.16332166037</v>
      </c>
      <c r="AC436" s="8">
        <f t="shared" si="50"/>
        <v>497206.23012718599</v>
      </c>
      <c r="AD436" s="8">
        <f t="shared" si="51"/>
        <v>475938.54469476745</v>
      </c>
      <c r="AE436" s="8">
        <f t="shared" si="52"/>
        <v>414399.34895833331</v>
      </c>
      <c r="AF436" s="8">
        <f t="shared" si="53"/>
        <v>434972.30141207296</v>
      </c>
      <c r="AG436" s="8">
        <f t="shared" si="54"/>
        <v>1.1845828752016863</v>
      </c>
      <c r="AH436" s="8">
        <f t="shared" si="55"/>
        <v>0.36914527283241888</v>
      </c>
    </row>
    <row r="437" spans="1:34" s="1" customFormat="1" x14ac:dyDescent="0.35">
      <c r="A437" s="8" t="s">
        <v>41</v>
      </c>
      <c r="B437" s="8" t="s">
        <v>1598</v>
      </c>
      <c r="C437" s="8" t="s">
        <v>105</v>
      </c>
      <c r="D437" s="8" t="s">
        <v>1599</v>
      </c>
      <c r="E437" s="8">
        <v>2.6160300000000001E-2</v>
      </c>
      <c r="F437" s="8">
        <v>1.36673E-3</v>
      </c>
      <c r="G437" s="8">
        <v>1</v>
      </c>
      <c r="H437" s="8">
        <v>1</v>
      </c>
      <c r="I437" s="8">
        <v>2</v>
      </c>
      <c r="J437" s="8" t="s">
        <v>1577</v>
      </c>
      <c r="K437" s="8" t="s">
        <v>1600</v>
      </c>
      <c r="L437" s="8">
        <v>1</v>
      </c>
      <c r="M437" s="8">
        <v>1014.62574</v>
      </c>
      <c r="N437" s="8">
        <v>0</v>
      </c>
      <c r="O437" s="8">
        <v>0.80900000000000005</v>
      </c>
      <c r="P437" s="8">
        <v>1.31</v>
      </c>
      <c r="Q437" s="8">
        <v>1.383</v>
      </c>
      <c r="R437" s="8">
        <v>1.071</v>
      </c>
      <c r="S437" s="8">
        <v>1.1339999999999999</v>
      </c>
      <c r="T437" s="8">
        <v>58733.625</v>
      </c>
      <c r="U437" s="8">
        <v>47534.375</v>
      </c>
      <c r="V437" s="8">
        <v>76959.453125000102</v>
      </c>
      <c r="W437" s="8">
        <v>81245.8125</v>
      </c>
      <c r="X437" s="8">
        <v>62889.984375</v>
      </c>
      <c r="Y437" s="8">
        <v>66579.0546875</v>
      </c>
      <c r="Z437" s="8">
        <v>0</v>
      </c>
      <c r="AA437" s="8">
        <f t="shared" si="48"/>
        <v>58733.625</v>
      </c>
      <c r="AB437" s="8">
        <f t="shared" si="49"/>
        <v>81955.818965517246</v>
      </c>
      <c r="AC437" s="8">
        <f t="shared" si="50"/>
        <v>122352.07174085866</v>
      </c>
      <c r="AD437" s="8">
        <f t="shared" si="51"/>
        <v>125962.5</v>
      </c>
      <c r="AE437" s="8">
        <f t="shared" si="52"/>
        <v>95287.855113636353</v>
      </c>
      <c r="AF437" s="8">
        <f t="shared" si="53"/>
        <v>103383.62529114906</v>
      </c>
      <c r="AG437" s="8">
        <f t="shared" si="54"/>
        <v>1.2341549185990968</v>
      </c>
      <c r="AH437" s="8">
        <f t="shared" si="55"/>
        <v>0.3780326223837242</v>
      </c>
    </row>
    <row r="438" spans="1:34" s="1" customFormat="1" x14ac:dyDescent="0.35">
      <c r="A438" s="8" t="s">
        <v>41</v>
      </c>
      <c r="B438" s="8" t="s">
        <v>1601</v>
      </c>
      <c r="C438" s="8" t="s">
        <v>337</v>
      </c>
      <c r="D438" s="8" t="s">
        <v>1602</v>
      </c>
      <c r="E438" s="8">
        <v>0.107754</v>
      </c>
      <c r="F438" s="8">
        <v>6.70281E-3</v>
      </c>
      <c r="G438" s="8">
        <v>1</v>
      </c>
      <c r="H438" s="8">
        <v>1</v>
      </c>
      <c r="I438" s="8">
        <v>4</v>
      </c>
      <c r="J438" s="8" t="s">
        <v>1577</v>
      </c>
      <c r="K438" s="8" t="s">
        <v>1603</v>
      </c>
      <c r="L438" s="8">
        <v>1</v>
      </c>
      <c r="M438" s="8">
        <v>1265.76179</v>
      </c>
      <c r="N438" s="8">
        <v>0</v>
      </c>
      <c r="O438" s="8">
        <v>0.71699999999999997</v>
      </c>
      <c r="P438" s="8">
        <v>1.444</v>
      </c>
      <c r="Q438" s="8">
        <v>2.0329999999999999</v>
      </c>
      <c r="R438" s="8">
        <v>1.151</v>
      </c>
      <c r="S438" s="8">
        <v>0.96</v>
      </c>
      <c r="T438" s="8">
        <v>125730.5546875</v>
      </c>
      <c r="U438" s="8">
        <v>90183.726562500102</v>
      </c>
      <c r="V438" s="8">
        <v>181532.4140625</v>
      </c>
      <c r="W438" s="8">
        <v>255582.6484375</v>
      </c>
      <c r="X438" s="8">
        <v>144697.4453125</v>
      </c>
      <c r="Y438" s="8">
        <v>120723.0078125</v>
      </c>
      <c r="Z438" s="8">
        <v>0</v>
      </c>
      <c r="AA438" s="8">
        <f t="shared" si="48"/>
        <v>125730.5546875</v>
      </c>
      <c r="AB438" s="8">
        <f t="shared" si="49"/>
        <v>155489.18372844846</v>
      </c>
      <c r="AC438" s="8">
        <f t="shared" si="50"/>
        <v>288604.79183227348</v>
      </c>
      <c r="AD438" s="8">
        <f t="shared" si="51"/>
        <v>396252.16812015505</v>
      </c>
      <c r="AE438" s="8">
        <f t="shared" si="52"/>
        <v>219238.55350378787</v>
      </c>
      <c r="AF438" s="8">
        <f t="shared" si="53"/>
        <v>187458.08666537266</v>
      </c>
      <c r="AG438" s="8">
        <f t="shared" si="54"/>
        <v>1.4091159043987489</v>
      </c>
      <c r="AH438" s="8">
        <f t="shared" si="55"/>
        <v>0.39703495083727691</v>
      </c>
    </row>
    <row r="439" spans="1:34" s="1" customFormat="1" x14ac:dyDescent="0.35">
      <c r="A439" s="8" t="s">
        <v>41</v>
      </c>
      <c r="B439" s="8" t="s">
        <v>1604</v>
      </c>
      <c r="C439" s="8" t="s">
        <v>733</v>
      </c>
      <c r="D439" s="8" t="s">
        <v>1605</v>
      </c>
      <c r="E439" s="8">
        <v>2.1587700000000001E-2</v>
      </c>
      <c r="F439" s="8">
        <v>1.2407500000000001E-3</v>
      </c>
      <c r="G439" s="8">
        <v>1</v>
      </c>
      <c r="H439" s="8">
        <v>1</v>
      </c>
      <c r="I439" s="8">
        <v>4</v>
      </c>
      <c r="J439" s="8" t="s">
        <v>1577</v>
      </c>
      <c r="K439" s="8" t="s">
        <v>1606</v>
      </c>
      <c r="L439" s="8">
        <v>1</v>
      </c>
      <c r="M439" s="8">
        <v>1303.7985699999999</v>
      </c>
      <c r="N439" s="8">
        <v>0</v>
      </c>
      <c r="O439" s="8">
        <v>0.66700000000000004</v>
      </c>
      <c r="P439" s="8">
        <v>0.94</v>
      </c>
      <c r="Q439" s="8">
        <v>0.98499999999999999</v>
      </c>
      <c r="R439" s="8">
        <v>0.81399999999999995</v>
      </c>
      <c r="S439" s="8">
        <v>0.875</v>
      </c>
      <c r="T439" s="8">
        <v>125437.5859375</v>
      </c>
      <c r="U439" s="8">
        <v>83655.5</v>
      </c>
      <c r="V439" s="8">
        <v>117882.7421875</v>
      </c>
      <c r="W439" s="8">
        <v>123546.3984375</v>
      </c>
      <c r="X439" s="8">
        <v>102103.359375</v>
      </c>
      <c r="Y439" s="8">
        <v>109802.328125</v>
      </c>
      <c r="Z439" s="8">
        <v>0</v>
      </c>
      <c r="AA439" s="8">
        <f t="shared" si="48"/>
        <v>125437.5859375</v>
      </c>
      <c r="AB439" s="8">
        <f t="shared" si="49"/>
        <v>144233.62068965519</v>
      </c>
      <c r="AC439" s="8">
        <f t="shared" si="50"/>
        <v>187412.94465421303</v>
      </c>
      <c r="AD439" s="8">
        <f t="shared" si="51"/>
        <v>191544.80377906977</v>
      </c>
      <c r="AE439" s="8">
        <f t="shared" si="52"/>
        <v>154702.05965909091</v>
      </c>
      <c r="AF439" s="8">
        <f t="shared" si="53"/>
        <v>170500.50951086957</v>
      </c>
      <c r="AG439" s="8">
        <f t="shared" si="54"/>
        <v>1.1305300599471781</v>
      </c>
      <c r="AH439" s="8">
        <f t="shared" si="55"/>
        <v>0.40179625372485989</v>
      </c>
    </row>
    <row r="440" spans="1:34" s="1" customFormat="1" x14ac:dyDescent="0.35">
      <c r="A440" s="8" t="s">
        <v>41</v>
      </c>
      <c r="B440" s="8" t="s">
        <v>1607</v>
      </c>
      <c r="C440" s="8" t="s">
        <v>1565</v>
      </c>
      <c r="D440" s="8" t="s">
        <v>1608</v>
      </c>
      <c r="E440" s="8">
        <v>5.3299500000000002E-9</v>
      </c>
      <c r="F440" s="8">
        <v>0</v>
      </c>
      <c r="G440" s="8">
        <v>1</v>
      </c>
      <c r="H440" s="8">
        <v>1</v>
      </c>
      <c r="I440" s="8">
        <v>6</v>
      </c>
      <c r="J440" s="8" t="s">
        <v>1577</v>
      </c>
      <c r="K440" s="8" t="s">
        <v>1609</v>
      </c>
      <c r="L440" s="8">
        <v>1</v>
      </c>
      <c r="M440" s="8">
        <v>2424.4365499999999</v>
      </c>
      <c r="N440" s="8">
        <v>0</v>
      </c>
      <c r="O440" s="8">
        <v>0.372</v>
      </c>
      <c r="P440" s="8">
        <v>0.67100000000000004</v>
      </c>
      <c r="Q440" s="8">
        <v>1.395</v>
      </c>
      <c r="R440" s="8">
        <v>0.65400000000000003</v>
      </c>
      <c r="S440" s="8">
        <v>0.5</v>
      </c>
      <c r="T440" s="8">
        <v>14286.7470703125</v>
      </c>
      <c r="U440" s="8">
        <v>5312.55615234375</v>
      </c>
      <c r="V440" s="8">
        <v>9584.4313964843805</v>
      </c>
      <c r="W440" s="8">
        <v>19926.8212890625</v>
      </c>
      <c r="X440" s="8">
        <v>9348.15966796875</v>
      </c>
      <c r="Y440" s="8">
        <v>7148.1760253906205</v>
      </c>
      <c r="Z440" s="8">
        <v>0</v>
      </c>
      <c r="AA440" s="8">
        <f t="shared" si="48"/>
        <v>14286.7470703125</v>
      </c>
      <c r="AB440" s="8">
        <f t="shared" si="49"/>
        <v>9159.5795730064656</v>
      </c>
      <c r="AC440" s="8">
        <f t="shared" si="50"/>
        <v>15237.569787733513</v>
      </c>
      <c r="AD440" s="8">
        <f t="shared" si="51"/>
        <v>30894.29657218992</v>
      </c>
      <c r="AE440" s="8">
        <f t="shared" si="52"/>
        <v>14163.878284801136</v>
      </c>
      <c r="AF440" s="8">
        <f t="shared" si="53"/>
        <v>11099.652213339472</v>
      </c>
      <c r="AG440" s="8">
        <f t="shared" si="54"/>
        <v>1.4517107181905109</v>
      </c>
      <c r="AH440" s="8">
        <f t="shared" si="55"/>
        <v>0.41654443759728427</v>
      </c>
    </row>
    <row r="441" spans="1:34" s="1" customFormat="1" x14ac:dyDescent="0.35">
      <c r="A441" s="8" t="s">
        <v>41</v>
      </c>
      <c r="B441" s="8" t="s">
        <v>1610</v>
      </c>
      <c r="C441" s="8" t="s">
        <v>178</v>
      </c>
      <c r="D441" s="8" t="s">
        <v>1611</v>
      </c>
      <c r="E441" s="8">
        <v>2.9845199999999998E-7</v>
      </c>
      <c r="F441" s="8">
        <v>0</v>
      </c>
      <c r="G441" s="8">
        <v>1</v>
      </c>
      <c r="H441" s="8">
        <v>1</v>
      </c>
      <c r="I441" s="8">
        <v>10</v>
      </c>
      <c r="J441" s="8" t="s">
        <v>1577</v>
      </c>
      <c r="K441" s="8" t="s">
        <v>1612</v>
      </c>
      <c r="L441" s="8">
        <v>0</v>
      </c>
      <c r="M441" s="8">
        <v>1653.8586600000001</v>
      </c>
      <c r="N441" s="8">
        <v>0</v>
      </c>
      <c r="O441" s="8">
        <v>0.34599999999999997</v>
      </c>
      <c r="P441" s="8">
        <v>0.53500000000000003</v>
      </c>
      <c r="Q441" s="8">
        <v>0.56999999999999995</v>
      </c>
      <c r="R441" s="8">
        <v>0.51700000000000002</v>
      </c>
      <c r="S441" s="8">
        <v>0.76100000000000001</v>
      </c>
      <c r="T441" s="8">
        <v>453085.248046875</v>
      </c>
      <c r="U441" s="8">
        <v>156791.15234375</v>
      </c>
      <c r="V441" s="8">
        <v>242338.349609375</v>
      </c>
      <c r="W441" s="8">
        <v>258375.005859375</v>
      </c>
      <c r="X441" s="8">
        <v>234070.412109375</v>
      </c>
      <c r="Y441" s="8">
        <v>344929.6171875</v>
      </c>
      <c r="Z441" s="8">
        <v>0</v>
      </c>
      <c r="AA441" s="8">
        <f t="shared" si="48"/>
        <v>453085.248046875</v>
      </c>
      <c r="AB441" s="8">
        <f t="shared" si="49"/>
        <v>270329.57300646551</v>
      </c>
      <c r="AC441" s="8">
        <f t="shared" si="50"/>
        <v>385275.59556339425</v>
      </c>
      <c r="AD441" s="8">
        <f t="shared" si="51"/>
        <v>400581.40443313954</v>
      </c>
      <c r="AE441" s="8">
        <f t="shared" si="52"/>
        <v>354652.13955965906</v>
      </c>
      <c r="AF441" s="8">
        <f t="shared" si="53"/>
        <v>535604.99563276395</v>
      </c>
      <c r="AG441" s="8">
        <f t="shared" si="54"/>
        <v>1.1642912397174574</v>
      </c>
      <c r="AH441" s="8">
        <f t="shared" si="55"/>
        <v>0.46974906645453146</v>
      </c>
    </row>
    <row r="442" spans="1:34" s="1" customFormat="1" x14ac:dyDescent="0.35">
      <c r="A442" s="8" t="s">
        <v>41</v>
      </c>
      <c r="B442" s="8" t="s">
        <v>1613</v>
      </c>
      <c r="C442" s="8" t="s">
        <v>990</v>
      </c>
      <c r="D442" s="8" t="s">
        <v>1614</v>
      </c>
      <c r="E442" s="8">
        <v>3.2146600000000002E-5</v>
      </c>
      <c r="F442" s="8">
        <v>0</v>
      </c>
      <c r="G442" s="8">
        <v>1</v>
      </c>
      <c r="H442" s="8">
        <v>1</v>
      </c>
      <c r="I442" s="8">
        <v>2</v>
      </c>
      <c r="J442" s="8" t="s">
        <v>1577</v>
      </c>
      <c r="K442" s="8" t="s">
        <v>1615</v>
      </c>
      <c r="L442" s="8">
        <v>1</v>
      </c>
      <c r="M442" s="8">
        <v>1532.9663700000001</v>
      </c>
      <c r="N442" s="8">
        <v>0</v>
      </c>
      <c r="O442" s="8">
        <v>0.47399999999999998</v>
      </c>
      <c r="P442" s="8">
        <v>0.72899999999999998</v>
      </c>
      <c r="Q442" s="8">
        <v>0.69399999999999995</v>
      </c>
      <c r="R442" s="8">
        <v>0.626</v>
      </c>
      <c r="S442" s="8">
        <v>0.81499999999999995</v>
      </c>
      <c r="T442" s="8">
        <v>151378.34375</v>
      </c>
      <c r="U442" s="8">
        <v>71776.203125</v>
      </c>
      <c r="V442" s="8">
        <v>110384.1015625</v>
      </c>
      <c r="W442" s="8">
        <v>105010.7109375</v>
      </c>
      <c r="X442" s="8">
        <v>94688.156250000102</v>
      </c>
      <c r="Y442" s="8">
        <v>123312.515625</v>
      </c>
      <c r="Z442" s="8">
        <v>0</v>
      </c>
      <c r="AA442" s="8">
        <f t="shared" si="48"/>
        <v>151378.34375</v>
      </c>
      <c r="AB442" s="8">
        <f t="shared" si="49"/>
        <v>123752.07435344829</v>
      </c>
      <c r="AC442" s="8">
        <f t="shared" si="50"/>
        <v>175491.41742845788</v>
      </c>
      <c r="AD442" s="8">
        <f t="shared" si="51"/>
        <v>162807.30377906977</v>
      </c>
      <c r="AE442" s="8">
        <f t="shared" si="52"/>
        <v>143466.90340909106</v>
      </c>
      <c r="AF442" s="8">
        <f t="shared" si="53"/>
        <v>191479.06152950309</v>
      </c>
      <c r="AG442" s="8">
        <f t="shared" si="54"/>
        <v>1.1045919870485739</v>
      </c>
      <c r="AH442" s="8">
        <f t="shared" si="55"/>
        <v>0.48505998781145565</v>
      </c>
    </row>
    <row r="443" spans="1:34" s="1" customFormat="1" x14ac:dyDescent="0.35">
      <c r="A443" s="8" t="s">
        <v>41</v>
      </c>
      <c r="B443" s="8" t="s">
        <v>1616</v>
      </c>
      <c r="C443" s="8" t="s">
        <v>236</v>
      </c>
      <c r="D443" s="8" t="s">
        <v>1617</v>
      </c>
      <c r="E443" s="8">
        <v>1.2356E-7</v>
      </c>
      <c r="F443" s="8">
        <v>0</v>
      </c>
      <c r="G443" s="8">
        <v>1</v>
      </c>
      <c r="H443" s="8">
        <v>1</v>
      </c>
      <c r="I443" s="8">
        <v>10</v>
      </c>
      <c r="J443" s="8" t="s">
        <v>1577</v>
      </c>
      <c r="K443" s="8" t="s">
        <v>1618</v>
      </c>
      <c r="L443" s="8">
        <v>1</v>
      </c>
      <c r="M443" s="8">
        <v>1786.00605</v>
      </c>
      <c r="N443" s="8">
        <v>0</v>
      </c>
      <c r="O443" s="8">
        <v>0.60799999999999998</v>
      </c>
      <c r="P443" s="8">
        <v>0.90900000000000003</v>
      </c>
      <c r="Q443" s="8">
        <v>0.82499999999999996</v>
      </c>
      <c r="R443" s="8">
        <v>0.79900000000000004</v>
      </c>
      <c r="S443" s="8">
        <v>0.83699999999999997</v>
      </c>
      <c r="T443" s="8">
        <v>39180.572265625</v>
      </c>
      <c r="U443" s="8">
        <v>23831.44921875</v>
      </c>
      <c r="V443" s="8">
        <v>35628.26953125</v>
      </c>
      <c r="W443" s="8">
        <v>32307.1083984375</v>
      </c>
      <c r="X443" s="8">
        <v>31318.484375</v>
      </c>
      <c r="Y443" s="8">
        <v>32789.490234375</v>
      </c>
      <c r="Z443" s="8">
        <v>0</v>
      </c>
      <c r="AA443" s="8">
        <f t="shared" si="48"/>
        <v>39180.572265625</v>
      </c>
      <c r="AB443" s="8">
        <f t="shared" si="49"/>
        <v>41088.705549568971</v>
      </c>
      <c r="AC443" s="8">
        <f t="shared" si="50"/>
        <v>56642.717855723371</v>
      </c>
      <c r="AD443" s="8">
        <f t="shared" si="51"/>
        <v>50088.540152616275</v>
      </c>
      <c r="AE443" s="8">
        <f t="shared" si="52"/>
        <v>47452.249053030304</v>
      </c>
      <c r="AF443" s="8">
        <f t="shared" si="53"/>
        <v>50915.35750679348</v>
      </c>
      <c r="AG443" s="8">
        <f t="shared" si="54"/>
        <v>1.084318039372316</v>
      </c>
      <c r="AH443" s="8">
        <f t="shared" si="55"/>
        <v>0.53169106984176684</v>
      </c>
    </row>
    <row r="444" spans="1:34" s="1" customFormat="1" x14ac:dyDescent="0.35">
      <c r="A444" s="8" t="s">
        <v>41</v>
      </c>
      <c r="B444" s="8" t="s">
        <v>1619</v>
      </c>
      <c r="C444" s="8" t="s">
        <v>1620</v>
      </c>
      <c r="D444" s="8" t="s">
        <v>1621</v>
      </c>
      <c r="E444" s="8">
        <v>8.9685700000000002E-11</v>
      </c>
      <c r="F444" s="8">
        <v>0</v>
      </c>
      <c r="G444" s="8">
        <v>1</v>
      </c>
      <c r="H444" s="8">
        <v>1</v>
      </c>
      <c r="I444" s="8">
        <v>4</v>
      </c>
      <c r="J444" s="8" t="s">
        <v>1577</v>
      </c>
      <c r="K444" s="8" t="s">
        <v>1622</v>
      </c>
      <c r="L444" s="8">
        <v>1</v>
      </c>
      <c r="M444" s="8">
        <v>2924.6497300000001</v>
      </c>
      <c r="N444" s="8">
        <v>0</v>
      </c>
      <c r="O444" s="8">
        <v>0.79</v>
      </c>
      <c r="P444" s="8">
        <v>1.3149999999999999</v>
      </c>
      <c r="Q444" s="8">
        <v>0.72199999999999998</v>
      </c>
      <c r="R444" s="8">
        <v>0.88300000000000001</v>
      </c>
      <c r="S444" s="8">
        <v>0.94499999999999995</v>
      </c>
      <c r="T444" s="8">
        <v>30455.1962890625</v>
      </c>
      <c r="U444" s="8">
        <v>24047.3505859375</v>
      </c>
      <c r="V444" s="8">
        <v>40033.3837890625</v>
      </c>
      <c r="W444" s="8">
        <v>21986.0625</v>
      </c>
      <c r="X444" s="8">
        <v>26884.037109375</v>
      </c>
      <c r="Y444" s="8">
        <v>28789.2978515625</v>
      </c>
      <c r="Z444" s="8">
        <v>0</v>
      </c>
      <c r="AA444" s="8">
        <f t="shared" si="48"/>
        <v>30455.1962890625</v>
      </c>
      <c r="AB444" s="8">
        <f t="shared" si="49"/>
        <v>41460.949286099138</v>
      </c>
      <c r="AC444" s="8">
        <f t="shared" si="50"/>
        <v>63646.079155902225</v>
      </c>
      <c r="AD444" s="8">
        <f t="shared" si="51"/>
        <v>34086.91860465116</v>
      </c>
      <c r="AE444" s="8">
        <f t="shared" si="52"/>
        <v>40733.389559659088</v>
      </c>
      <c r="AF444" s="8">
        <f t="shared" si="53"/>
        <v>44703.87865149456</v>
      </c>
      <c r="AG444" s="8">
        <f t="shared" si="54"/>
        <v>0.88169242613806131</v>
      </c>
      <c r="AH444" s="8">
        <f t="shared" si="55"/>
        <v>0.62921194564576999</v>
      </c>
    </row>
    <row r="445" spans="1:34" s="1" customFormat="1" x14ac:dyDescent="0.35">
      <c r="A445" s="8" t="s">
        <v>41</v>
      </c>
      <c r="B445" s="8" t="s">
        <v>1623</v>
      </c>
      <c r="C445" s="8" t="s">
        <v>49</v>
      </c>
      <c r="D445" s="8" t="s">
        <v>1624</v>
      </c>
      <c r="E445" s="8">
        <v>2.5030299999999998E-3</v>
      </c>
      <c r="F445" s="8">
        <v>1.5488399999999999E-4</v>
      </c>
      <c r="G445" s="8">
        <v>1</v>
      </c>
      <c r="H445" s="8">
        <v>1</v>
      </c>
      <c r="I445" s="8">
        <v>2</v>
      </c>
      <c r="J445" s="8" t="s">
        <v>1577</v>
      </c>
      <c r="K445" s="8" t="s">
        <v>1625</v>
      </c>
      <c r="L445" s="8">
        <v>0</v>
      </c>
      <c r="M445" s="8">
        <v>1377.70003</v>
      </c>
      <c r="N445" s="8">
        <v>0</v>
      </c>
      <c r="O445" s="8">
        <v>0.498</v>
      </c>
      <c r="P445" s="8">
        <v>0.56499999999999995</v>
      </c>
      <c r="Q445" s="8">
        <v>0.46600000000000003</v>
      </c>
      <c r="R445" s="8">
        <v>0.60499999999999998</v>
      </c>
      <c r="S445" s="8">
        <v>0.82</v>
      </c>
      <c r="T445" s="8">
        <v>33233.91015625</v>
      </c>
      <c r="U445" s="8">
        <v>16565.001953125</v>
      </c>
      <c r="V445" s="8">
        <v>18784.392578125</v>
      </c>
      <c r="W445" s="8">
        <v>15490.255859375</v>
      </c>
      <c r="X445" s="8">
        <v>20095.86328125</v>
      </c>
      <c r="Y445" s="8">
        <v>27245.203125</v>
      </c>
      <c r="Z445" s="8">
        <v>0</v>
      </c>
      <c r="AA445" s="8">
        <f t="shared" si="48"/>
        <v>33233.91015625</v>
      </c>
      <c r="AB445" s="8">
        <f t="shared" si="49"/>
        <v>28560.348195043105</v>
      </c>
      <c r="AC445" s="8">
        <f t="shared" si="50"/>
        <v>29863.899170310015</v>
      </c>
      <c r="AD445" s="8">
        <f t="shared" si="51"/>
        <v>24015.900557170542</v>
      </c>
      <c r="AE445" s="8">
        <f t="shared" si="52"/>
        <v>30448.277698863636</v>
      </c>
      <c r="AF445" s="8">
        <f t="shared" si="53"/>
        <v>42306.216032608696</v>
      </c>
      <c r="AG445" s="8">
        <f t="shared" si="54"/>
        <v>1.0557750330714955</v>
      </c>
      <c r="AH445" s="8">
        <f t="shared" si="55"/>
        <v>0.77353776913902461</v>
      </c>
    </row>
    <row r="446" spans="1:34" s="1" customFormat="1" x14ac:dyDescent="0.35">
      <c r="A446" s="8" t="s">
        <v>41</v>
      </c>
      <c r="B446" s="8" t="s">
        <v>1626</v>
      </c>
      <c r="C446" s="8" t="s">
        <v>790</v>
      </c>
      <c r="D446" s="8" t="s">
        <v>1627</v>
      </c>
      <c r="E446" s="8">
        <v>2.6725400000000001E-8</v>
      </c>
      <c r="F446" s="8">
        <v>0</v>
      </c>
      <c r="G446" s="8">
        <v>1</v>
      </c>
      <c r="H446" s="8">
        <v>1</v>
      </c>
      <c r="I446" s="8">
        <v>6</v>
      </c>
      <c r="J446" s="8" t="s">
        <v>1577</v>
      </c>
      <c r="K446" s="8" t="s">
        <v>1628</v>
      </c>
      <c r="L446" s="8">
        <v>1</v>
      </c>
      <c r="M446" s="8">
        <v>2088.1529999999998</v>
      </c>
      <c r="N446" s="8">
        <v>0</v>
      </c>
      <c r="O446" s="8">
        <v>0.60399999999999998</v>
      </c>
      <c r="P446" s="8">
        <v>0.89700000000000002</v>
      </c>
      <c r="Q446" s="8">
        <v>0.76800000000000002</v>
      </c>
      <c r="R446" s="8">
        <v>0.66</v>
      </c>
      <c r="S446" s="8">
        <v>0.87</v>
      </c>
      <c r="T446" s="8">
        <v>107682.744140625</v>
      </c>
      <c r="U446" s="8">
        <v>65092.1142578125</v>
      </c>
      <c r="V446" s="8">
        <v>96627.962890625</v>
      </c>
      <c r="W446" s="8">
        <v>82697.3828125</v>
      </c>
      <c r="X446" s="8">
        <v>71043.119140625</v>
      </c>
      <c r="Y446" s="8">
        <v>93722.509765625</v>
      </c>
      <c r="Z446" s="8">
        <v>0</v>
      </c>
      <c r="AA446" s="8">
        <f t="shared" si="48"/>
        <v>107682.744140625</v>
      </c>
      <c r="AB446" s="8">
        <f t="shared" si="49"/>
        <v>112227.78320312501</v>
      </c>
      <c r="AC446" s="8">
        <f t="shared" si="50"/>
        <v>153621.56262420508</v>
      </c>
      <c r="AD446" s="8">
        <f t="shared" si="51"/>
        <v>128212.99660852713</v>
      </c>
      <c r="AE446" s="8">
        <f t="shared" si="52"/>
        <v>107641.08960700757</v>
      </c>
      <c r="AF446" s="8">
        <f t="shared" si="53"/>
        <v>145531.84746215062</v>
      </c>
      <c r="AG446" s="8">
        <f t="shared" si="54"/>
        <v>1.0210258875225526</v>
      </c>
      <c r="AH446" s="8">
        <f t="shared" si="55"/>
        <v>0.89294448437145291</v>
      </c>
    </row>
    <row r="447" spans="1:34" s="2" customFormat="1" x14ac:dyDescent="0.35">
      <c r="A447" s="7" t="s">
        <v>41</v>
      </c>
      <c r="B447" s="7" t="s">
        <v>1629</v>
      </c>
      <c r="C447" s="7" t="s">
        <v>850</v>
      </c>
      <c r="D447" s="7" t="s">
        <v>1630</v>
      </c>
      <c r="E447" s="7">
        <v>5.1917399999999998E-16</v>
      </c>
      <c r="F447" s="7">
        <v>0</v>
      </c>
      <c r="G447" s="7">
        <v>1</v>
      </c>
      <c r="H447" s="7">
        <v>1</v>
      </c>
      <c r="I447" s="7">
        <v>178</v>
      </c>
      <c r="J447" s="7" t="s">
        <v>1631</v>
      </c>
      <c r="K447" s="7" t="s">
        <v>1632</v>
      </c>
      <c r="L447" s="7">
        <v>1</v>
      </c>
      <c r="M447" s="7">
        <v>2328.3124600000001</v>
      </c>
      <c r="N447" s="7">
        <v>0</v>
      </c>
      <c r="O447" s="7">
        <v>0.53900000000000003</v>
      </c>
      <c r="P447" s="7">
        <v>0.629</v>
      </c>
      <c r="Q447" s="7">
        <v>0.85899999999999999</v>
      </c>
      <c r="R447" s="7">
        <v>0.78700000000000003</v>
      </c>
      <c r="S447" s="7">
        <v>0.85599999999999998</v>
      </c>
      <c r="T447" s="7">
        <v>904596.66229248105</v>
      </c>
      <c r="U447" s="7">
        <v>487357.35333251901</v>
      </c>
      <c r="V447" s="7">
        <v>569327.67547607399</v>
      </c>
      <c r="W447" s="7">
        <v>777381.87194824195</v>
      </c>
      <c r="X447" s="7">
        <v>711727.87145996105</v>
      </c>
      <c r="Y447" s="7">
        <v>774199.74078369199</v>
      </c>
      <c r="Z447" s="7">
        <v>0</v>
      </c>
      <c r="AA447" s="7">
        <f t="shared" si="48"/>
        <v>904596.66229248105</v>
      </c>
      <c r="AB447" s="7">
        <f t="shared" si="49"/>
        <v>840271.29884917079</v>
      </c>
      <c r="AC447" s="7">
        <f t="shared" si="50"/>
        <v>905131.43954860733</v>
      </c>
      <c r="AD447" s="7">
        <f t="shared" si="51"/>
        <v>1205243.2123228556</v>
      </c>
      <c r="AE447" s="7">
        <f t="shared" si="52"/>
        <v>1078375.5628181228</v>
      </c>
      <c r="AF447" s="7">
        <f t="shared" si="53"/>
        <v>1202173.5105336832</v>
      </c>
      <c r="AG447" s="7">
        <f t="shared" si="54"/>
        <v>1.3153936128312704</v>
      </c>
      <c r="AH447" s="7">
        <f t="shared" si="55"/>
        <v>4.0615344046475588E-3</v>
      </c>
    </row>
    <row r="448" spans="1:34" s="1" customFormat="1" x14ac:dyDescent="0.35">
      <c r="A448" s="8" t="s">
        <v>41</v>
      </c>
      <c r="B448" s="8" t="s">
        <v>1633</v>
      </c>
      <c r="C448" s="8" t="s">
        <v>183</v>
      </c>
      <c r="D448" s="8" t="s">
        <v>1634</v>
      </c>
      <c r="E448" s="8">
        <v>2.2864799999999998E-5</v>
      </c>
      <c r="F448" s="8">
        <v>0</v>
      </c>
      <c r="G448" s="8">
        <v>1</v>
      </c>
      <c r="H448" s="8">
        <v>1</v>
      </c>
      <c r="I448" s="8">
        <v>18</v>
      </c>
      <c r="J448" s="8" t="s">
        <v>1631</v>
      </c>
      <c r="K448" s="8" t="s">
        <v>1635</v>
      </c>
      <c r="L448" s="8">
        <v>1</v>
      </c>
      <c r="M448" s="8">
        <v>1403.8208199999999</v>
      </c>
      <c r="N448" s="8">
        <v>0</v>
      </c>
      <c r="O448" s="8">
        <v>0.58099999999999996</v>
      </c>
      <c r="P448" s="8">
        <v>0.82799999999999996</v>
      </c>
      <c r="Q448" s="8">
        <v>0.80700000000000005</v>
      </c>
      <c r="R448" s="8">
        <v>1.0980000000000001</v>
      </c>
      <c r="S448" s="8">
        <v>1.2070000000000001</v>
      </c>
      <c r="T448" s="8">
        <v>1351780.9785156299</v>
      </c>
      <c r="U448" s="8">
        <v>785840.43066406203</v>
      </c>
      <c r="V448" s="8">
        <v>1119913.83203125</v>
      </c>
      <c r="W448" s="8">
        <v>1091357.74609375</v>
      </c>
      <c r="X448" s="8">
        <v>1484552.3183593701</v>
      </c>
      <c r="Y448" s="8">
        <v>1632008.1640625</v>
      </c>
      <c r="Z448" s="8">
        <v>0</v>
      </c>
      <c r="AA448" s="8">
        <f t="shared" si="48"/>
        <v>1351780.9785156299</v>
      </c>
      <c r="AB448" s="8">
        <f t="shared" si="49"/>
        <v>1354897.294248383</v>
      </c>
      <c r="AC448" s="8">
        <f t="shared" si="50"/>
        <v>1780467.1415441176</v>
      </c>
      <c r="AD448" s="8">
        <f t="shared" si="51"/>
        <v>1692027.5133236435</v>
      </c>
      <c r="AE448" s="8">
        <f t="shared" si="52"/>
        <v>2249321.6944838939</v>
      </c>
      <c r="AF448" s="8">
        <f t="shared" si="53"/>
        <v>2534174.1677989131</v>
      </c>
      <c r="AG448" s="8">
        <f t="shared" si="54"/>
        <v>1.4431275962125032</v>
      </c>
      <c r="AH448" s="8">
        <f t="shared" si="55"/>
        <v>8.0906017903839916E-2</v>
      </c>
    </row>
    <row r="449" spans="1:34" s="1" customFormat="1" x14ac:dyDescent="0.35">
      <c r="A449" s="8" t="s">
        <v>41</v>
      </c>
      <c r="B449" s="8" t="s">
        <v>1636</v>
      </c>
      <c r="C449" s="8" t="s">
        <v>93</v>
      </c>
      <c r="D449" s="8" t="s">
        <v>1637</v>
      </c>
      <c r="E449" s="8">
        <v>1.5474200000000001E-8</v>
      </c>
      <c r="F449" s="8">
        <v>0</v>
      </c>
      <c r="G449" s="8">
        <v>1</v>
      </c>
      <c r="H449" s="8">
        <v>1</v>
      </c>
      <c r="I449" s="8">
        <v>16</v>
      </c>
      <c r="J449" s="8" t="s">
        <v>1631</v>
      </c>
      <c r="K449" s="8" t="s">
        <v>1638</v>
      </c>
      <c r="L449" s="8">
        <v>1</v>
      </c>
      <c r="M449" s="8">
        <v>1666.92668</v>
      </c>
      <c r="N449" s="8">
        <v>0</v>
      </c>
      <c r="O449" s="8">
        <v>0.40600000000000003</v>
      </c>
      <c r="P449" s="8">
        <v>0.6</v>
      </c>
      <c r="Q449" s="8">
        <v>0.68300000000000005</v>
      </c>
      <c r="R449" s="8">
        <v>0.86199999999999999</v>
      </c>
      <c r="S449" s="8">
        <v>0.66100000000000003</v>
      </c>
      <c r="T449" s="8">
        <v>311491.037109375</v>
      </c>
      <c r="U449" s="8">
        <v>126451.431640625</v>
      </c>
      <c r="V449" s="8">
        <v>186761.009765625</v>
      </c>
      <c r="W449" s="8">
        <v>212810.70800781201</v>
      </c>
      <c r="X449" s="8">
        <v>268623.05078125</v>
      </c>
      <c r="Y449" s="8">
        <v>205992.60839843701</v>
      </c>
      <c r="Z449" s="8">
        <v>0</v>
      </c>
      <c r="AA449" s="8">
        <f t="shared" si="48"/>
        <v>311491.037109375</v>
      </c>
      <c r="AB449" s="8">
        <f t="shared" si="49"/>
        <v>218019.70972521554</v>
      </c>
      <c r="AC449" s="8">
        <f t="shared" si="50"/>
        <v>296917.34461943561</v>
      </c>
      <c r="AD449" s="8">
        <f t="shared" si="51"/>
        <v>329939.08218265424</v>
      </c>
      <c r="AE449" s="8">
        <f t="shared" si="52"/>
        <v>407004.62239583331</v>
      </c>
      <c r="AF449" s="8">
        <f t="shared" si="53"/>
        <v>319864.29875533696</v>
      </c>
      <c r="AG449" s="8">
        <f t="shared" si="54"/>
        <v>1.2787658288266381</v>
      </c>
      <c r="AH449" s="8">
        <f t="shared" si="55"/>
        <v>0.12733585952229601</v>
      </c>
    </row>
    <row r="450" spans="1:34" s="1" customFormat="1" x14ac:dyDescent="0.35">
      <c r="A450" s="8" t="s">
        <v>41</v>
      </c>
      <c r="B450" s="8" t="s">
        <v>1639</v>
      </c>
      <c r="C450" s="8" t="s">
        <v>433</v>
      </c>
      <c r="D450" s="8" t="s">
        <v>1640</v>
      </c>
      <c r="E450" s="8">
        <v>6.8318600000000001E-4</v>
      </c>
      <c r="F450" s="8">
        <v>5.4883499999999997E-5</v>
      </c>
      <c r="G450" s="8">
        <v>1</v>
      </c>
      <c r="H450" s="8">
        <v>1</v>
      </c>
      <c r="I450" s="8">
        <v>8</v>
      </c>
      <c r="J450" s="8" t="s">
        <v>1631</v>
      </c>
      <c r="K450" s="8" t="s">
        <v>1641</v>
      </c>
      <c r="L450" s="8">
        <v>1</v>
      </c>
      <c r="M450" s="8">
        <v>1423.85609</v>
      </c>
      <c r="N450" s="8">
        <v>0</v>
      </c>
      <c r="O450" s="8">
        <v>0.377</v>
      </c>
      <c r="P450" s="8">
        <v>0.55800000000000005</v>
      </c>
      <c r="Q450" s="8">
        <v>0.82699999999999996</v>
      </c>
      <c r="R450" s="8">
        <v>0.84</v>
      </c>
      <c r="S450" s="8">
        <v>0.52800000000000002</v>
      </c>
      <c r="T450" s="8">
        <v>2178057.6328125</v>
      </c>
      <c r="U450" s="8">
        <v>821206.07421875</v>
      </c>
      <c r="V450" s="8">
        <v>1216193.8671875</v>
      </c>
      <c r="W450" s="8">
        <v>1801832.41015625</v>
      </c>
      <c r="X450" s="8">
        <v>1828681.984375</v>
      </c>
      <c r="Y450" s="8">
        <v>1150171.2578125</v>
      </c>
      <c r="Z450" s="8">
        <v>0</v>
      </c>
      <c r="AA450" s="8">
        <f t="shared" si="48"/>
        <v>2178057.6328125</v>
      </c>
      <c r="AB450" s="8">
        <f t="shared" si="49"/>
        <v>1415872.5417564656</v>
      </c>
      <c r="AC450" s="8">
        <f t="shared" si="50"/>
        <v>1933535.5599165342</v>
      </c>
      <c r="AD450" s="8">
        <f t="shared" si="51"/>
        <v>2793538.620397287</v>
      </c>
      <c r="AE450" s="8">
        <f t="shared" si="52"/>
        <v>2770730.2793560605</v>
      </c>
      <c r="AF450" s="8">
        <f t="shared" si="53"/>
        <v>1785980.2139945652</v>
      </c>
      <c r="AG450" s="8">
        <f t="shared" si="54"/>
        <v>1.3297683724912459</v>
      </c>
      <c r="AH450" s="8">
        <f t="shared" si="55"/>
        <v>0.20427990159737755</v>
      </c>
    </row>
    <row r="451" spans="1:34" s="1" customFormat="1" x14ac:dyDescent="0.35">
      <c r="A451" s="8" t="s">
        <v>41</v>
      </c>
      <c r="B451" s="8" t="s">
        <v>1642</v>
      </c>
      <c r="C451" s="8" t="s">
        <v>1643</v>
      </c>
      <c r="D451" s="8" t="s">
        <v>1644</v>
      </c>
      <c r="E451" s="8">
        <v>1.28047E-8</v>
      </c>
      <c r="F451" s="8">
        <v>0</v>
      </c>
      <c r="G451" s="8">
        <v>1</v>
      </c>
      <c r="H451" s="8">
        <v>1</v>
      </c>
      <c r="I451" s="8">
        <v>10</v>
      </c>
      <c r="J451" s="8" t="s">
        <v>1631</v>
      </c>
      <c r="K451" s="8" t="s">
        <v>1645</v>
      </c>
      <c r="L451" s="8">
        <v>1</v>
      </c>
      <c r="M451" s="8">
        <v>1765.99226</v>
      </c>
      <c r="N451" s="8">
        <v>0</v>
      </c>
      <c r="O451" s="8">
        <v>0.59599999999999997</v>
      </c>
      <c r="P451" s="8">
        <v>0.85499999999999998</v>
      </c>
      <c r="Q451" s="8">
        <v>0.74399999999999999</v>
      </c>
      <c r="R451" s="8">
        <v>1.085</v>
      </c>
      <c r="S451" s="8">
        <v>0.86699999999999999</v>
      </c>
      <c r="T451" s="8">
        <v>717316.42578125</v>
      </c>
      <c r="U451" s="8">
        <v>427642.38671875</v>
      </c>
      <c r="V451" s="8">
        <v>613013.30859375</v>
      </c>
      <c r="W451" s="8">
        <v>533958.125</v>
      </c>
      <c r="X451" s="8">
        <v>778239.5234375</v>
      </c>
      <c r="Y451" s="8">
        <v>621972.078125</v>
      </c>
      <c r="Z451" s="8">
        <v>0</v>
      </c>
      <c r="AA451" s="8">
        <f t="shared" si="48"/>
        <v>717316.42578125</v>
      </c>
      <c r="AB451" s="8">
        <f t="shared" si="49"/>
        <v>737314.4598599138</v>
      </c>
      <c r="AC451" s="8">
        <f t="shared" si="50"/>
        <v>974583.95642885531</v>
      </c>
      <c r="AD451" s="8">
        <f t="shared" si="51"/>
        <v>827842.05426356592</v>
      </c>
      <c r="AE451" s="8">
        <f t="shared" si="52"/>
        <v>1179150.7930871211</v>
      </c>
      <c r="AF451" s="8">
        <f t="shared" si="53"/>
        <v>965795.15236801235</v>
      </c>
      <c r="AG451" s="8">
        <f t="shared" si="54"/>
        <v>1.2237649582222554</v>
      </c>
      <c r="AH451" s="8">
        <f t="shared" si="55"/>
        <v>0.24004648490952538</v>
      </c>
    </row>
    <row r="452" spans="1:34" s="1" customFormat="1" x14ac:dyDescent="0.35">
      <c r="A452" s="8" t="s">
        <v>41</v>
      </c>
      <c r="B452" s="8" t="s">
        <v>1646</v>
      </c>
      <c r="C452" s="8" t="s">
        <v>178</v>
      </c>
      <c r="D452" s="8" t="s">
        <v>1647</v>
      </c>
      <c r="E452" s="8">
        <v>1.79869E-6</v>
      </c>
      <c r="F452" s="8">
        <v>0</v>
      </c>
      <c r="G452" s="8">
        <v>1</v>
      </c>
      <c r="H452" s="8">
        <v>1</v>
      </c>
      <c r="I452" s="8">
        <v>6</v>
      </c>
      <c r="J452" s="8" t="s">
        <v>1631</v>
      </c>
      <c r="K452" s="8" t="s">
        <v>1648</v>
      </c>
      <c r="L452" s="8">
        <v>1</v>
      </c>
      <c r="M452" s="8">
        <v>1428.80081</v>
      </c>
      <c r="N452" s="8">
        <v>0</v>
      </c>
      <c r="O452" s="8">
        <v>0.48799999999999999</v>
      </c>
      <c r="P452" s="8">
        <v>0.628</v>
      </c>
      <c r="Q452" s="8">
        <v>0.75700000000000001</v>
      </c>
      <c r="R452" s="8">
        <v>0.81100000000000005</v>
      </c>
      <c r="S452" s="8">
        <v>0.55700000000000005</v>
      </c>
      <c r="T452" s="8">
        <v>83606.519531250102</v>
      </c>
      <c r="U452" s="8">
        <v>40822.3115234375</v>
      </c>
      <c r="V452" s="8">
        <v>52538.0830078125</v>
      </c>
      <c r="W452" s="8">
        <v>63330.14453125</v>
      </c>
      <c r="X452" s="8">
        <v>67809.078125</v>
      </c>
      <c r="Y452" s="8">
        <v>46604.310546875</v>
      </c>
      <c r="Z452" s="8">
        <v>0</v>
      </c>
      <c r="AA452" s="8">
        <f t="shared" ref="AA452:AA457" si="56">T452/1</f>
        <v>83606.519531250102</v>
      </c>
      <c r="AB452" s="8">
        <f t="shared" ref="AB452:AB457" si="57">U452/0.58</f>
        <v>70383.295730064667</v>
      </c>
      <c r="AC452" s="8">
        <f t="shared" ref="AC452:AC457" si="58">V452/0.629</f>
        <v>83526.36408237282</v>
      </c>
      <c r="AD452" s="8">
        <f t="shared" ref="AD452:AD457" si="59">W452/0.645</f>
        <v>98186.270591085267</v>
      </c>
      <c r="AE452" s="8">
        <f t="shared" ref="AE452:AE457" si="60">X452/0.66</f>
        <v>102741.0274621212</v>
      </c>
      <c r="AF452" s="8">
        <f t="shared" ref="AF452:AF457" si="61">Y452/0.644</f>
        <v>72366.941842973596</v>
      </c>
      <c r="AG452" s="8">
        <f t="shared" ref="AG452:AG457" si="62">AVERAGE(AD452:AF452)/+AVERAGE(AA452:AC452)</f>
        <v>1.1506342037471113</v>
      </c>
      <c r="AH452" s="8">
        <f t="shared" ref="AH452:AH457" si="63">TTEST(AD452:AF452,AA452:AC452,2,2)</f>
        <v>0.31658092106509717</v>
      </c>
    </row>
    <row r="453" spans="1:34" s="1" customFormat="1" x14ac:dyDescent="0.35">
      <c r="A453" s="8" t="s">
        <v>41</v>
      </c>
      <c r="B453" s="8" t="s">
        <v>1649</v>
      </c>
      <c r="C453" s="8" t="s">
        <v>1043</v>
      </c>
      <c r="D453" s="8" t="s">
        <v>1650</v>
      </c>
      <c r="E453" s="8">
        <v>2.6175099999999999E-5</v>
      </c>
      <c r="F453" s="8">
        <v>0</v>
      </c>
      <c r="G453" s="8">
        <v>1</v>
      </c>
      <c r="H453" s="8">
        <v>1</v>
      </c>
      <c r="I453" s="8">
        <v>6</v>
      </c>
      <c r="J453" s="8" t="s">
        <v>1631</v>
      </c>
      <c r="K453" s="8" t="s">
        <v>1651</v>
      </c>
      <c r="L453" s="8">
        <v>1</v>
      </c>
      <c r="M453" s="8">
        <v>1528.8411699999999</v>
      </c>
      <c r="N453" s="8">
        <v>0</v>
      </c>
      <c r="O453" s="8">
        <v>0.41699999999999998</v>
      </c>
      <c r="P453" s="8">
        <v>0.61399999999999999</v>
      </c>
      <c r="Q453" s="8">
        <v>0.73699999999999999</v>
      </c>
      <c r="R453" s="8">
        <v>0.80200000000000005</v>
      </c>
      <c r="S453" s="8">
        <v>0.49099999999999999</v>
      </c>
      <c r="T453" s="8">
        <v>596533.4140625</v>
      </c>
      <c r="U453" s="8">
        <v>248569.38671875</v>
      </c>
      <c r="V453" s="8">
        <v>366211.21875</v>
      </c>
      <c r="W453" s="8">
        <v>439645.06640625</v>
      </c>
      <c r="X453" s="8">
        <v>478378.3046875</v>
      </c>
      <c r="Y453" s="8">
        <v>293100.37109375</v>
      </c>
      <c r="Z453" s="8">
        <v>0</v>
      </c>
      <c r="AA453" s="8">
        <f t="shared" si="56"/>
        <v>596533.4140625</v>
      </c>
      <c r="AB453" s="8">
        <f t="shared" si="57"/>
        <v>428567.90813577588</v>
      </c>
      <c r="AC453" s="8">
        <f t="shared" si="58"/>
        <v>582211.79451510333</v>
      </c>
      <c r="AD453" s="8">
        <f t="shared" si="59"/>
        <v>681620.25799418602</v>
      </c>
      <c r="AE453" s="8">
        <f t="shared" si="60"/>
        <v>724815.61316287878</v>
      </c>
      <c r="AF453" s="8">
        <f t="shared" si="61"/>
        <v>455124.7998350155</v>
      </c>
      <c r="AG453" s="8">
        <f t="shared" si="62"/>
        <v>1.1581817205589564</v>
      </c>
      <c r="AH453" s="8">
        <f t="shared" si="63"/>
        <v>0.44201056999847005</v>
      </c>
    </row>
    <row r="454" spans="1:34" s="1" customFormat="1" x14ac:dyDescent="0.35">
      <c r="A454" s="8" t="s">
        <v>41</v>
      </c>
      <c r="B454" s="8" t="s">
        <v>1652</v>
      </c>
      <c r="C454" s="8" t="s">
        <v>1653</v>
      </c>
      <c r="D454" s="8" t="s">
        <v>1654</v>
      </c>
      <c r="E454" s="8">
        <v>2.8211099999999999E-8</v>
      </c>
      <c r="F454" s="8">
        <v>0</v>
      </c>
      <c r="G454" s="8">
        <v>1</v>
      </c>
      <c r="H454" s="8">
        <v>1</v>
      </c>
      <c r="I454" s="8">
        <v>17</v>
      </c>
      <c r="J454" s="8" t="s">
        <v>1631</v>
      </c>
      <c r="K454" s="8" t="s">
        <v>1655</v>
      </c>
      <c r="L454" s="8">
        <v>1</v>
      </c>
      <c r="M454" s="8">
        <v>1766.02865</v>
      </c>
      <c r="N454" s="8">
        <v>0</v>
      </c>
      <c r="O454" s="8">
        <v>0.52900000000000003</v>
      </c>
      <c r="P454" s="8">
        <v>0.77100000000000002</v>
      </c>
      <c r="Q454" s="8">
        <v>0.66800000000000004</v>
      </c>
      <c r="R454" s="8">
        <v>0.95199999999999996</v>
      </c>
      <c r="S454" s="8">
        <v>0.67</v>
      </c>
      <c r="T454" s="8">
        <v>334863.58984375</v>
      </c>
      <c r="U454" s="8">
        <v>177133.697265625</v>
      </c>
      <c r="V454" s="8">
        <v>258093.380859375</v>
      </c>
      <c r="W454" s="8">
        <v>223642.3515625</v>
      </c>
      <c r="X454" s="8">
        <v>318880.177734375</v>
      </c>
      <c r="Y454" s="8">
        <v>224280.845703125</v>
      </c>
      <c r="Z454" s="8">
        <v>0</v>
      </c>
      <c r="AA454" s="8">
        <f t="shared" si="56"/>
        <v>334863.58984375</v>
      </c>
      <c r="AB454" s="8">
        <f t="shared" si="57"/>
        <v>305402.9263200431</v>
      </c>
      <c r="AC454" s="8">
        <f t="shared" si="58"/>
        <v>410323.33999900636</v>
      </c>
      <c r="AD454" s="8">
        <f t="shared" si="59"/>
        <v>346732.32800387597</v>
      </c>
      <c r="AE454" s="8">
        <f t="shared" si="60"/>
        <v>483151.78444602271</v>
      </c>
      <c r="AF454" s="8">
        <f t="shared" si="61"/>
        <v>348262.18276882765</v>
      </c>
      <c r="AG454" s="8">
        <f t="shared" si="62"/>
        <v>1.1214141163725082</v>
      </c>
      <c r="AH454" s="8">
        <f t="shared" si="63"/>
        <v>0.48235557969558229</v>
      </c>
    </row>
    <row r="455" spans="1:34" s="1" customFormat="1" x14ac:dyDescent="0.35">
      <c r="A455" s="8" t="s">
        <v>41</v>
      </c>
      <c r="B455" s="8" t="s">
        <v>1656</v>
      </c>
      <c r="C455" s="8" t="s">
        <v>57</v>
      </c>
      <c r="D455" s="8" t="s">
        <v>1657</v>
      </c>
      <c r="E455" s="8">
        <v>9.6433399999999995E-10</v>
      </c>
      <c r="F455" s="8">
        <v>0</v>
      </c>
      <c r="G455" s="8">
        <v>1</v>
      </c>
      <c r="H455" s="8">
        <v>1</v>
      </c>
      <c r="I455" s="8">
        <v>14</v>
      </c>
      <c r="J455" s="8" t="s">
        <v>1631</v>
      </c>
      <c r="K455" s="8" t="s">
        <v>1658</v>
      </c>
      <c r="L455" s="8">
        <v>1</v>
      </c>
      <c r="M455" s="8">
        <v>2458.30924</v>
      </c>
      <c r="N455" s="8">
        <v>0</v>
      </c>
      <c r="O455" s="8">
        <v>0.318</v>
      </c>
      <c r="P455" s="8">
        <v>0.437</v>
      </c>
      <c r="Q455" s="8">
        <v>0.66700000000000004</v>
      </c>
      <c r="R455" s="8">
        <v>0.57199999999999995</v>
      </c>
      <c r="S455" s="8">
        <v>0.45100000000000001</v>
      </c>
      <c r="T455" s="8">
        <v>229193.1953125</v>
      </c>
      <c r="U455" s="8">
        <v>72898.709228515596</v>
      </c>
      <c r="V455" s="8">
        <v>100249.08276367201</v>
      </c>
      <c r="W455" s="8">
        <v>152940.43896484401</v>
      </c>
      <c r="X455" s="8">
        <v>131120.90136718799</v>
      </c>
      <c r="Y455" s="8">
        <v>103441.082275391</v>
      </c>
      <c r="Z455" s="8">
        <v>0</v>
      </c>
      <c r="AA455" s="8">
        <f t="shared" si="56"/>
        <v>229193.1953125</v>
      </c>
      <c r="AB455" s="8">
        <f t="shared" si="57"/>
        <v>125687.42970433725</v>
      </c>
      <c r="AC455" s="8">
        <f t="shared" si="58"/>
        <v>159378.50995814308</v>
      </c>
      <c r="AD455" s="8">
        <f t="shared" si="59"/>
        <v>237116.95963541706</v>
      </c>
      <c r="AE455" s="8">
        <f t="shared" si="60"/>
        <v>198668.03237452725</v>
      </c>
      <c r="AF455" s="8">
        <f t="shared" si="61"/>
        <v>160622.79856427174</v>
      </c>
      <c r="AG455" s="8">
        <f t="shared" si="62"/>
        <v>1.1597417527706773</v>
      </c>
      <c r="AH455" s="8">
        <f t="shared" si="63"/>
        <v>0.50720281961290259</v>
      </c>
    </row>
    <row r="456" spans="1:34" s="1" customFormat="1" x14ac:dyDescent="0.35">
      <c r="A456" s="8" t="s">
        <v>41</v>
      </c>
      <c r="B456" s="8" t="s">
        <v>1659</v>
      </c>
      <c r="C456" s="8" t="s">
        <v>1660</v>
      </c>
      <c r="D456" s="8" t="s">
        <v>1661</v>
      </c>
      <c r="E456" s="8">
        <v>1.43309E-6</v>
      </c>
      <c r="F456" s="8">
        <v>0</v>
      </c>
      <c r="G456" s="8">
        <v>1</v>
      </c>
      <c r="H456" s="8">
        <v>1</v>
      </c>
      <c r="I456" s="8">
        <v>4</v>
      </c>
      <c r="J456" s="8" t="s">
        <v>1631</v>
      </c>
      <c r="K456" s="8" t="s">
        <v>1662</v>
      </c>
      <c r="L456" s="8">
        <v>2</v>
      </c>
      <c r="M456" s="8">
        <v>1924.14204</v>
      </c>
      <c r="N456" s="8">
        <v>0</v>
      </c>
      <c r="O456" s="8">
        <v>0.58199999999999996</v>
      </c>
      <c r="P456" s="8">
        <v>0.76400000000000001</v>
      </c>
      <c r="Q456" s="8">
        <v>0.65300000000000002</v>
      </c>
      <c r="R456" s="8">
        <v>0.96199999999999997</v>
      </c>
      <c r="S456" s="8">
        <v>0.65400000000000003</v>
      </c>
      <c r="T456" s="8">
        <v>496570.6875</v>
      </c>
      <c r="U456" s="8">
        <v>289154.25</v>
      </c>
      <c r="V456" s="8">
        <v>379526.71875</v>
      </c>
      <c r="W456" s="8">
        <v>324069.75</v>
      </c>
      <c r="X456" s="8">
        <v>477722.09375</v>
      </c>
      <c r="Y456" s="8">
        <v>324741.78125</v>
      </c>
      <c r="Z456" s="8">
        <v>0</v>
      </c>
      <c r="AA456" s="8">
        <f t="shared" si="56"/>
        <v>496570.6875</v>
      </c>
      <c r="AB456" s="8">
        <f t="shared" si="57"/>
        <v>498541.81034482759</v>
      </c>
      <c r="AC456" s="8">
        <f t="shared" si="58"/>
        <v>603381.11089030211</v>
      </c>
      <c r="AD456" s="8">
        <f t="shared" si="59"/>
        <v>502433.72093023255</v>
      </c>
      <c r="AE456" s="8">
        <f t="shared" si="60"/>
        <v>723821.35416666663</v>
      </c>
      <c r="AF456" s="8">
        <f t="shared" si="61"/>
        <v>504257.42430124222</v>
      </c>
      <c r="AG456" s="8">
        <f t="shared" si="62"/>
        <v>1.0825895642882655</v>
      </c>
      <c r="AH456" s="8">
        <f t="shared" si="63"/>
        <v>0.61798099467937906</v>
      </c>
    </row>
    <row r="457" spans="1:34" s="1" customFormat="1" x14ac:dyDescent="0.35">
      <c r="A457" s="8" t="s">
        <v>41</v>
      </c>
      <c r="B457" s="8" t="s">
        <v>1663</v>
      </c>
      <c r="C457" s="8" t="s">
        <v>43</v>
      </c>
      <c r="D457" s="8" t="s">
        <v>1664</v>
      </c>
      <c r="E457" s="8">
        <v>1.77933E-6</v>
      </c>
      <c r="F457" s="8">
        <v>0</v>
      </c>
      <c r="G457" s="8">
        <v>1</v>
      </c>
      <c r="H457" s="8">
        <v>1</v>
      </c>
      <c r="I457" s="8">
        <v>12</v>
      </c>
      <c r="J457" s="8" t="s">
        <v>1631</v>
      </c>
      <c r="K457" s="8" t="s">
        <v>1665</v>
      </c>
      <c r="L457" s="8">
        <v>1</v>
      </c>
      <c r="M457" s="8">
        <v>1730.97911</v>
      </c>
      <c r="N457" s="8">
        <v>0</v>
      </c>
      <c r="O457" s="8">
        <v>0.47</v>
      </c>
      <c r="P457" s="8">
        <v>0.61699999999999999</v>
      </c>
      <c r="Q457" s="8">
        <v>0.66500000000000004</v>
      </c>
      <c r="R457" s="8">
        <v>0.76300000000000001</v>
      </c>
      <c r="S457" s="8">
        <v>0.501</v>
      </c>
      <c r="T457" s="8">
        <v>78875.9873046875</v>
      </c>
      <c r="U457" s="8">
        <v>37102.679199218699</v>
      </c>
      <c r="V457" s="8">
        <v>48630.1865234375</v>
      </c>
      <c r="W457" s="8">
        <v>52414.705078125</v>
      </c>
      <c r="X457" s="8">
        <v>60216.884277343699</v>
      </c>
      <c r="Y457" s="8">
        <v>39490.95703125</v>
      </c>
      <c r="Z457" s="8">
        <v>0</v>
      </c>
      <c r="AA457" s="8">
        <f t="shared" si="56"/>
        <v>78875.9873046875</v>
      </c>
      <c r="AB457" s="8">
        <f t="shared" si="57"/>
        <v>63970.136550377072</v>
      </c>
      <c r="AC457" s="8">
        <f t="shared" si="58"/>
        <v>77313.492088135928</v>
      </c>
      <c r="AD457" s="8">
        <f t="shared" si="59"/>
        <v>81263.108648255817</v>
      </c>
      <c r="AE457" s="8">
        <f t="shared" si="60"/>
        <v>91237.703450520756</v>
      </c>
      <c r="AF457" s="8">
        <f t="shared" si="61"/>
        <v>61321.361849767076</v>
      </c>
      <c r="AG457" s="8">
        <f t="shared" si="62"/>
        <v>1.0620575119865217</v>
      </c>
      <c r="AH457" s="8">
        <f t="shared" si="63"/>
        <v>0.67200002461100361</v>
      </c>
    </row>
  </sheetData>
  <phoneticPr fontId="2" type="noConversion"/>
  <pageMargins left="0.75" right="0.75" top="1" bottom="1" header="0.5" footer="0.5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82626-7D73-4689-9188-51D712ED99D6}">
  <dimension ref="A1"/>
  <sheetViews>
    <sheetView workbookViewId="0"/>
  </sheetViews>
  <sheetFormatPr defaultRowHeight="13.5" x14ac:dyDescent="0.3"/>
  <sheetData/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cetyl-proteome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N</dc:creator>
  <cp:lastModifiedBy>Lu Zhu</cp:lastModifiedBy>
  <dcterms:created xsi:type="dcterms:W3CDTF">2024-12-02T11:23:00Z</dcterms:created>
  <dcterms:modified xsi:type="dcterms:W3CDTF">2024-12-17T14:5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DEEF1E6D896494087ED8C48ECDFE28B_11</vt:lpwstr>
  </property>
  <property fmtid="{D5CDD505-2E9C-101B-9397-08002B2CF9AE}" pid="3" name="KSOProductBuildVer">
    <vt:lpwstr>2052-12.1.0.19302</vt:lpwstr>
  </property>
</Properties>
</file>